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ophe/Desktop/Paper_Isa_eLife_Revised/"/>
    </mc:Choice>
  </mc:AlternateContent>
  <bookViews>
    <workbookView xWindow="760" yWindow="460" windowWidth="25600" windowHeight="14660" tabRatio="500" activeTab="3"/>
  </bookViews>
  <sheets>
    <sheet name="Ctvalue_data" sheetId="9" r:id="rId1"/>
    <sheet name="log2ex_data" sheetId="3" r:id="rId2"/>
    <sheet name="Metadata_Fig8E" sheetId="12" r:id="rId3"/>
    <sheet name="Matrix_for_Fig8E" sheetId="13" r:id="rId4"/>
  </sheets>
  <definedNames>
    <definedName name="ClusterList5TFs6TFs" localSheetId="2">Metadata_Fig8E!$D$3:$D$17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13" l="1"/>
  <c r="C8" i="13"/>
  <c r="D8" i="13"/>
  <c r="E8" i="13"/>
  <c r="F8" i="13"/>
  <c r="G8" i="13"/>
  <c r="B8" i="13"/>
</calcChain>
</file>

<file path=xl/connections.xml><?xml version="1.0" encoding="utf-8"?>
<connections xmlns="http://schemas.openxmlformats.org/spreadsheetml/2006/main">
  <connection id="1" name="ClusterList5TFs6TFs.txt" type="6" refreshedVersion="0" background="1" saveData="1">
    <textPr fileType="mac" sourceFile="Macintosh HD:Users:lancrin:Desktop:ClusterList5TFs6TFs.txt" spac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51" uniqueCount="292">
  <si>
    <t>ID</t>
  </si>
  <si>
    <t>ACVR1</t>
  </si>
  <si>
    <t>RUNX1</t>
  </si>
  <si>
    <t>NPR1</t>
  </si>
  <si>
    <t>GRIA4</t>
  </si>
  <si>
    <t>ESAM</t>
  </si>
  <si>
    <t>DCAF12L1</t>
  </si>
  <si>
    <t>ACTA2</t>
  </si>
  <si>
    <t>CTNNB1</t>
  </si>
  <si>
    <t>LYL1</t>
  </si>
  <si>
    <t>SMAD2</t>
  </si>
  <si>
    <t>TAL1</t>
  </si>
  <si>
    <t>CACNA2D1</t>
  </si>
  <si>
    <t>SNAI1</t>
  </si>
  <si>
    <t>PPIA</t>
  </si>
  <si>
    <t>MET</t>
  </si>
  <si>
    <t>GDPD5</t>
  </si>
  <si>
    <t>FAM122B</t>
  </si>
  <si>
    <t>ACVR1B</t>
  </si>
  <si>
    <t>ENG</t>
  </si>
  <si>
    <t>HBB-BH1</t>
  </si>
  <si>
    <t>MPO</t>
  </si>
  <si>
    <t>SMAD3</t>
  </si>
  <si>
    <t>TEK</t>
  </si>
  <si>
    <t>DPYSL3</t>
  </si>
  <si>
    <t>ACVRL1</t>
  </si>
  <si>
    <t>SAMD4</t>
  </si>
  <si>
    <t>PALLD</t>
  </si>
  <si>
    <t>LAD1</t>
  </si>
  <si>
    <t>GFI1</t>
  </si>
  <si>
    <t>ACVR2A</t>
  </si>
  <si>
    <t>EPO</t>
  </si>
  <si>
    <t>ITGA2B</t>
  </si>
  <si>
    <t>PECAM1</t>
  </si>
  <si>
    <t>SMAD4</t>
  </si>
  <si>
    <t>TGFB1</t>
  </si>
  <si>
    <t>FBN1</t>
  </si>
  <si>
    <t>CDH5</t>
  </si>
  <si>
    <t>SNAI2</t>
  </si>
  <si>
    <t>PPP1R16B</t>
  </si>
  <si>
    <t>MYB</t>
  </si>
  <si>
    <t>LAT</t>
  </si>
  <si>
    <t>ACVR2B</t>
  </si>
  <si>
    <t>EPOR</t>
  </si>
  <si>
    <t>ITGAM</t>
  </si>
  <si>
    <t>PTPRC</t>
  </si>
  <si>
    <t>SMAD5</t>
  </si>
  <si>
    <t>TGFB2</t>
  </si>
  <si>
    <t>GFI1B</t>
  </si>
  <si>
    <t>ENPP1</t>
  </si>
  <si>
    <t>ADCY4</t>
  </si>
  <si>
    <t>SASH1</t>
  </si>
  <si>
    <t>PCDH12</t>
  </si>
  <si>
    <t>MYOM1</t>
  </si>
  <si>
    <t>BMP4</t>
  </si>
  <si>
    <t>ERG</t>
  </si>
  <si>
    <t>ITGB3</t>
  </si>
  <si>
    <t>RAMP2</t>
  </si>
  <si>
    <t>SMAD6</t>
  </si>
  <si>
    <t>TGFB3</t>
  </si>
  <si>
    <t>LGR5</t>
  </si>
  <si>
    <t>FLRT2</t>
  </si>
  <si>
    <t>COL4A2</t>
  </si>
  <si>
    <t>UPP1</t>
  </si>
  <si>
    <t>PTPRB</t>
  </si>
  <si>
    <t>PDZD2</t>
  </si>
  <si>
    <t>BMPR2</t>
  </si>
  <si>
    <t>FLI1</t>
  </si>
  <si>
    <t>KDR</t>
  </si>
  <si>
    <t>SERPINE1</t>
  </si>
  <si>
    <t>SMAD7</t>
  </si>
  <si>
    <t>TGFBR1</t>
  </si>
  <si>
    <t>NOTCH1</t>
  </si>
  <si>
    <t>GPR126</t>
  </si>
  <si>
    <t>EPS8</t>
  </si>
  <si>
    <t>ATP2A3</t>
  </si>
  <si>
    <t>SHE</t>
  </si>
  <si>
    <t>PTPRM</t>
  </si>
  <si>
    <t>CDH2</t>
  </si>
  <si>
    <t>GATA1</t>
  </si>
  <si>
    <t>KIT</t>
  </si>
  <si>
    <t>SFPI1</t>
  </si>
  <si>
    <t>SMAD9</t>
  </si>
  <si>
    <t>TGFBR2</t>
  </si>
  <si>
    <t>PLCD1</t>
  </si>
  <si>
    <t>MEIS2</t>
  </si>
  <si>
    <t>FMO1</t>
  </si>
  <si>
    <t>COL4A5</t>
  </si>
  <si>
    <t>BMPR1A</t>
  </si>
  <si>
    <t>SLA</t>
  </si>
  <si>
    <t>CLDN5</t>
  </si>
  <si>
    <t>GATA2</t>
  </si>
  <si>
    <t>LMO2</t>
  </si>
  <si>
    <t>SMAD1</t>
  </si>
  <si>
    <t>SOX7</t>
  </si>
  <si>
    <t>THPO</t>
  </si>
  <si>
    <t>GroupID</t>
  </si>
  <si>
    <t>SampleID</t>
  </si>
  <si>
    <t>i5TFs-dox_(1)_06</t>
  </si>
  <si>
    <t>i5TFs-dox_(1)_14</t>
  </si>
  <si>
    <t>i5TFs-dox_(1)_22</t>
  </si>
  <si>
    <t>i5TFs-dox_(1)_30</t>
  </si>
  <si>
    <t>i5TFs-dox_(1)_38</t>
  </si>
  <si>
    <t>i5TFs-dox_(1)_07</t>
  </si>
  <si>
    <t>i5TFs-dox_(1)_15</t>
  </si>
  <si>
    <t>i5TFs-dox_(1)_23</t>
  </si>
  <si>
    <t>i5TFs-dox_(1)_31</t>
  </si>
  <si>
    <t>i5TFs-dox_(1)_39</t>
  </si>
  <si>
    <t>i5TFs-dox_(1)_08</t>
  </si>
  <si>
    <t>i5TFs-dox_(1)_16</t>
  </si>
  <si>
    <t>i5TFs-dox_(1)_24</t>
  </si>
  <si>
    <t>i5TFs-dox_(1)_32</t>
  </si>
  <si>
    <t>i5TFs-dox_(1)_40</t>
  </si>
  <si>
    <t>i5TFs-dox_(1)_01</t>
  </si>
  <si>
    <t>i5TFs-dox_(1)_09</t>
  </si>
  <si>
    <t>i5TFs-dox_(1)_17</t>
  </si>
  <si>
    <t>i5TFs-dox_(1)_25</t>
  </si>
  <si>
    <t>i5TFs-dox_(1)_33</t>
  </si>
  <si>
    <t>i5TFs-dox_(1)_41</t>
  </si>
  <si>
    <t>i5TFs-dox_(1)_02</t>
  </si>
  <si>
    <t>i5TFs-dox_(1)_10</t>
  </si>
  <si>
    <t>i5TFs-dox_(1)_18</t>
  </si>
  <si>
    <t>i5TFs-dox_(1)_26</t>
  </si>
  <si>
    <t>i5TFs-dox_(1)_34</t>
  </si>
  <si>
    <t>i5TFs-dox_(1)_42</t>
  </si>
  <si>
    <t>i5TFs-dox_(1)_11</t>
  </si>
  <si>
    <t>i5TFs-dox_(1)_27</t>
  </si>
  <si>
    <t>i5TFs-dox_(1)_35</t>
  </si>
  <si>
    <t>i5TFs-dox_(1)_43</t>
  </si>
  <si>
    <t>i5TFs-dox_(1)_12</t>
  </si>
  <si>
    <t>i5TFs-dox_(1)_20</t>
  </si>
  <si>
    <t>i5TFs-dox_(1)_28</t>
  </si>
  <si>
    <t>i5TFs-dox_(1)_36</t>
  </si>
  <si>
    <t>i5TFs-dox_(1)_05</t>
  </si>
  <si>
    <t>i5TFs-dox_(1)_13</t>
  </si>
  <si>
    <t>i5TFs-dox_(1)_21</t>
  </si>
  <si>
    <t>i5TFs-dox_(1)_29</t>
  </si>
  <si>
    <t>i5TFs-dox_(1)_37</t>
  </si>
  <si>
    <t>i5TFs-dox_(1)_45</t>
  </si>
  <si>
    <t>i5TFs+dox_(1)_08</t>
  </si>
  <si>
    <t>i5TFs+dox_(1)_16</t>
  </si>
  <si>
    <t>i5TFs+dox_(1)_32</t>
  </si>
  <si>
    <t>i5TFs+dox_(1)_01</t>
  </si>
  <si>
    <t>i5TFs+dox_(1)_09</t>
  </si>
  <si>
    <t>i5TFs+dox_(1)_17</t>
  </si>
  <si>
    <t>i5TFs+dox_(1)_25</t>
  </si>
  <si>
    <t>i5TFs+dox_(1)_33</t>
  </si>
  <si>
    <t>i5TFs+dox_(1)_41</t>
  </si>
  <si>
    <t>i5TFs+dox_(1)_02</t>
  </si>
  <si>
    <t>i5TFs+dox_(1)_10</t>
  </si>
  <si>
    <t>i5TFs+dox_(1)_18</t>
  </si>
  <si>
    <t>i5TFs+dox_(1)_26</t>
  </si>
  <si>
    <t>i5TFs+dox_(1)_34</t>
  </si>
  <si>
    <t>i5TFs+dox_(1)_42</t>
  </si>
  <si>
    <t>i5TFs+dox_(1)_03</t>
  </si>
  <si>
    <t>i5TFs+dox_(1)_11</t>
  </si>
  <si>
    <t>i5TFs+dox_(1)_19</t>
  </si>
  <si>
    <t>i5TFs+dox_(1)_27</t>
  </si>
  <si>
    <t>i5TFs+dox_(1)_35</t>
  </si>
  <si>
    <t>i5TFs+dox_(1)_43</t>
  </si>
  <si>
    <t>i5TFs+dox_(1)_04</t>
  </si>
  <si>
    <t>i5TFs+dox_(1)_12</t>
  </si>
  <si>
    <t>i5TFs+dox_(1)_20</t>
  </si>
  <si>
    <t>i5TFs+dox_(1)_28</t>
  </si>
  <si>
    <t>i5TFs+dox_(1)_36</t>
  </si>
  <si>
    <t>i5TFs+dox_(1)_44</t>
  </si>
  <si>
    <t>i5TFs+dox_(1)_05</t>
  </si>
  <si>
    <t>i5TFs+dox_(1)_13</t>
  </si>
  <si>
    <t>i5TFs+dox_(1)_29</t>
  </si>
  <si>
    <t>i5TFs+dox_(1)_37</t>
  </si>
  <si>
    <t>i5TFs+dox_(1)_45</t>
  </si>
  <si>
    <t>i5TFs+dox_(1)_06</t>
  </si>
  <si>
    <t>i5TFs+dox_(1)_14</t>
  </si>
  <si>
    <t>i5TFs+dox_(1)_30</t>
  </si>
  <si>
    <t>i5TFs+dox_(1)_38</t>
  </si>
  <si>
    <t>i5TFs+dox_(1)_46</t>
  </si>
  <si>
    <t>i5TFs+dox_(1)_07</t>
  </si>
  <si>
    <t>i5TFs+dox_(1)_15</t>
  </si>
  <si>
    <t>i5TFs+dox_(1)_23</t>
  </si>
  <si>
    <t>i5TFs+dox_(1)_31</t>
  </si>
  <si>
    <t>i5TFs+dox_(1)_39</t>
  </si>
  <si>
    <t>i5TFs+dox_(1)_47</t>
  </si>
  <si>
    <t>i6TFs-dox_(1)_07</t>
  </si>
  <si>
    <t>i6TFs-dox_(1)_15</t>
  </si>
  <si>
    <t>i6TFs-dox_(1)_23</t>
  </si>
  <si>
    <t>i6TFs-dox_(1)_39</t>
  </si>
  <si>
    <t>i6TFs+dox_(1)_07</t>
  </si>
  <si>
    <t>i6TFs+dox_(1)_15</t>
  </si>
  <si>
    <t>i6TFs+dox_(1)_23</t>
  </si>
  <si>
    <t>i6TFs+dox_(1)_31</t>
  </si>
  <si>
    <t>i6TFs+dox_(1)_39</t>
  </si>
  <si>
    <t>i6TFs-dox_(1)_01</t>
  </si>
  <si>
    <t>i6TFs-dox_(1)_16</t>
  </si>
  <si>
    <t>i6TFs-dox_(1)_24</t>
  </si>
  <si>
    <t>i6TFs-dox_(1)_32</t>
  </si>
  <si>
    <t>i6TFs-dox_(1)_40</t>
  </si>
  <si>
    <t>i6TFs+dox_(1)_01</t>
  </si>
  <si>
    <t>i6TFs+dox_(1)_08</t>
  </si>
  <si>
    <t>i6TFs+dox_(1)_16</t>
  </si>
  <si>
    <t>i6TFs+dox_(1)_24</t>
  </si>
  <si>
    <t>i6TFs+dox_(1)_32</t>
  </si>
  <si>
    <t>i6TFs+dox_(1)_40</t>
  </si>
  <si>
    <t>i6TFs-dox_(1)_02</t>
  </si>
  <si>
    <t>i6TFs-dox_(1)_09</t>
  </si>
  <si>
    <t>i6TFs-dox_(1)_25</t>
  </si>
  <si>
    <t>i6TFs-dox_(1)_33</t>
  </si>
  <si>
    <t>i6TFs-dox_(1)_41</t>
  </si>
  <si>
    <t>i6TFs+dox_(1)_02</t>
  </si>
  <si>
    <t>i6TFs+dox_(1)_09</t>
  </si>
  <si>
    <t>i6TFs+dox_(1)_17</t>
  </si>
  <si>
    <t>i6TFs+dox_(1)_25</t>
  </si>
  <si>
    <t>i6TFs+dox_(1)_33</t>
  </si>
  <si>
    <t>i6TFs-dox_(1)_03</t>
  </si>
  <si>
    <t>i6TFs-dox_(1)_10</t>
  </si>
  <si>
    <t>i6TFs-dox_(1)_18</t>
  </si>
  <si>
    <t>i6TFs-dox_(1)_26</t>
  </si>
  <si>
    <t>i6TFs-dox_(1)_34</t>
  </si>
  <si>
    <t>i6TFs-dox_(1)_42</t>
  </si>
  <si>
    <t>i6TFs+dox_(1)_03</t>
  </si>
  <si>
    <t>i6TFs+dox_(1)_10</t>
  </si>
  <si>
    <t>i6TFs+dox_(1)_18</t>
  </si>
  <si>
    <t>i6TFs+dox_(1)_26</t>
  </si>
  <si>
    <t>i6TFs+dox_(1)_34</t>
  </si>
  <si>
    <t>i6TFs+dox_(1)_42</t>
  </si>
  <si>
    <t>i6TFs-dox_(1)_04</t>
  </si>
  <si>
    <t>i6TFs-dox_(1)_11</t>
  </si>
  <si>
    <t>i6TFs-dox_(1)_19</t>
  </si>
  <si>
    <t>i6TFs-dox_(1)_27</t>
  </si>
  <si>
    <t>i6TFs-dox_(1)_35</t>
  </si>
  <si>
    <t>i6TFs-dox_(1)_43</t>
  </si>
  <si>
    <t>i6TFs+dox_(1)_04</t>
  </si>
  <si>
    <t>i6TFs+dox_(1)_11</t>
  </si>
  <si>
    <t>i6TFs+dox_(1)_19</t>
  </si>
  <si>
    <t>i6TFs+dox_(1)_27</t>
  </si>
  <si>
    <t>i6TFs+dox_(1)_35</t>
  </si>
  <si>
    <t>i6TFs+dox_(1)_43</t>
  </si>
  <si>
    <t>i6TFs-dox_(1)_05</t>
  </si>
  <si>
    <t>i6TFs-dox_(1)_12</t>
  </si>
  <si>
    <t>i6TFs-dox_(1)_20</t>
  </si>
  <si>
    <t>i6TFs-dox_(1)_28</t>
  </si>
  <si>
    <t>i6TFs-dox_(1)_36</t>
  </si>
  <si>
    <t>i6TFs-dox_(1)_44</t>
  </si>
  <si>
    <t>i6TFs+dox_(1)_05</t>
  </si>
  <si>
    <t>i6TFs+dox_(1)_12</t>
  </si>
  <si>
    <t>i6TFs+dox_(1)_28</t>
  </si>
  <si>
    <t>i6TFs+dox_(1)_36</t>
  </si>
  <si>
    <t>i6TFs+dox_(1)_44</t>
  </si>
  <si>
    <t>i6TFs-dox_(1)_06</t>
  </si>
  <si>
    <t>i6TFs-dox_(1)_13</t>
  </si>
  <si>
    <t>i6TFs-dox_(1)_21</t>
  </si>
  <si>
    <t>i6TFs-dox_(1)_29</t>
  </si>
  <si>
    <t>i6TFs-dox_(1)_37</t>
  </si>
  <si>
    <t>i6TFs-dox_(1)_45</t>
  </si>
  <si>
    <t>i6TFs+dox_(1)_06</t>
  </si>
  <si>
    <t>i6TFs+dox_(1)_13</t>
  </si>
  <si>
    <t>i6TFs+dox_(1)_21</t>
  </si>
  <si>
    <t>i6TFs+dox_(1)_29</t>
  </si>
  <si>
    <t>i6TFs+dox_(1)_37</t>
  </si>
  <si>
    <t>i6TFs+dox_(1)_45</t>
  </si>
  <si>
    <t>i6TFs-dox_(1)_14</t>
  </si>
  <si>
    <t>i6TFs-dox_(1)_22</t>
  </si>
  <si>
    <t>i6TFs-dox_(1)_30</t>
  </si>
  <si>
    <t>i6TFs-dox_(1)_38</t>
  </si>
  <si>
    <t>i6TFs-dox_(1)_46</t>
  </si>
  <si>
    <t>i6TFs+dox_(1)_14</t>
  </si>
  <si>
    <t>i6TFs+dox_(1)_22</t>
  </si>
  <si>
    <t>i6TFs+dox_(1)_30</t>
  </si>
  <si>
    <t>i6TFs+dox_(1)_38</t>
  </si>
  <si>
    <t>i6TFs+dox_(1)_46</t>
  </si>
  <si>
    <t>VSM</t>
  </si>
  <si>
    <t>Endo</t>
  </si>
  <si>
    <t>EryPCs_I</t>
  </si>
  <si>
    <t>MyePCs</t>
  </si>
  <si>
    <t>EryPCs_II</t>
  </si>
  <si>
    <t>TOTAL</t>
  </si>
  <si>
    <t>ClusterID</t>
  </si>
  <si>
    <t>i5TFs-dox</t>
  </si>
  <si>
    <t>i5TFs+dox</t>
  </si>
  <si>
    <t>i6TFs+dox</t>
  </si>
  <si>
    <t>i6TFs-dox</t>
  </si>
  <si>
    <t>Cell_Culture_Assay</t>
  </si>
  <si>
    <t>Time_Point</t>
  </si>
  <si>
    <t>Cell_Line_ID</t>
  </si>
  <si>
    <t>Treatment</t>
  </si>
  <si>
    <t>BL_CFC</t>
  </si>
  <si>
    <t>Day 3</t>
  </si>
  <si>
    <t>Without doxycycline</t>
  </si>
  <si>
    <t>With doxycycline</t>
  </si>
  <si>
    <t>A2lox.i5TFs</t>
  </si>
  <si>
    <t>A2lox.i6TFs</t>
  </si>
  <si>
    <t>Pre-HSPCs</t>
  </si>
  <si>
    <t>Matrix for Figure 8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49" fontId="1" fillId="0" borderId="0" xfId="0" applyNumberFormat="1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ClusterList5TFs6TF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96"/>
  <sheetViews>
    <sheetView workbookViewId="0"/>
  </sheetViews>
  <sheetFormatPr baseColWidth="10" defaultRowHeight="16" x14ac:dyDescent="0.2"/>
  <sheetData>
    <row r="1" spans="1:172" x14ac:dyDescent="0.2">
      <c r="A1" s="2" t="s">
        <v>0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6</v>
      </c>
      <c r="G1" s="2" t="s">
        <v>187</v>
      </c>
      <c r="H1" s="2" t="s">
        <v>188</v>
      </c>
      <c r="I1" s="2" t="s">
        <v>189</v>
      </c>
      <c r="J1" s="2" t="s">
        <v>190</v>
      </c>
      <c r="K1" s="2" t="s">
        <v>191</v>
      </c>
      <c r="L1" s="2" t="s">
        <v>192</v>
      </c>
      <c r="M1" s="2" t="s">
        <v>193</v>
      </c>
      <c r="N1" s="2" t="s">
        <v>194</v>
      </c>
      <c r="O1" s="2" t="s">
        <v>195</v>
      </c>
      <c r="P1" s="2" t="s">
        <v>196</v>
      </c>
      <c r="Q1" s="2" t="s">
        <v>197</v>
      </c>
      <c r="R1" s="2" t="s">
        <v>198</v>
      </c>
      <c r="S1" s="2" t="s">
        <v>199</v>
      </c>
      <c r="T1" s="2" t="s">
        <v>200</v>
      </c>
      <c r="U1" s="2" t="s">
        <v>201</v>
      </c>
      <c r="V1" s="2" t="s">
        <v>202</v>
      </c>
      <c r="W1" s="2" t="s">
        <v>203</v>
      </c>
      <c r="X1" s="2" t="s">
        <v>204</v>
      </c>
      <c r="Y1" s="2" t="s">
        <v>205</v>
      </c>
      <c r="Z1" s="2" t="s">
        <v>206</v>
      </c>
      <c r="AA1" s="2" t="s">
        <v>207</v>
      </c>
      <c r="AB1" s="2" t="s">
        <v>208</v>
      </c>
      <c r="AC1" s="2" t="s">
        <v>209</v>
      </c>
      <c r="AD1" s="2" t="s">
        <v>210</v>
      </c>
      <c r="AE1" s="2" t="s">
        <v>211</v>
      </c>
      <c r="AF1" s="2" t="s">
        <v>212</v>
      </c>
      <c r="AG1" s="2" t="s">
        <v>213</v>
      </c>
      <c r="AH1" s="2" t="s">
        <v>214</v>
      </c>
      <c r="AI1" s="2" t="s">
        <v>215</v>
      </c>
      <c r="AJ1" s="2" t="s">
        <v>216</v>
      </c>
      <c r="AK1" s="2" t="s">
        <v>217</v>
      </c>
      <c r="AL1" s="2" t="s">
        <v>218</v>
      </c>
      <c r="AM1" s="2" t="s">
        <v>219</v>
      </c>
      <c r="AN1" s="2" t="s">
        <v>220</v>
      </c>
      <c r="AO1" s="2" t="s">
        <v>221</v>
      </c>
      <c r="AP1" s="2" t="s">
        <v>222</v>
      </c>
      <c r="AQ1" s="2" t="s">
        <v>223</v>
      </c>
      <c r="AR1" s="2" t="s">
        <v>224</v>
      </c>
      <c r="AS1" s="2" t="s">
        <v>225</v>
      </c>
      <c r="AT1" s="2" t="s">
        <v>226</v>
      </c>
      <c r="AU1" s="2" t="s">
        <v>227</v>
      </c>
      <c r="AV1" s="2" t="s">
        <v>228</v>
      </c>
      <c r="AW1" s="2" t="s">
        <v>229</v>
      </c>
      <c r="AX1" s="2" t="s">
        <v>230</v>
      </c>
      <c r="AY1" s="2" t="s">
        <v>231</v>
      </c>
      <c r="AZ1" s="2" t="s">
        <v>232</v>
      </c>
      <c r="BA1" s="2" t="s">
        <v>233</v>
      </c>
      <c r="BB1" s="2" t="s">
        <v>234</v>
      </c>
      <c r="BC1" s="2" t="s">
        <v>235</v>
      </c>
      <c r="BD1" s="2" t="s">
        <v>236</v>
      </c>
      <c r="BE1" s="2" t="s">
        <v>237</v>
      </c>
      <c r="BF1" s="2" t="s">
        <v>238</v>
      </c>
      <c r="BG1" s="2" t="s">
        <v>239</v>
      </c>
      <c r="BH1" s="2" t="s">
        <v>240</v>
      </c>
      <c r="BI1" s="2" t="s">
        <v>241</v>
      </c>
      <c r="BJ1" s="2" t="s">
        <v>242</v>
      </c>
      <c r="BK1" s="2" t="s">
        <v>243</v>
      </c>
      <c r="BL1" s="2" t="s">
        <v>244</v>
      </c>
      <c r="BM1" s="2" t="s">
        <v>245</v>
      </c>
      <c r="BN1" s="2" t="s">
        <v>246</v>
      </c>
      <c r="BO1" s="2" t="s">
        <v>247</v>
      </c>
      <c r="BP1" s="2" t="s">
        <v>248</v>
      </c>
      <c r="BQ1" s="2" t="s">
        <v>249</v>
      </c>
      <c r="BR1" s="2" t="s">
        <v>250</v>
      </c>
      <c r="BS1" s="2" t="s">
        <v>251</v>
      </c>
      <c r="BT1" s="2" t="s">
        <v>252</v>
      </c>
      <c r="BU1" s="2" t="s">
        <v>253</v>
      </c>
      <c r="BV1" s="2" t="s">
        <v>254</v>
      </c>
      <c r="BW1" s="2" t="s">
        <v>255</v>
      </c>
      <c r="BX1" s="2" t="s">
        <v>256</v>
      </c>
      <c r="BY1" s="2" t="s">
        <v>257</v>
      </c>
      <c r="BZ1" s="2" t="s">
        <v>258</v>
      </c>
      <c r="CA1" s="2" t="s">
        <v>259</v>
      </c>
      <c r="CB1" s="2" t="s">
        <v>260</v>
      </c>
      <c r="CC1" s="2" t="s">
        <v>261</v>
      </c>
      <c r="CD1" s="2" t="s">
        <v>262</v>
      </c>
      <c r="CE1" s="2" t="s">
        <v>263</v>
      </c>
      <c r="CF1" s="2" t="s">
        <v>264</v>
      </c>
      <c r="CG1" s="2" t="s">
        <v>265</v>
      </c>
      <c r="CH1" s="2" t="s">
        <v>266</v>
      </c>
      <c r="CI1" s="2" t="s">
        <v>267</v>
      </c>
      <c r="CJ1" s="2" t="s">
        <v>268</v>
      </c>
      <c r="CK1" s="2" t="s">
        <v>98</v>
      </c>
      <c r="CL1" s="2" t="s">
        <v>99</v>
      </c>
      <c r="CM1" s="2" t="s">
        <v>100</v>
      </c>
      <c r="CN1" s="2" t="s">
        <v>101</v>
      </c>
      <c r="CO1" s="2" t="s">
        <v>102</v>
      </c>
      <c r="CP1" s="2" t="s">
        <v>139</v>
      </c>
      <c r="CQ1" s="2" t="s">
        <v>140</v>
      </c>
      <c r="CR1" s="2" t="s">
        <v>141</v>
      </c>
      <c r="CS1" s="2" t="s">
        <v>103</v>
      </c>
      <c r="CT1" s="2" t="s">
        <v>104</v>
      </c>
      <c r="CU1" s="2" t="s">
        <v>105</v>
      </c>
      <c r="CV1" s="2" t="s">
        <v>106</v>
      </c>
      <c r="CW1" s="2" t="s">
        <v>107</v>
      </c>
      <c r="CX1" s="2" t="s">
        <v>142</v>
      </c>
      <c r="CY1" s="2" t="s">
        <v>143</v>
      </c>
      <c r="CZ1" s="2" t="s">
        <v>144</v>
      </c>
      <c r="DA1" s="2" t="s">
        <v>145</v>
      </c>
      <c r="DB1" s="2" t="s">
        <v>146</v>
      </c>
      <c r="DC1" s="2" t="s">
        <v>147</v>
      </c>
      <c r="DD1" s="2" t="s">
        <v>108</v>
      </c>
      <c r="DE1" s="2" t="s">
        <v>109</v>
      </c>
      <c r="DF1" s="2" t="s">
        <v>110</v>
      </c>
      <c r="DG1" s="2" t="s">
        <v>111</v>
      </c>
      <c r="DH1" s="2" t="s">
        <v>112</v>
      </c>
      <c r="DI1" s="2" t="s">
        <v>148</v>
      </c>
      <c r="DJ1" s="2" t="s">
        <v>149</v>
      </c>
      <c r="DK1" s="2" t="s">
        <v>150</v>
      </c>
      <c r="DL1" s="2" t="s">
        <v>151</v>
      </c>
      <c r="DM1" s="2" t="s">
        <v>152</v>
      </c>
      <c r="DN1" s="2" t="s">
        <v>153</v>
      </c>
      <c r="DO1" s="2" t="s">
        <v>113</v>
      </c>
      <c r="DP1" s="2" t="s">
        <v>114</v>
      </c>
      <c r="DQ1" s="2" t="s">
        <v>115</v>
      </c>
      <c r="DR1" s="2" t="s">
        <v>116</v>
      </c>
      <c r="DS1" s="2" t="s">
        <v>117</v>
      </c>
      <c r="DT1" s="2" t="s">
        <v>118</v>
      </c>
      <c r="DU1" s="2" t="s">
        <v>154</v>
      </c>
      <c r="DV1" s="2" t="s">
        <v>155</v>
      </c>
      <c r="DW1" s="2" t="s">
        <v>156</v>
      </c>
      <c r="DX1" s="2" t="s">
        <v>157</v>
      </c>
      <c r="DY1" s="2" t="s">
        <v>158</v>
      </c>
      <c r="DZ1" s="2" t="s">
        <v>159</v>
      </c>
      <c r="EA1" s="2" t="s">
        <v>119</v>
      </c>
      <c r="EB1" s="2" t="s">
        <v>120</v>
      </c>
      <c r="EC1" s="2" t="s">
        <v>121</v>
      </c>
      <c r="ED1" s="2" t="s">
        <v>122</v>
      </c>
      <c r="EE1" s="2" t="s">
        <v>123</v>
      </c>
      <c r="EF1" s="2" t="s">
        <v>124</v>
      </c>
      <c r="EG1" s="2" t="s">
        <v>160</v>
      </c>
      <c r="EH1" s="2" t="s">
        <v>161</v>
      </c>
      <c r="EI1" s="2" t="s">
        <v>162</v>
      </c>
      <c r="EJ1" s="2" t="s">
        <v>163</v>
      </c>
      <c r="EK1" s="2" t="s">
        <v>164</v>
      </c>
      <c r="EL1" s="2" t="s">
        <v>165</v>
      </c>
      <c r="EM1" s="2" t="s">
        <v>125</v>
      </c>
      <c r="EN1" s="2" t="s">
        <v>126</v>
      </c>
      <c r="EO1" s="2" t="s">
        <v>127</v>
      </c>
      <c r="EP1" s="2" t="s">
        <v>128</v>
      </c>
      <c r="EQ1" s="2" t="s">
        <v>166</v>
      </c>
      <c r="ER1" s="2" t="s">
        <v>167</v>
      </c>
      <c r="ES1" s="2" t="s">
        <v>168</v>
      </c>
      <c r="ET1" s="2" t="s">
        <v>169</v>
      </c>
      <c r="EU1" s="2" t="s">
        <v>170</v>
      </c>
      <c r="EV1" s="2" t="s">
        <v>129</v>
      </c>
      <c r="EW1" s="2" t="s">
        <v>130</v>
      </c>
      <c r="EX1" s="2" t="s">
        <v>131</v>
      </c>
      <c r="EY1" s="2" t="s">
        <v>132</v>
      </c>
      <c r="EZ1" s="2" t="s">
        <v>171</v>
      </c>
      <c r="FA1" s="2" t="s">
        <v>172</v>
      </c>
      <c r="FB1" s="2" t="s">
        <v>173</v>
      </c>
      <c r="FC1" s="2" t="s">
        <v>174</v>
      </c>
      <c r="FD1" s="2" t="s">
        <v>175</v>
      </c>
      <c r="FE1" s="2" t="s">
        <v>133</v>
      </c>
      <c r="FF1" s="2" t="s">
        <v>134</v>
      </c>
      <c r="FG1" s="2" t="s">
        <v>135</v>
      </c>
      <c r="FH1" s="2" t="s">
        <v>136</v>
      </c>
      <c r="FI1" s="2" t="s">
        <v>137</v>
      </c>
      <c r="FJ1" s="2" t="s">
        <v>138</v>
      </c>
      <c r="FK1" s="2" t="s">
        <v>176</v>
      </c>
      <c r="FL1" s="2" t="s">
        <v>177</v>
      </c>
      <c r="FM1" s="2" t="s">
        <v>178</v>
      </c>
      <c r="FN1" s="2" t="s">
        <v>179</v>
      </c>
      <c r="FO1" s="2" t="s">
        <v>180</v>
      </c>
      <c r="FP1" s="2" t="s">
        <v>181</v>
      </c>
    </row>
    <row r="2" spans="1:172" x14ac:dyDescent="0.2">
      <c r="A2" s="2" t="s">
        <v>7</v>
      </c>
      <c r="B2">
        <v>999</v>
      </c>
      <c r="C2">
        <v>999</v>
      </c>
      <c r="D2">
        <v>19.497296989999999</v>
      </c>
      <c r="E2">
        <v>999</v>
      </c>
      <c r="F2">
        <v>999</v>
      </c>
      <c r="G2">
        <v>999</v>
      </c>
      <c r="H2">
        <v>999</v>
      </c>
      <c r="I2">
        <v>999</v>
      </c>
      <c r="J2">
        <v>999</v>
      </c>
      <c r="K2">
        <v>999</v>
      </c>
      <c r="L2">
        <v>999</v>
      </c>
      <c r="M2">
        <v>999</v>
      </c>
      <c r="N2">
        <v>999</v>
      </c>
      <c r="O2">
        <v>999</v>
      </c>
      <c r="P2">
        <v>999</v>
      </c>
      <c r="Q2">
        <v>999</v>
      </c>
      <c r="R2">
        <v>999</v>
      </c>
      <c r="S2">
        <v>999</v>
      </c>
      <c r="T2">
        <v>999</v>
      </c>
      <c r="U2">
        <v>999</v>
      </c>
      <c r="V2">
        <v>17.09416349</v>
      </c>
      <c r="W2">
        <v>999</v>
      </c>
      <c r="X2">
        <v>999</v>
      </c>
      <c r="Y2">
        <v>20.057914530000001</v>
      </c>
      <c r="Z2">
        <v>999</v>
      </c>
      <c r="AA2">
        <v>999</v>
      </c>
      <c r="AB2">
        <v>999</v>
      </c>
      <c r="AC2">
        <v>999</v>
      </c>
      <c r="AD2">
        <v>999</v>
      </c>
      <c r="AE2">
        <v>999</v>
      </c>
      <c r="AF2">
        <v>999</v>
      </c>
      <c r="AG2">
        <v>999</v>
      </c>
      <c r="AH2">
        <v>999</v>
      </c>
      <c r="AI2">
        <v>999</v>
      </c>
      <c r="AJ2">
        <v>999</v>
      </c>
      <c r="AK2">
        <v>999</v>
      </c>
      <c r="AL2">
        <v>999</v>
      </c>
      <c r="AM2">
        <v>999</v>
      </c>
      <c r="AN2">
        <v>999</v>
      </c>
      <c r="AO2">
        <v>999</v>
      </c>
      <c r="AP2">
        <v>999</v>
      </c>
      <c r="AQ2">
        <v>999</v>
      </c>
      <c r="AR2">
        <v>999</v>
      </c>
      <c r="AS2">
        <v>999</v>
      </c>
      <c r="AT2">
        <v>999</v>
      </c>
      <c r="AU2">
        <v>18.767701299999999</v>
      </c>
      <c r="AV2">
        <v>999</v>
      </c>
      <c r="AW2">
        <v>999</v>
      </c>
      <c r="AX2">
        <v>999</v>
      </c>
      <c r="AY2">
        <v>999</v>
      </c>
      <c r="AZ2">
        <v>999</v>
      </c>
      <c r="BA2">
        <v>999</v>
      </c>
      <c r="BB2">
        <v>999</v>
      </c>
      <c r="BC2">
        <v>999</v>
      </c>
      <c r="BD2">
        <v>999</v>
      </c>
      <c r="BE2">
        <v>999</v>
      </c>
      <c r="BF2">
        <v>999</v>
      </c>
      <c r="BG2">
        <v>999</v>
      </c>
      <c r="BH2">
        <v>17.696399299999999</v>
      </c>
      <c r="BI2">
        <v>999</v>
      </c>
      <c r="BJ2">
        <v>12.38850141</v>
      </c>
      <c r="BK2">
        <v>999</v>
      </c>
      <c r="BL2">
        <v>999</v>
      </c>
      <c r="BM2">
        <v>999</v>
      </c>
      <c r="BN2">
        <v>999</v>
      </c>
      <c r="BO2">
        <v>19.082979689999998</v>
      </c>
      <c r="BP2">
        <v>999</v>
      </c>
      <c r="BQ2">
        <v>999</v>
      </c>
      <c r="BR2">
        <v>999</v>
      </c>
      <c r="BS2">
        <v>999</v>
      </c>
      <c r="BT2">
        <v>999</v>
      </c>
      <c r="BU2">
        <v>999</v>
      </c>
      <c r="BV2">
        <v>999</v>
      </c>
      <c r="BW2">
        <v>14.19206271</v>
      </c>
      <c r="BX2">
        <v>999</v>
      </c>
      <c r="BY2">
        <v>999</v>
      </c>
      <c r="BZ2">
        <v>999</v>
      </c>
      <c r="CA2">
        <v>19.826993330000001</v>
      </c>
      <c r="CB2">
        <v>18.94696867</v>
      </c>
      <c r="CC2">
        <v>9.7616480849999991</v>
      </c>
      <c r="CD2">
        <v>999</v>
      </c>
      <c r="CE2">
        <v>999</v>
      </c>
      <c r="CF2">
        <v>999</v>
      </c>
      <c r="CG2">
        <v>999</v>
      </c>
      <c r="CH2">
        <v>999</v>
      </c>
      <c r="CI2">
        <v>999</v>
      </c>
      <c r="CJ2">
        <v>999</v>
      </c>
      <c r="CK2">
        <v>999</v>
      </c>
      <c r="CL2">
        <v>999</v>
      </c>
      <c r="CM2">
        <v>999</v>
      </c>
      <c r="CN2">
        <v>999</v>
      </c>
      <c r="CO2">
        <v>10.908655960000001</v>
      </c>
      <c r="CP2">
        <v>999</v>
      </c>
      <c r="CQ2">
        <v>999</v>
      </c>
      <c r="CR2">
        <v>999</v>
      </c>
      <c r="CS2">
        <v>999</v>
      </c>
      <c r="CT2">
        <v>999</v>
      </c>
      <c r="CU2">
        <v>999</v>
      </c>
      <c r="CV2">
        <v>999</v>
      </c>
      <c r="CW2">
        <v>999</v>
      </c>
      <c r="CX2">
        <v>999</v>
      </c>
      <c r="CY2">
        <v>999</v>
      </c>
      <c r="CZ2">
        <v>999</v>
      </c>
      <c r="DA2">
        <v>999</v>
      </c>
      <c r="DB2">
        <v>17.251656279999999</v>
      </c>
      <c r="DC2">
        <v>19.469146819999999</v>
      </c>
      <c r="DD2">
        <v>999</v>
      </c>
      <c r="DE2">
        <v>12.83697499</v>
      </c>
      <c r="DF2">
        <v>999</v>
      </c>
      <c r="DG2">
        <v>999</v>
      </c>
      <c r="DH2">
        <v>999</v>
      </c>
      <c r="DI2">
        <v>999</v>
      </c>
      <c r="DJ2">
        <v>999</v>
      </c>
      <c r="DK2">
        <v>999</v>
      </c>
      <c r="DL2">
        <v>999</v>
      </c>
      <c r="DM2">
        <v>999</v>
      </c>
      <c r="DN2">
        <v>999</v>
      </c>
      <c r="DO2">
        <v>999</v>
      </c>
      <c r="DP2">
        <v>999</v>
      </c>
      <c r="DQ2">
        <v>999</v>
      </c>
      <c r="DR2">
        <v>999</v>
      </c>
      <c r="DS2">
        <v>12.10433065</v>
      </c>
      <c r="DT2">
        <v>12.666784399999999</v>
      </c>
      <c r="DU2">
        <v>999</v>
      </c>
      <c r="DV2">
        <v>999</v>
      </c>
      <c r="DW2">
        <v>9.4037293870000003</v>
      </c>
      <c r="DX2">
        <v>999</v>
      </c>
      <c r="DY2">
        <v>999</v>
      </c>
      <c r="DZ2">
        <v>999</v>
      </c>
      <c r="EA2">
        <v>999</v>
      </c>
      <c r="EB2">
        <v>999</v>
      </c>
      <c r="EC2">
        <v>999</v>
      </c>
      <c r="ED2">
        <v>17.627791800000001</v>
      </c>
      <c r="EE2">
        <v>999</v>
      </c>
      <c r="EF2">
        <v>11.10046138</v>
      </c>
      <c r="EG2">
        <v>999</v>
      </c>
      <c r="EH2">
        <v>999</v>
      </c>
      <c r="EI2">
        <v>14.139985619999999</v>
      </c>
      <c r="EJ2">
        <v>11.989675419999999</v>
      </c>
      <c r="EK2">
        <v>999</v>
      </c>
      <c r="EL2">
        <v>999</v>
      </c>
      <c r="EM2">
        <v>999</v>
      </c>
      <c r="EN2">
        <v>12.28702051</v>
      </c>
      <c r="EO2">
        <v>999</v>
      </c>
      <c r="EP2">
        <v>999</v>
      </c>
      <c r="EQ2">
        <v>999</v>
      </c>
      <c r="ER2">
        <v>999</v>
      </c>
      <c r="ES2">
        <v>999</v>
      </c>
      <c r="ET2">
        <v>999</v>
      </c>
      <c r="EU2">
        <v>999</v>
      </c>
      <c r="EV2">
        <v>999</v>
      </c>
      <c r="EW2">
        <v>999</v>
      </c>
      <c r="EX2">
        <v>999</v>
      </c>
      <c r="EY2">
        <v>10.53815093</v>
      </c>
      <c r="EZ2">
        <v>19.78636521</v>
      </c>
      <c r="FA2">
        <v>999</v>
      </c>
      <c r="FB2">
        <v>13.189448799999999</v>
      </c>
      <c r="FC2">
        <v>12.76420502</v>
      </c>
      <c r="FD2">
        <v>999</v>
      </c>
      <c r="FE2">
        <v>999</v>
      </c>
      <c r="FF2">
        <v>999</v>
      </c>
      <c r="FG2">
        <v>999</v>
      </c>
      <c r="FH2">
        <v>999</v>
      </c>
      <c r="FI2">
        <v>999</v>
      </c>
      <c r="FJ2">
        <v>11.57930283</v>
      </c>
      <c r="FK2">
        <v>999</v>
      </c>
      <c r="FL2">
        <v>19.504774350000002</v>
      </c>
      <c r="FM2">
        <v>999</v>
      </c>
      <c r="FN2">
        <v>999</v>
      </c>
      <c r="FO2">
        <v>999</v>
      </c>
      <c r="FP2">
        <v>999</v>
      </c>
    </row>
    <row r="3" spans="1:172" x14ac:dyDescent="0.2">
      <c r="A3" s="2" t="s">
        <v>1</v>
      </c>
      <c r="B3">
        <v>999</v>
      </c>
      <c r="C3">
        <v>999</v>
      </c>
      <c r="D3">
        <v>20.499031760000001</v>
      </c>
      <c r="E3">
        <v>999</v>
      </c>
      <c r="F3">
        <v>999</v>
      </c>
      <c r="G3">
        <v>999</v>
      </c>
      <c r="H3">
        <v>999</v>
      </c>
      <c r="I3">
        <v>999</v>
      </c>
      <c r="J3">
        <v>999</v>
      </c>
      <c r="K3">
        <v>20.000964490000001</v>
      </c>
      <c r="L3">
        <v>999</v>
      </c>
      <c r="M3">
        <v>999</v>
      </c>
      <c r="N3">
        <v>999</v>
      </c>
      <c r="O3">
        <v>999</v>
      </c>
      <c r="P3">
        <v>20.160785879999999</v>
      </c>
      <c r="Q3">
        <v>999</v>
      </c>
      <c r="R3">
        <v>999</v>
      </c>
      <c r="S3">
        <v>999</v>
      </c>
      <c r="T3">
        <v>999</v>
      </c>
      <c r="U3">
        <v>999</v>
      </c>
      <c r="V3">
        <v>999</v>
      </c>
      <c r="W3">
        <v>999</v>
      </c>
      <c r="X3">
        <v>999</v>
      </c>
      <c r="Y3">
        <v>999</v>
      </c>
      <c r="Z3">
        <v>19.30912185</v>
      </c>
      <c r="AA3">
        <v>999</v>
      </c>
      <c r="AB3">
        <v>20.771818750000001</v>
      </c>
      <c r="AC3">
        <v>999</v>
      </c>
      <c r="AD3">
        <v>999</v>
      </c>
      <c r="AE3">
        <v>999</v>
      </c>
      <c r="AF3">
        <v>999</v>
      </c>
      <c r="AG3">
        <v>999</v>
      </c>
      <c r="AH3">
        <v>21.98152778</v>
      </c>
      <c r="AI3">
        <v>999</v>
      </c>
      <c r="AJ3">
        <v>999</v>
      </c>
      <c r="AK3">
        <v>999</v>
      </c>
      <c r="AL3">
        <v>999</v>
      </c>
      <c r="AM3">
        <v>999</v>
      </c>
      <c r="AN3">
        <v>999</v>
      </c>
      <c r="AO3">
        <v>999</v>
      </c>
      <c r="AP3">
        <v>999</v>
      </c>
      <c r="AQ3">
        <v>999</v>
      </c>
      <c r="AR3">
        <v>999</v>
      </c>
      <c r="AS3">
        <v>19.954323550000002</v>
      </c>
      <c r="AT3">
        <v>999</v>
      </c>
      <c r="AU3">
        <v>18.553806439999999</v>
      </c>
      <c r="AV3">
        <v>999</v>
      </c>
      <c r="AW3">
        <v>999</v>
      </c>
      <c r="AX3">
        <v>999</v>
      </c>
      <c r="AY3">
        <v>20.283846199999999</v>
      </c>
      <c r="AZ3">
        <v>999</v>
      </c>
      <c r="BA3">
        <v>999</v>
      </c>
      <c r="BB3">
        <v>999</v>
      </c>
      <c r="BC3">
        <v>19.818873310000001</v>
      </c>
      <c r="BD3">
        <v>999</v>
      </c>
      <c r="BE3">
        <v>999</v>
      </c>
      <c r="BF3">
        <v>999</v>
      </c>
      <c r="BG3">
        <v>999</v>
      </c>
      <c r="BH3">
        <v>999</v>
      </c>
      <c r="BI3">
        <v>999</v>
      </c>
      <c r="BJ3">
        <v>20.115458759999999</v>
      </c>
      <c r="BK3">
        <v>999</v>
      </c>
      <c r="BL3">
        <v>999</v>
      </c>
      <c r="BM3">
        <v>999</v>
      </c>
      <c r="BN3">
        <v>999</v>
      </c>
      <c r="BO3">
        <v>999</v>
      </c>
      <c r="BP3">
        <v>999</v>
      </c>
      <c r="BQ3">
        <v>999</v>
      </c>
      <c r="BR3">
        <v>22.649255830000001</v>
      </c>
      <c r="BS3">
        <v>20.412947750000001</v>
      </c>
      <c r="BT3">
        <v>999</v>
      </c>
      <c r="BU3">
        <v>999</v>
      </c>
      <c r="BV3">
        <v>999</v>
      </c>
      <c r="BW3">
        <v>999</v>
      </c>
      <c r="BX3">
        <v>23.877604569999999</v>
      </c>
      <c r="BY3">
        <v>999</v>
      </c>
      <c r="BZ3">
        <v>20.568037799999999</v>
      </c>
      <c r="CA3">
        <v>19.70665073</v>
      </c>
      <c r="CB3">
        <v>20.516967319999999</v>
      </c>
      <c r="CC3">
        <v>20.329881140000001</v>
      </c>
      <c r="CD3">
        <v>999</v>
      </c>
      <c r="CE3">
        <v>999</v>
      </c>
      <c r="CF3">
        <v>999</v>
      </c>
      <c r="CG3">
        <v>18.850248539999999</v>
      </c>
      <c r="CH3">
        <v>999</v>
      </c>
      <c r="CI3">
        <v>999</v>
      </c>
      <c r="CJ3">
        <v>999</v>
      </c>
      <c r="CK3">
        <v>999</v>
      </c>
      <c r="CL3">
        <v>999</v>
      </c>
      <c r="CM3">
        <v>999</v>
      </c>
      <c r="CN3">
        <v>999</v>
      </c>
      <c r="CO3">
        <v>999</v>
      </c>
      <c r="CP3">
        <v>999</v>
      </c>
      <c r="CQ3">
        <v>999</v>
      </c>
      <c r="CR3">
        <v>999</v>
      </c>
      <c r="CS3">
        <v>999</v>
      </c>
      <c r="CT3">
        <v>999</v>
      </c>
      <c r="CU3">
        <v>20.828809</v>
      </c>
      <c r="CV3">
        <v>999</v>
      </c>
      <c r="CW3">
        <v>999</v>
      </c>
      <c r="CX3">
        <v>999</v>
      </c>
      <c r="CY3">
        <v>999</v>
      </c>
      <c r="CZ3">
        <v>999</v>
      </c>
      <c r="DA3">
        <v>999</v>
      </c>
      <c r="DB3">
        <v>18.440825060000002</v>
      </c>
      <c r="DC3">
        <v>19.982530130000001</v>
      </c>
      <c r="DD3">
        <v>999</v>
      </c>
      <c r="DE3">
        <v>20.327853959999999</v>
      </c>
      <c r="DF3">
        <v>999</v>
      </c>
      <c r="DG3">
        <v>999</v>
      </c>
      <c r="DH3">
        <v>999</v>
      </c>
      <c r="DI3">
        <v>999</v>
      </c>
      <c r="DJ3">
        <v>19.237487399999999</v>
      </c>
      <c r="DK3">
        <v>999</v>
      </c>
      <c r="DL3">
        <v>999</v>
      </c>
      <c r="DM3">
        <v>20.231669289999999</v>
      </c>
      <c r="DN3">
        <v>999</v>
      </c>
      <c r="DO3">
        <v>999</v>
      </c>
      <c r="DP3">
        <v>20.224398279999999</v>
      </c>
      <c r="DQ3">
        <v>999</v>
      </c>
      <c r="DR3">
        <v>999</v>
      </c>
      <c r="DS3">
        <v>999</v>
      </c>
      <c r="DT3">
        <v>999</v>
      </c>
      <c r="DU3">
        <v>999</v>
      </c>
      <c r="DV3">
        <v>999</v>
      </c>
      <c r="DW3">
        <v>18.543434770000001</v>
      </c>
      <c r="DX3">
        <v>999</v>
      </c>
      <c r="DY3">
        <v>999</v>
      </c>
      <c r="DZ3">
        <v>999</v>
      </c>
      <c r="EA3">
        <v>999</v>
      </c>
      <c r="EB3">
        <v>19.428021179999998</v>
      </c>
      <c r="EC3">
        <v>999</v>
      </c>
      <c r="ED3">
        <v>999</v>
      </c>
      <c r="EE3">
        <v>19.975219840000001</v>
      </c>
      <c r="EF3">
        <v>999</v>
      </c>
      <c r="EG3">
        <v>20.13058212</v>
      </c>
      <c r="EH3">
        <v>999</v>
      </c>
      <c r="EI3">
        <v>999</v>
      </c>
      <c r="EJ3">
        <v>21.28329214</v>
      </c>
      <c r="EK3">
        <v>20.839325030000001</v>
      </c>
      <c r="EL3">
        <v>24.315330419999999</v>
      </c>
      <c r="EM3">
        <v>19.552814479999999</v>
      </c>
      <c r="EN3">
        <v>22.31260361</v>
      </c>
      <c r="EO3">
        <v>999</v>
      </c>
      <c r="EP3">
        <v>999</v>
      </c>
      <c r="EQ3">
        <v>999</v>
      </c>
      <c r="ER3">
        <v>999</v>
      </c>
      <c r="ES3">
        <v>999</v>
      </c>
      <c r="ET3">
        <v>999</v>
      </c>
      <c r="EU3">
        <v>999</v>
      </c>
      <c r="EV3">
        <v>999</v>
      </c>
      <c r="EW3">
        <v>999</v>
      </c>
      <c r="EX3">
        <v>999</v>
      </c>
      <c r="EY3">
        <v>17.87542985</v>
      </c>
      <c r="EZ3">
        <v>999</v>
      </c>
      <c r="FA3">
        <v>999</v>
      </c>
      <c r="FB3">
        <v>20.2620556</v>
      </c>
      <c r="FC3">
        <v>17.797471439999999</v>
      </c>
      <c r="FD3">
        <v>999</v>
      </c>
      <c r="FE3">
        <v>999</v>
      </c>
      <c r="FF3">
        <v>999</v>
      </c>
      <c r="FG3">
        <v>999</v>
      </c>
      <c r="FH3">
        <v>19.212786130000001</v>
      </c>
      <c r="FI3">
        <v>999</v>
      </c>
      <c r="FJ3">
        <v>20.368330069999999</v>
      </c>
      <c r="FK3">
        <v>999</v>
      </c>
      <c r="FL3">
        <v>19.161076659999999</v>
      </c>
      <c r="FM3">
        <v>999</v>
      </c>
      <c r="FN3">
        <v>999</v>
      </c>
      <c r="FO3">
        <v>999</v>
      </c>
      <c r="FP3">
        <v>20.127718730000002</v>
      </c>
    </row>
    <row r="4" spans="1:172" x14ac:dyDescent="0.2">
      <c r="A4" s="2" t="s">
        <v>18</v>
      </c>
      <c r="B4">
        <v>19.016190349999999</v>
      </c>
      <c r="C4">
        <v>18.300687010000001</v>
      </c>
      <c r="D4">
        <v>16.909477219999999</v>
      </c>
      <c r="E4">
        <v>20.58077286</v>
      </c>
      <c r="F4">
        <v>19.164899590000001</v>
      </c>
      <c r="G4">
        <v>19.642246499999999</v>
      </c>
      <c r="H4">
        <v>20.699678460000001</v>
      </c>
      <c r="I4">
        <v>17.447963990000002</v>
      </c>
      <c r="J4">
        <v>19.979587840000001</v>
      </c>
      <c r="K4">
        <v>16.390596030000001</v>
      </c>
      <c r="L4">
        <v>999</v>
      </c>
      <c r="M4">
        <v>20.737580730000001</v>
      </c>
      <c r="N4">
        <v>20.23343715</v>
      </c>
      <c r="O4">
        <v>20.943329689999999</v>
      </c>
      <c r="P4">
        <v>17.44505015</v>
      </c>
      <c r="Q4">
        <v>20.032015959999999</v>
      </c>
      <c r="R4">
        <v>17.144033459999999</v>
      </c>
      <c r="S4">
        <v>17.138692249999998</v>
      </c>
      <c r="T4">
        <v>18.179093000000002</v>
      </c>
      <c r="U4">
        <v>17.66869063</v>
      </c>
      <c r="V4">
        <v>17.833829189999999</v>
      </c>
      <c r="W4">
        <v>18.82748114</v>
      </c>
      <c r="X4">
        <v>17.5954956</v>
      </c>
      <c r="Y4">
        <v>18.06230609</v>
      </c>
      <c r="Z4">
        <v>19.773714250000001</v>
      </c>
      <c r="AA4">
        <v>16.7143549</v>
      </c>
      <c r="AB4">
        <v>18.452300430000001</v>
      </c>
      <c r="AC4">
        <v>17.69404394</v>
      </c>
      <c r="AD4">
        <v>17.803895529999998</v>
      </c>
      <c r="AE4">
        <v>16.645389940000001</v>
      </c>
      <c r="AF4">
        <v>17.837408539999998</v>
      </c>
      <c r="AG4">
        <v>19.148264380000001</v>
      </c>
      <c r="AH4">
        <v>19.922728639999999</v>
      </c>
      <c r="AI4">
        <v>18.941262399999999</v>
      </c>
      <c r="AJ4">
        <v>16.500386809999998</v>
      </c>
      <c r="AK4">
        <v>20.739178160000002</v>
      </c>
      <c r="AL4">
        <v>17.092558459999999</v>
      </c>
      <c r="AM4">
        <v>19.91795638</v>
      </c>
      <c r="AN4">
        <v>19.007450859999999</v>
      </c>
      <c r="AO4">
        <v>19.517396680000001</v>
      </c>
      <c r="AP4">
        <v>18.25144238</v>
      </c>
      <c r="AQ4">
        <v>20.160476840000001</v>
      </c>
      <c r="AR4">
        <v>19.379896970000001</v>
      </c>
      <c r="AS4">
        <v>18.48297324</v>
      </c>
      <c r="AT4">
        <v>18.887148100000001</v>
      </c>
      <c r="AU4">
        <v>19.643170829999999</v>
      </c>
      <c r="AV4">
        <v>18.613360960000001</v>
      </c>
      <c r="AW4">
        <v>16.95504459</v>
      </c>
      <c r="AX4">
        <v>17.93823304</v>
      </c>
      <c r="AY4">
        <v>17.71278336</v>
      </c>
      <c r="AZ4">
        <v>17.791136730000002</v>
      </c>
      <c r="BA4">
        <v>16.805613210000001</v>
      </c>
      <c r="BB4">
        <v>999</v>
      </c>
      <c r="BC4">
        <v>17.354282179999998</v>
      </c>
      <c r="BD4">
        <v>17.233516789999999</v>
      </c>
      <c r="BE4">
        <v>17.662246669999998</v>
      </c>
      <c r="BF4">
        <v>19.69693827</v>
      </c>
      <c r="BG4">
        <v>18.21941601</v>
      </c>
      <c r="BH4">
        <v>19.266000689999998</v>
      </c>
      <c r="BI4">
        <v>16.190206849999999</v>
      </c>
      <c r="BJ4">
        <v>16.54664137</v>
      </c>
      <c r="BK4">
        <v>20.627161470000001</v>
      </c>
      <c r="BL4">
        <v>21.182619729999999</v>
      </c>
      <c r="BM4">
        <v>19.744752210000001</v>
      </c>
      <c r="BN4">
        <v>17.365198580000001</v>
      </c>
      <c r="BO4">
        <v>16.894922600000001</v>
      </c>
      <c r="BP4">
        <v>17.434803120000002</v>
      </c>
      <c r="BQ4">
        <v>18.003873070000001</v>
      </c>
      <c r="BR4">
        <v>999</v>
      </c>
      <c r="BS4">
        <v>20.340099120000001</v>
      </c>
      <c r="BT4">
        <v>18.495665070000001</v>
      </c>
      <c r="BU4">
        <v>17.825799549999999</v>
      </c>
      <c r="BV4">
        <v>999</v>
      </c>
      <c r="BW4">
        <v>17.982262599999999</v>
      </c>
      <c r="BX4">
        <v>20.742972160000001</v>
      </c>
      <c r="BY4">
        <v>999</v>
      </c>
      <c r="BZ4">
        <v>999</v>
      </c>
      <c r="CA4">
        <v>17.57571549</v>
      </c>
      <c r="CB4">
        <v>17.603937720000001</v>
      </c>
      <c r="CC4">
        <v>16.745794329999999</v>
      </c>
      <c r="CD4">
        <v>16.510081809999999</v>
      </c>
      <c r="CE4">
        <v>18.106055009999999</v>
      </c>
      <c r="CF4">
        <v>17.117666329999999</v>
      </c>
      <c r="CG4">
        <v>17.95653356</v>
      </c>
      <c r="CH4">
        <v>18.8303321</v>
      </c>
      <c r="CI4">
        <v>18.162248430000002</v>
      </c>
      <c r="CJ4">
        <v>999</v>
      </c>
      <c r="CK4">
        <v>19.47362232</v>
      </c>
      <c r="CL4">
        <v>20.154418459999999</v>
      </c>
      <c r="CM4">
        <v>20.739366140000001</v>
      </c>
      <c r="CN4">
        <v>19.10196225</v>
      </c>
      <c r="CO4">
        <v>17.233821689999999</v>
      </c>
      <c r="CP4">
        <v>999</v>
      </c>
      <c r="CQ4">
        <v>18.406348659999999</v>
      </c>
      <c r="CR4">
        <v>18.251541769999999</v>
      </c>
      <c r="CS4">
        <v>17.380640079999999</v>
      </c>
      <c r="CT4">
        <v>18.154079029999998</v>
      </c>
      <c r="CU4">
        <v>18.422039720000001</v>
      </c>
      <c r="CV4">
        <v>18.534097939999999</v>
      </c>
      <c r="CW4">
        <v>19.290103479999999</v>
      </c>
      <c r="CX4">
        <v>999</v>
      </c>
      <c r="CY4">
        <v>17.481317619999999</v>
      </c>
      <c r="CZ4">
        <v>18.410706650000002</v>
      </c>
      <c r="DA4">
        <v>18.670799370000001</v>
      </c>
      <c r="DB4">
        <v>16.28081461</v>
      </c>
      <c r="DC4">
        <v>17.19133575</v>
      </c>
      <c r="DD4">
        <v>18.31623832</v>
      </c>
      <c r="DE4">
        <v>17.459311169999999</v>
      </c>
      <c r="DF4">
        <v>20.035059440000001</v>
      </c>
      <c r="DG4">
        <v>18.957604289999999</v>
      </c>
      <c r="DH4">
        <v>17.077950319999999</v>
      </c>
      <c r="DI4">
        <v>22.54871679</v>
      </c>
      <c r="DJ4">
        <v>18.5934135</v>
      </c>
      <c r="DK4">
        <v>17.34294289</v>
      </c>
      <c r="DL4">
        <v>16.818515590000001</v>
      </c>
      <c r="DM4">
        <v>18.557647370000002</v>
      </c>
      <c r="DN4">
        <v>18.791644560000002</v>
      </c>
      <c r="DO4">
        <v>17.104052200000002</v>
      </c>
      <c r="DP4">
        <v>16.896949020000001</v>
      </c>
      <c r="DQ4">
        <v>18.02010593</v>
      </c>
      <c r="DR4">
        <v>19.570791639999999</v>
      </c>
      <c r="DS4">
        <v>17.25669255</v>
      </c>
      <c r="DT4">
        <v>17.656817620000002</v>
      </c>
      <c r="DU4">
        <v>16.66274443</v>
      </c>
      <c r="DV4">
        <v>999</v>
      </c>
      <c r="DW4">
        <v>17.171529840000002</v>
      </c>
      <c r="DX4">
        <v>17.311843230000001</v>
      </c>
      <c r="DY4">
        <v>19.125585480000002</v>
      </c>
      <c r="DZ4">
        <v>18.78446915</v>
      </c>
      <c r="EA4">
        <v>19.23219838</v>
      </c>
      <c r="EB4">
        <v>18.058244290000001</v>
      </c>
      <c r="EC4">
        <v>18.087392699999999</v>
      </c>
      <c r="ED4">
        <v>19.039349569999999</v>
      </c>
      <c r="EE4">
        <v>17.562421230000002</v>
      </c>
      <c r="EF4">
        <v>16.904618580000001</v>
      </c>
      <c r="EG4">
        <v>19.389969560000001</v>
      </c>
      <c r="EH4">
        <v>16.135112370000002</v>
      </c>
      <c r="EI4">
        <v>17.327203749999999</v>
      </c>
      <c r="EJ4">
        <v>18.4030174</v>
      </c>
      <c r="EK4">
        <v>17.236779370000001</v>
      </c>
      <c r="EL4">
        <v>20.152529869999999</v>
      </c>
      <c r="EM4">
        <v>19.14646437</v>
      </c>
      <c r="EN4">
        <v>16.782354890000001</v>
      </c>
      <c r="EO4">
        <v>20.911955379999998</v>
      </c>
      <c r="EP4">
        <v>18.285664619999999</v>
      </c>
      <c r="EQ4">
        <v>17.79347439</v>
      </c>
      <c r="ER4">
        <v>18.049372519999999</v>
      </c>
      <c r="ES4">
        <v>17.344890530000001</v>
      </c>
      <c r="ET4">
        <v>18.105509049999998</v>
      </c>
      <c r="EU4">
        <v>19.029035279999999</v>
      </c>
      <c r="EV4">
        <v>18.374755199999999</v>
      </c>
      <c r="EW4">
        <v>18.705944259999999</v>
      </c>
      <c r="EX4">
        <v>999</v>
      </c>
      <c r="EY4">
        <v>18.742911020000001</v>
      </c>
      <c r="EZ4">
        <v>19.064931600000001</v>
      </c>
      <c r="FA4">
        <v>17.977724909999999</v>
      </c>
      <c r="FB4">
        <v>17.05983689</v>
      </c>
      <c r="FC4">
        <v>16.938931050000001</v>
      </c>
      <c r="FD4">
        <v>20.01950416</v>
      </c>
      <c r="FE4">
        <v>20.633430669999999</v>
      </c>
      <c r="FF4">
        <v>17.315510629999999</v>
      </c>
      <c r="FG4">
        <v>999</v>
      </c>
      <c r="FH4">
        <v>17.190769459999999</v>
      </c>
      <c r="FI4">
        <v>18.55199502</v>
      </c>
      <c r="FJ4">
        <v>19.365107609999999</v>
      </c>
      <c r="FK4">
        <v>18.019423020000001</v>
      </c>
      <c r="FL4">
        <v>18.600665960000001</v>
      </c>
      <c r="FM4">
        <v>18.325663980000002</v>
      </c>
      <c r="FN4">
        <v>17.496391580000001</v>
      </c>
      <c r="FO4">
        <v>16.962053229999999</v>
      </c>
      <c r="FP4">
        <v>16.819827870000001</v>
      </c>
    </row>
    <row r="5" spans="1:172" x14ac:dyDescent="0.2">
      <c r="A5" s="2" t="s">
        <v>30</v>
      </c>
      <c r="B5">
        <v>19.849848349999998</v>
      </c>
      <c r="C5">
        <v>999</v>
      </c>
      <c r="D5">
        <v>18.711588989999999</v>
      </c>
      <c r="E5">
        <v>999</v>
      </c>
      <c r="F5">
        <v>999</v>
      </c>
      <c r="G5">
        <v>999</v>
      </c>
      <c r="H5">
        <v>999</v>
      </c>
      <c r="I5">
        <v>999</v>
      </c>
      <c r="J5">
        <v>999</v>
      </c>
      <c r="K5">
        <v>999</v>
      </c>
      <c r="L5">
        <v>999</v>
      </c>
      <c r="M5">
        <v>999</v>
      </c>
      <c r="N5">
        <v>999</v>
      </c>
      <c r="O5">
        <v>999</v>
      </c>
      <c r="P5">
        <v>19.582311199999999</v>
      </c>
      <c r="Q5">
        <v>999</v>
      </c>
      <c r="R5">
        <v>999</v>
      </c>
      <c r="S5">
        <v>999</v>
      </c>
      <c r="T5">
        <v>999</v>
      </c>
      <c r="U5">
        <v>999</v>
      </c>
      <c r="V5">
        <v>19.369810829999999</v>
      </c>
      <c r="W5">
        <v>999</v>
      </c>
      <c r="X5">
        <v>19.47869438</v>
      </c>
      <c r="Y5">
        <v>19.448939150000001</v>
      </c>
      <c r="Z5">
        <v>17.825242150000001</v>
      </c>
      <c r="AA5">
        <v>999</v>
      </c>
      <c r="AB5">
        <v>999</v>
      </c>
      <c r="AC5">
        <v>999</v>
      </c>
      <c r="AD5">
        <v>19.604918439999999</v>
      </c>
      <c r="AE5">
        <v>999</v>
      </c>
      <c r="AF5">
        <v>999</v>
      </c>
      <c r="AG5">
        <v>999</v>
      </c>
      <c r="AH5">
        <v>999</v>
      </c>
      <c r="AI5">
        <v>999</v>
      </c>
      <c r="AJ5">
        <v>999</v>
      </c>
      <c r="AK5">
        <v>999</v>
      </c>
      <c r="AL5">
        <v>999</v>
      </c>
      <c r="AM5">
        <v>999</v>
      </c>
      <c r="AN5">
        <v>999</v>
      </c>
      <c r="AO5">
        <v>999</v>
      </c>
      <c r="AP5">
        <v>999</v>
      </c>
      <c r="AQ5">
        <v>999</v>
      </c>
      <c r="AR5">
        <v>999</v>
      </c>
      <c r="AS5">
        <v>20.298298710000001</v>
      </c>
      <c r="AT5">
        <v>999</v>
      </c>
      <c r="AU5">
        <v>20.033216070000002</v>
      </c>
      <c r="AV5">
        <v>999</v>
      </c>
      <c r="AW5">
        <v>999</v>
      </c>
      <c r="AX5">
        <v>999</v>
      </c>
      <c r="AY5">
        <v>999</v>
      </c>
      <c r="AZ5">
        <v>999</v>
      </c>
      <c r="BA5">
        <v>999</v>
      </c>
      <c r="BB5">
        <v>999</v>
      </c>
      <c r="BC5">
        <v>999</v>
      </c>
      <c r="BD5">
        <v>999</v>
      </c>
      <c r="BE5">
        <v>999</v>
      </c>
      <c r="BF5">
        <v>999</v>
      </c>
      <c r="BG5">
        <v>999</v>
      </c>
      <c r="BH5">
        <v>999</v>
      </c>
      <c r="BI5">
        <v>999</v>
      </c>
      <c r="BJ5">
        <v>18.3484303</v>
      </c>
      <c r="BK5">
        <v>999</v>
      </c>
      <c r="BL5">
        <v>999</v>
      </c>
      <c r="BM5">
        <v>999</v>
      </c>
      <c r="BN5">
        <v>999</v>
      </c>
      <c r="BO5">
        <v>19.66616892</v>
      </c>
      <c r="BP5">
        <v>999</v>
      </c>
      <c r="BQ5">
        <v>999</v>
      </c>
      <c r="BR5">
        <v>999</v>
      </c>
      <c r="BS5">
        <v>19.687809980000001</v>
      </c>
      <c r="BT5">
        <v>999</v>
      </c>
      <c r="BU5">
        <v>999</v>
      </c>
      <c r="BV5">
        <v>19.57297625</v>
      </c>
      <c r="BW5">
        <v>999</v>
      </c>
      <c r="BX5">
        <v>999</v>
      </c>
      <c r="BY5">
        <v>999</v>
      </c>
      <c r="BZ5">
        <v>999</v>
      </c>
      <c r="CA5">
        <v>999</v>
      </c>
      <c r="CB5">
        <v>19.433813369999999</v>
      </c>
      <c r="CC5">
        <v>19.392514680000001</v>
      </c>
      <c r="CD5">
        <v>999</v>
      </c>
      <c r="CE5">
        <v>999</v>
      </c>
      <c r="CF5">
        <v>999</v>
      </c>
      <c r="CG5">
        <v>999</v>
      </c>
      <c r="CH5">
        <v>999</v>
      </c>
      <c r="CI5">
        <v>999</v>
      </c>
      <c r="CJ5">
        <v>20.997911670000001</v>
      </c>
      <c r="CK5">
        <v>999</v>
      </c>
      <c r="CL5">
        <v>999</v>
      </c>
      <c r="CM5">
        <v>999</v>
      </c>
      <c r="CN5">
        <v>999</v>
      </c>
      <c r="CO5">
        <v>18.862197999999999</v>
      </c>
      <c r="CP5">
        <v>999</v>
      </c>
      <c r="CQ5">
        <v>999</v>
      </c>
      <c r="CR5">
        <v>999</v>
      </c>
      <c r="CS5">
        <v>999</v>
      </c>
      <c r="CT5">
        <v>999</v>
      </c>
      <c r="CU5">
        <v>20.418718649999999</v>
      </c>
      <c r="CV5">
        <v>999</v>
      </c>
      <c r="CW5">
        <v>999</v>
      </c>
      <c r="CX5">
        <v>19.859326320000001</v>
      </c>
      <c r="CY5">
        <v>20.269826649999999</v>
      </c>
      <c r="CZ5">
        <v>999</v>
      </c>
      <c r="DA5">
        <v>999</v>
      </c>
      <c r="DB5">
        <v>17.922160959999999</v>
      </c>
      <c r="DC5">
        <v>999</v>
      </c>
      <c r="DD5">
        <v>999</v>
      </c>
      <c r="DE5">
        <v>18.047238610000001</v>
      </c>
      <c r="DF5">
        <v>999</v>
      </c>
      <c r="DG5">
        <v>999</v>
      </c>
      <c r="DH5">
        <v>19.947542420000001</v>
      </c>
      <c r="DI5">
        <v>999</v>
      </c>
      <c r="DJ5">
        <v>999</v>
      </c>
      <c r="DK5">
        <v>999</v>
      </c>
      <c r="DL5">
        <v>999</v>
      </c>
      <c r="DM5">
        <v>19.831273589999999</v>
      </c>
      <c r="DN5">
        <v>19.938934700000001</v>
      </c>
      <c r="DO5">
        <v>19.05285666</v>
      </c>
      <c r="DP5">
        <v>999</v>
      </c>
      <c r="DQ5">
        <v>999</v>
      </c>
      <c r="DR5">
        <v>999</v>
      </c>
      <c r="DS5">
        <v>21.006455899999999</v>
      </c>
      <c r="DT5">
        <v>17.669877880000001</v>
      </c>
      <c r="DU5">
        <v>19.89453752</v>
      </c>
      <c r="DV5">
        <v>999</v>
      </c>
      <c r="DW5">
        <v>16.002971819999999</v>
      </c>
      <c r="DX5">
        <v>999</v>
      </c>
      <c r="DY5">
        <v>999</v>
      </c>
      <c r="DZ5">
        <v>999</v>
      </c>
      <c r="EA5">
        <v>999</v>
      </c>
      <c r="EB5">
        <v>999</v>
      </c>
      <c r="EC5">
        <v>999</v>
      </c>
      <c r="ED5">
        <v>999</v>
      </c>
      <c r="EE5">
        <v>999</v>
      </c>
      <c r="EF5">
        <v>17.538271399999999</v>
      </c>
      <c r="EG5">
        <v>999</v>
      </c>
      <c r="EH5">
        <v>999</v>
      </c>
      <c r="EI5">
        <v>19.913584220000001</v>
      </c>
      <c r="EJ5">
        <v>18.632620169999999</v>
      </c>
      <c r="EK5">
        <v>999</v>
      </c>
      <c r="EL5">
        <v>999</v>
      </c>
      <c r="EM5">
        <v>999</v>
      </c>
      <c r="EN5">
        <v>19.9977576</v>
      </c>
      <c r="EO5">
        <v>999</v>
      </c>
      <c r="EP5">
        <v>19.716829189999999</v>
      </c>
      <c r="EQ5">
        <v>999</v>
      </c>
      <c r="ER5">
        <v>999</v>
      </c>
      <c r="ES5">
        <v>999</v>
      </c>
      <c r="ET5">
        <v>20.786340280000001</v>
      </c>
      <c r="EU5">
        <v>999</v>
      </c>
      <c r="EV5">
        <v>999</v>
      </c>
      <c r="EW5">
        <v>999</v>
      </c>
      <c r="EX5">
        <v>999</v>
      </c>
      <c r="EY5">
        <v>17.294934439999999</v>
      </c>
      <c r="EZ5">
        <v>19.040485159999999</v>
      </c>
      <c r="FA5">
        <v>19.819230019999999</v>
      </c>
      <c r="FB5">
        <v>19.459338890000001</v>
      </c>
      <c r="FC5">
        <v>20.252689910000001</v>
      </c>
      <c r="FD5">
        <v>999</v>
      </c>
      <c r="FE5">
        <v>999</v>
      </c>
      <c r="FF5">
        <v>999</v>
      </c>
      <c r="FG5">
        <v>999</v>
      </c>
      <c r="FH5">
        <v>999</v>
      </c>
      <c r="FI5">
        <v>999</v>
      </c>
      <c r="FJ5">
        <v>17.23018313</v>
      </c>
      <c r="FK5">
        <v>999</v>
      </c>
      <c r="FL5">
        <v>20.077179990000001</v>
      </c>
      <c r="FM5">
        <v>20.07794921</v>
      </c>
      <c r="FN5">
        <v>999</v>
      </c>
      <c r="FO5">
        <v>18.467798500000001</v>
      </c>
      <c r="FP5">
        <v>18.771279700000001</v>
      </c>
    </row>
    <row r="6" spans="1:172" x14ac:dyDescent="0.2">
      <c r="A6" s="2" t="s">
        <v>42</v>
      </c>
      <c r="B6">
        <v>17.884645259999999</v>
      </c>
      <c r="C6">
        <v>999</v>
      </c>
      <c r="D6">
        <v>20.5481245</v>
      </c>
      <c r="E6">
        <v>20.631923459999999</v>
      </c>
      <c r="F6">
        <v>999</v>
      </c>
      <c r="G6">
        <v>20.515233800000001</v>
      </c>
      <c r="H6">
        <v>18.592656000000002</v>
      </c>
      <c r="I6">
        <v>999</v>
      </c>
      <c r="J6">
        <v>999</v>
      </c>
      <c r="K6">
        <v>18.849047509999998</v>
      </c>
      <c r="L6">
        <v>20.421582619999999</v>
      </c>
      <c r="M6">
        <v>999</v>
      </c>
      <c r="N6">
        <v>20.191062219999999</v>
      </c>
      <c r="O6">
        <v>999</v>
      </c>
      <c r="P6">
        <v>19.47436703</v>
      </c>
      <c r="Q6">
        <v>999</v>
      </c>
      <c r="R6">
        <v>19.7243943</v>
      </c>
      <c r="S6">
        <v>18.549674159999999</v>
      </c>
      <c r="T6">
        <v>18.416600849999998</v>
      </c>
      <c r="U6">
        <v>999</v>
      </c>
      <c r="V6">
        <v>19.749048429999998</v>
      </c>
      <c r="W6">
        <v>20.036056469999998</v>
      </c>
      <c r="X6">
        <v>999</v>
      </c>
      <c r="Y6">
        <v>999</v>
      </c>
      <c r="Z6">
        <v>999</v>
      </c>
      <c r="AA6">
        <v>20.268960509999999</v>
      </c>
      <c r="AB6">
        <v>19.81301814</v>
      </c>
      <c r="AC6">
        <v>999</v>
      </c>
      <c r="AD6">
        <v>20.040283720000001</v>
      </c>
      <c r="AE6">
        <v>999</v>
      </c>
      <c r="AF6">
        <v>20.120063340000002</v>
      </c>
      <c r="AG6">
        <v>20.093205749999999</v>
      </c>
      <c r="AH6">
        <v>999</v>
      </c>
      <c r="AI6">
        <v>18.804753099999999</v>
      </c>
      <c r="AJ6">
        <v>999</v>
      </c>
      <c r="AK6">
        <v>999</v>
      </c>
      <c r="AL6">
        <v>999</v>
      </c>
      <c r="AM6">
        <v>999</v>
      </c>
      <c r="AN6">
        <v>999</v>
      </c>
      <c r="AO6">
        <v>999</v>
      </c>
      <c r="AP6">
        <v>20.27480766</v>
      </c>
      <c r="AQ6">
        <v>27.104708899999999</v>
      </c>
      <c r="AR6">
        <v>999</v>
      </c>
      <c r="AS6">
        <v>999</v>
      </c>
      <c r="AT6">
        <v>999</v>
      </c>
      <c r="AU6">
        <v>999</v>
      </c>
      <c r="AV6">
        <v>999</v>
      </c>
      <c r="AW6">
        <v>20.823178309999999</v>
      </c>
      <c r="AX6">
        <v>20.36446278</v>
      </c>
      <c r="AY6">
        <v>17.8272452</v>
      </c>
      <c r="AZ6">
        <v>999</v>
      </c>
      <c r="BA6">
        <v>999</v>
      </c>
      <c r="BB6">
        <v>19.876807769999999</v>
      </c>
      <c r="BC6">
        <v>20.229260780000001</v>
      </c>
      <c r="BD6">
        <v>999</v>
      </c>
      <c r="BE6">
        <v>999</v>
      </c>
      <c r="BF6">
        <v>20.528413749999999</v>
      </c>
      <c r="BG6">
        <v>19.015829270000001</v>
      </c>
      <c r="BH6">
        <v>999</v>
      </c>
      <c r="BI6">
        <v>999</v>
      </c>
      <c r="BJ6">
        <v>19.924348439999999</v>
      </c>
      <c r="BK6">
        <v>20.103018899999999</v>
      </c>
      <c r="BL6">
        <v>999</v>
      </c>
      <c r="BM6">
        <v>999</v>
      </c>
      <c r="BN6">
        <v>20.46923031</v>
      </c>
      <c r="BO6">
        <v>18.138574630000001</v>
      </c>
      <c r="BP6">
        <v>19.921810560000001</v>
      </c>
      <c r="BQ6">
        <v>20.29264942</v>
      </c>
      <c r="BR6">
        <v>999</v>
      </c>
      <c r="BS6">
        <v>999</v>
      </c>
      <c r="BT6">
        <v>999</v>
      </c>
      <c r="BU6">
        <v>18.92495164</v>
      </c>
      <c r="BV6">
        <v>20.083713549999999</v>
      </c>
      <c r="BW6">
        <v>18.420576879999999</v>
      </c>
      <c r="BX6">
        <v>999</v>
      </c>
      <c r="BY6">
        <v>999</v>
      </c>
      <c r="BZ6">
        <v>18.679501680000001</v>
      </c>
      <c r="CA6">
        <v>20.932154740000001</v>
      </c>
      <c r="CB6">
        <v>20.58426304</v>
      </c>
      <c r="CC6">
        <v>999</v>
      </c>
      <c r="CD6">
        <v>999</v>
      </c>
      <c r="CE6">
        <v>18.733830919999999</v>
      </c>
      <c r="CF6">
        <v>20.061448689999999</v>
      </c>
      <c r="CG6">
        <v>20.714942700000002</v>
      </c>
      <c r="CH6">
        <v>19.136160619999998</v>
      </c>
      <c r="CI6">
        <v>19.98281695</v>
      </c>
      <c r="CJ6">
        <v>999</v>
      </c>
      <c r="CK6">
        <v>20.340713539999999</v>
      </c>
      <c r="CL6">
        <v>19.06188938</v>
      </c>
      <c r="CM6">
        <v>20.358244769999999</v>
      </c>
      <c r="CN6">
        <v>999</v>
      </c>
      <c r="CO6">
        <v>20.00520839</v>
      </c>
      <c r="CP6">
        <v>999</v>
      </c>
      <c r="CQ6">
        <v>999</v>
      </c>
      <c r="CR6">
        <v>999</v>
      </c>
      <c r="CS6">
        <v>999</v>
      </c>
      <c r="CT6">
        <v>999</v>
      </c>
      <c r="CU6">
        <v>999</v>
      </c>
      <c r="CV6">
        <v>19.530112240000001</v>
      </c>
      <c r="CW6">
        <v>999</v>
      </c>
      <c r="CX6">
        <v>999</v>
      </c>
      <c r="CY6">
        <v>999</v>
      </c>
      <c r="CZ6">
        <v>999</v>
      </c>
      <c r="DA6">
        <v>19.441448250000001</v>
      </c>
      <c r="DB6">
        <v>18.44010939</v>
      </c>
      <c r="DC6">
        <v>20.11236255</v>
      </c>
      <c r="DD6">
        <v>20.423842220000001</v>
      </c>
      <c r="DE6">
        <v>19.11844352</v>
      </c>
      <c r="DF6">
        <v>999</v>
      </c>
      <c r="DG6">
        <v>999</v>
      </c>
      <c r="DH6">
        <v>20.743270039999999</v>
      </c>
      <c r="DI6">
        <v>999</v>
      </c>
      <c r="DJ6">
        <v>999</v>
      </c>
      <c r="DK6">
        <v>999</v>
      </c>
      <c r="DL6">
        <v>18.51717331</v>
      </c>
      <c r="DM6">
        <v>999</v>
      </c>
      <c r="DN6">
        <v>999</v>
      </c>
      <c r="DO6">
        <v>19.308323569999999</v>
      </c>
      <c r="DP6">
        <v>20.15143419</v>
      </c>
      <c r="DQ6">
        <v>999</v>
      </c>
      <c r="DR6">
        <v>999</v>
      </c>
      <c r="DS6">
        <v>20.099337640000002</v>
      </c>
      <c r="DT6">
        <v>999</v>
      </c>
      <c r="DU6">
        <v>999</v>
      </c>
      <c r="DV6">
        <v>20.372377220000001</v>
      </c>
      <c r="DW6">
        <v>999</v>
      </c>
      <c r="DX6">
        <v>20.465470280000002</v>
      </c>
      <c r="DY6">
        <v>999</v>
      </c>
      <c r="DZ6">
        <v>20.458855580000002</v>
      </c>
      <c r="EA6">
        <v>18.71384128</v>
      </c>
      <c r="EB6">
        <v>999</v>
      </c>
      <c r="EC6">
        <v>18.92923673</v>
      </c>
      <c r="ED6">
        <v>20.382393140000001</v>
      </c>
      <c r="EE6">
        <v>18.219174760000001</v>
      </c>
      <c r="EF6">
        <v>19.65099386</v>
      </c>
      <c r="EG6">
        <v>999</v>
      </c>
      <c r="EH6">
        <v>999</v>
      </c>
      <c r="EI6">
        <v>19.691151479999998</v>
      </c>
      <c r="EJ6">
        <v>20.420583300000001</v>
      </c>
      <c r="EK6">
        <v>999</v>
      </c>
      <c r="EL6">
        <v>19.51024907</v>
      </c>
      <c r="EM6">
        <v>999</v>
      </c>
      <c r="EN6">
        <v>19.278686539999999</v>
      </c>
      <c r="EO6">
        <v>999</v>
      </c>
      <c r="EP6">
        <v>999</v>
      </c>
      <c r="EQ6">
        <v>19.817384969999999</v>
      </c>
      <c r="ER6">
        <v>19.812211019999999</v>
      </c>
      <c r="ES6">
        <v>18.045125689999999</v>
      </c>
      <c r="ET6">
        <v>999</v>
      </c>
      <c r="EU6">
        <v>20.214772830000001</v>
      </c>
      <c r="EV6">
        <v>19.955529169999998</v>
      </c>
      <c r="EW6">
        <v>999</v>
      </c>
      <c r="EX6">
        <v>19.269975769999999</v>
      </c>
      <c r="EY6">
        <v>999</v>
      </c>
      <c r="EZ6">
        <v>999</v>
      </c>
      <c r="FA6">
        <v>19.500938609999999</v>
      </c>
      <c r="FB6">
        <v>999</v>
      </c>
      <c r="FC6">
        <v>19.28783722</v>
      </c>
      <c r="FD6">
        <v>999</v>
      </c>
      <c r="FE6">
        <v>999</v>
      </c>
      <c r="FF6">
        <v>20.384422579999999</v>
      </c>
      <c r="FG6">
        <v>999</v>
      </c>
      <c r="FH6">
        <v>999</v>
      </c>
      <c r="FI6">
        <v>999</v>
      </c>
      <c r="FJ6">
        <v>18.885181500000002</v>
      </c>
      <c r="FK6">
        <v>999</v>
      </c>
      <c r="FL6">
        <v>999</v>
      </c>
      <c r="FM6">
        <v>999</v>
      </c>
      <c r="FN6">
        <v>999</v>
      </c>
      <c r="FO6">
        <v>999</v>
      </c>
      <c r="FP6">
        <v>999</v>
      </c>
    </row>
    <row r="7" spans="1:172" x14ac:dyDescent="0.2">
      <c r="A7" s="2" t="s">
        <v>25</v>
      </c>
      <c r="B7">
        <v>999</v>
      </c>
      <c r="C7">
        <v>999</v>
      </c>
      <c r="D7">
        <v>999</v>
      </c>
      <c r="E7">
        <v>999</v>
      </c>
      <c r="F7">
        <v>999</v>
      </c>
      <c r="G7">
        <v>999</v>
      </c>
      <c r="H7">
        <v>999</v>
      </c>
      <c r="I7">
        <v>999</v>
      </c>
      <c r="J7">
        <v>999</v>
      </c>
      <c r="K7">
        <v>20.808843960000001</v>
      </c>
      <c r="L7">
        <v>999</v>
      </c>
      <c r="M7">
        <v>999</v>
      </c>
      <c r="N7">
        <v>999</v>
      </c>
      <c r="O7">
        <v>999</v>
      </c>
      <c r="P7">
        <v>999</v>
      </c>
      <c r="Q7">
        <v>999</v>
      </c>
      <c r="R7">
        <v>999</v>
      </c>
      <c r="S7">
        <v>999</v>
      </c>
      <c r="T7">
        <v>999</v>
      </c>
      <c r="U7">
        <v>999</v>
      </c>
      <c r="V7">
        <v>999</v>
      </c>
      <c r="W7">
        <v>999</v>
      </c>
      <c r="X7">
        <v>999</v>
      </c>
      <c r="Y7">
        <v>999</v>
      </c>
      <c r="Z7">
        <v>18.54569914</v>
      </c>
      <c r="AA7">
        <v>999</v>
      </c>
      <c r="AB7">
        <v>999</v>
      </c>
      <c r="AC7">
        <v>999</v>
      </c>
      <c r="AD7">
        <v>999</v>
      </c>
      <c r="AE7">
        <v>999</v>
      </c>
      <c r="AF7">
        <v>999</v>
      </c>
      <c r="AG7">
        <v>999</v>
      </c>
      <c r="AH7">
        <v>999</v>
      </c>
      <c r="AI7">
        <v>999</v>
      </c>
      <c r="AJ7">
        <v>19.808133349999999</v>
      </c>
      <c r="AK7">
        <v>999</v>
      </c>
      <c r="AL7">
        <v>999</v>
      </c>
      <c r="AM7">
        <v>999</v>
      </c>
      <c r="AN7">
        <v>999</v>
      </c>
      <c r="AO7">
        <v>999</v>
      </c>
      <c r="AP7">
        <v>999</v>
      </c>
      <c r="AQ7">
        <v>999</v>
      </c>
      <c r="AR7">
        <v>999</v>
      </c>
      <c r="AS7">
        <v>19.198165840000001</v>
      </c>
      <c r="AT7">
        <v>999</v>
      </c>
      <c r="AU7">
        <v>999</v>
      </c>
      <c r="AV7">
        <v>999</v>
      </c>
      <c r="AW7">
        <v>20.380031679999998</v>
      </c>
      <c r="AX7">
        <v>999</v>
      </c>
      <c r="AY7">
        <v>999</v>
      </c>
      <c r="AZ7">
        <v>999</v>
      </c>
      <c r="BA7">
        <v>999</v>
      </c>
      <c r="BB7">
        <v>999</v>
      </c>
      <c r="BC7">
        <v>999</v>
      </c>
      <c r="BD7">
        <v>999</v>
      </c>
      <c r="BE7">
        <v>999</v>
      </c>
      <c r="BF7">
        <v>999</v>
      </c>
      <c r="BG7">
        <v>999</v>
      </c>
      <c r="BH7">
        <v>999</v>
      </c>
      <c r="BI7">
        <v>999</v>
      </c>
      <c r="BJ7">
        <v>999</v>
      </c>
      <c r="BK7">
        <v>999</v>
      </c>
      <c r="BL7">
        <v>999</v>
      </c>
      <c r="BM7">
        <v>999</v>
      </c>
      <c r="BN7">
        <v>999</v>
      </c>
      <c r="BO7">
        <v>999</v>
      </c>
      <c r="BP7">
        <v>999</v>
      </c>
      <c r="BQ7">
        <v>999</v>
      </c>
      <c r="BR7">
        <v>999</v>
      </c>
      <c r="BS7">
        <v>19.217369519999998</v>
      </c>
      <c r="BT7">
        <v>999</v>
      </c>
      <c r="BU7">
        <v>999</v>
      </c>
      <c r="BV7">
        <v>999</v>
      </c>
      <c r="BW7">
        <v>999</v>
      </c>
      <c r="BX7">
        <v>999</v>
      </c>
      <c r="BY7">
        <v>999</v>
      </c>
      <c r="BZ7">
        <v>999</v>
      </c>
      <c r="CA7">
        <v>999</v>
      </c>
      <c r="CB7">
        <v>17.865778410000001</v>
      </c>
      <c r="CC7">
        <v>999</v>
      </c>
      <c r="CD7">
        <v>17.096442110000002</v>
      </c>
      <c r="CE7">
        <v>999</v>
      </c>
      <c r="CF7">
        <v>999</v>
      </c>
      <c r="CG7">
        <v>999</v>
      </c>
      <c r="CH7">
        <v>999</v>
      </c>
      <c r="CI7">
        <v>20.220918099999999</v>
      </c>
      <c r="CJ7">
        <v>999</v>
      </c>
      <c r="CK7">
        <v>999</v>
      </c>
      <c r="CL7">
        <v>999</v>
      </c>
      <c r="CM7">
        <v>999</v>
      </c>
      <c r="CN7">
        <v>999</v>
      </c>
      <c r="CO7">
        <v>21.099865139999999</v>
      </c>
      <c r="CP7">
        <v>999</v>
      </c>
      <c r="CQ7">
        <v>999</v>
      </c>
      <c r="CR7">
        <v>999</v>
      </c>
      <c r="CS7">
        <v>999</v>
      </c>
      <c r="CT7">
        <v>999</v>
      </c>
      <c r="CU7">
        <v>18.723469739999999</v>
      </c>
      <c r="CV7">
        <v>999</v>
      </c>
      <c r="CW7">
        <v>999</v>
      </c>
      <c r="CX7">
        <v>13.684160179999999</v>
      </c>
      <c r="CY7">
        <v>999</v>
      </c>
      <c r="CZ7">
        <v>12.910362770000001</v>
      </c>
      <c r="DA7">
        <v>999</v>
      </c>
      <c r="DB7">
        <v>13.889120889999999</v>
      </c>
      <c r="DC7">
        <v>15.2151674</v>
      </c>
      <c r="DD7">
        <v>999</v>
      </c>
      <c r="DE7">
        <v>999</v>
      </c>
      <c r="DF7">
        <v>999</v>
      </c>
      <c r="DG7">
        <v>999</v>
      </c>
      <c r="DH7">
        <v>999</v>
      </c>
      <c r="DI7">
        <v>999</v>
      </c>
      <c r="DJ7">
        <v>15.906281720000001</v>
      </c>
      <c r="DK7">
        <v>999</v>
      </c>
      <c r="DL7">
        <v>999</v>
      </c>
      <c r="DM7">
        <v>15.69390888</v>
      </c>
      <c r="DN7">
        <v>14.69111891</v>
      </c>
      <c r="DO7">
        <v>999</v>
      </c>
      <c r="DP7">
        <v>999</v>
      </c>
      <c r="DQ7">
        <v>999</v>
      </c>
      <c r="DR7">
        <v>20.25184668</v>
      </c>
      <c r="DS7">
        <v>19.860580580000001</v>
      </c>
      <c r="DT7">
        <v>20.648410089999999</v>
      </c>
      <c r="DU7">
        <v>999</v>
      </c>
      <c r="DV7">
        <v>999</v>
      </c>
      <c r="DW7">
        <v>999</v>
      </c>
      <c r="DX7">
        <v>999</v>
      </c>
      <c r="DY7">
        <v>999</v>
      </c>
      <c r="DZ7">
        <v>13.7872995</v>
      </c>
      <c r="EA7">
        <v>999</v>
      </c>
      <c r="EB7">
        <v>17.830850099999999</v>
      </c>
      <c r="EC7">
        <v>999</v>
      </c>
      <c r="ED7">
        <v>999</v>
      </c>
      <c r="EE7">
        <v>999</v>
      </c>
      <c r="EF7">
        <v>18.452558280000002</v>
      </c>
      <c r="EG7">
        <v>12.94839683</v>
      </c>
      <c r="EH7">
        <v>13.89026187</v>
      </c>
      <c r="EI7">
        <v>15.75461891</v>
      </c>
      <c r="EJ7">
        <v>19.811361389999998</v>
      </c>
      <c r="EK7">
        <v>13.6117936</v>
      </c>
      <c r="EL7">
        <v>14.17371419</v>
      </c>
      <c r="EM7">
        <v>999</v>
      </c>
      <c r="EN7">
        <v>19.00081205</v>
      </c>
      <c r="EO7">
        <v>999</v>
      </c>
      <c r="EP7">
        <v>999</v>
      </c>
      <c r="EQ7">
        <v>999</v>
      </c>
      <c r="ER7">
        <v>999</v>
      </c>
      <c r="ES7">
        <v>10.936671390000001</v>
      </c>
      <c r="ET7">
        <v>999</v>
      </c>
      <c r="EU7">
        <v>999</v>
      </c>
      <c r="EV7">
        <v>999</v>
      </c>
      <c r="EW7">
        <v>999</v>
      </c>
      <c r="EX7">
        <v>999</v>
      </c>
      <c r="EY7">
        <v>999</v>
      </c>
      <c r="EZ7">
        <v>14.10784385</v>
      </c>
      <c r="FA7">
        <v>999</v>
      </c>
      <c r="FB7">
        <v>15.64042961</v>
      </c>
      <c r="FC7">
        <v>14.349313799999999</v>
      </c>
      <c r="FD7">
        <v>999</v>
      </c>
      <c r="FE7">
        <v>999</v>
      </c>
      <c r="FF7">
        <v>999</v>
      </c>
      <c r="FG7">
        <v>999</v>
      </c>
      <c r="FH7">
        <v>999</v>
      </c>
      <c r="FI7">
        <v>999</v>
      </c>
      <c r="FJ7">
        <v>999</v>
      </c>
      <c r="FK7">
        <v>999</v>
      </c>
      <c r="FL7">
        <v>20.063361879999999</v>
      </c>
      <c r="FM7">
        <v>12.26538764</v>
      </c>
      <c r="FN7">
        <v>999</v>
      </c>
      <c r="FO7">
        <v>13.393960460000001</v>
      </c>
      <c r="FP7">
        <v>14.260879689999999</v>
      </c>
    </row>
    <row r="8" spans="1:172" x14ac:dyDescent="0.2">
      <c r="A8" s="2" t="s">
        <v>50</v>
      </c>
      <c r="B8">
        <v>999</v>
      </c>
      <c r="C8">
        <v>999</v>
      </c>
      <c r="D8">
        <v>20.571697279999999</v>
      </c>
      <c r="E8">
        <v>20.405086270000002</v>
      </c>
      <c r="F8">
        <v>999</v>
      </c>
      <c r="G8">
        <v>18.174457140000001</v>
      </c>
      <c r="H8">
        <v>20.211987109999999</v>
      </c>
      <c r="I8">
        <v>19.735329289999999</v>
      </c>
      <c r="J8">
        <v>999</v>
      </c>
      <c r="K8">
        <v>999</v>
      </c>
      <c r="L8">
        <v>20.70611388</v>
      </c>
      <c r="M8">
        <v>999</v>
      </c>
      <c r="N8">
        <v>999</v>
      </c>
      <c r="O8">
        <v>999</v>
      </c>
      <c r="P8">
        <v>999</v>
      </c>
      <c r="Q8">
        <v>999</v>
      </c>
      <c r="R8">
        <v>20.282776139999999</v>
      </c>
      <c r="S8">
        <v>20.803414360000001</v>
      </c>
      <c r="T8">
        <v>999</v>
      </c>
      <c r="U8">
        <v>18.866693219999998</v>
      </c>
      <c r="V8">
        <v>19.067195309999999</v>
      </c>
      <c r="W8">
        <v>20.039093950000002</v>
      </c>
      <c r="X8">
        <v>999</v>
      </c>
      <c r="Y8">
        <v>999</v>
      </c>
      <c r="Z8">
        <v>20.770839540000001</v>
      </c>
      <c r="AA8">
        <v>20.62074634</v>
      </c>
      <c r="AB8">
        <v>999</v>
      </c>
      <c r="AC8">
        <v>25.338032800000001</v>
      </c>
      <c r="AD8">
        <v>20.02534627</v>
      </c>
      <c r="AE8">
        <v>19.850917379999999</v>
      </c>
      <c r="AF8">
        <v>20.311392640000001</v>
      </c>
      <c r="AG8">
        <v>999</v>
      </c>
      <c r="AH8">
        <v>999</v>
      </c>
      <c r="AI8">
        <v>20.69435846</v>
      </c>
      <c r="AJ8">
        <v>20.667099610000001</v>
      </c>
      <c r="AK8">
        <v>20.785586030000001</v>
      </c>
      <c r="AL8">
        <v>20.254247230000001</v>
      </c>
      <c r="AM8">
        <v>23.7900791</v>
      </c>
      <c r="AN8">
        <v>999</v>
      </c>
      <c r="AO8">
        <v>21.962482959999999</v>
      </c>
      <c r="AP8">
        <v>19.912119329999999</v>
      </c>
      <c r="AQ8">
        <v>21.292339869999999</v>
      </c>
      <c r="AR8">
        <v>999</v>
      </c>
      <c r="AS8">
        <v>25.018632629999999</v>
      </c>
      <c r="AT8">
        <v>22.036388899999999</v>
      </c>
      <c r="AU8">
        <v>20.310480859999998</v>
      </c>
      <c r="AV8">
        <v>20.517511020000001</v>
      </c>
      <c r="AW8">
        <v>999</v>
      </c>
      <c r="AX8">
        <v>20.10625988</v>
      </c>
      <c r="AY8">
        <v>20.534664500000002</v>
      </c>
      <c r="AZ8">
        <v>19.971525209999999</v>
      </c>
      <c r="BA8">
        <v>20.67937474</v>
      </c>
      <c r="BB8">
        <v>18.49483034</v>
      </c>
      <c r="BC8">
        <v>19.242619739999999</v>
      </c>
      <c r="BD8">
        <v>999</v>
      </c>
      <c r="BE8">
        <v>999</v>
      </c>
      <c r="BF8">
        <v>23.898031029999999</v>
      </c>
      <c r="BG8">
        <v>18.565503270000001</v>
      </c>
      <c r="BH8">
        <v>999</v>
      </c>
      <c r="BI8">
        <v>19.26641442</v>
      </c>
      <c r="BJ8">
        <v>17.720883959999998</v>
      </c>
      <c r="BK8">
        <v>19.48503964</v>
      </c>
      <c r="BL8">
        <v>999</v>
      </c>
      <c r="BM8">
        <v>20.052157390000001</v>
      </c>
      <c r="BN8">
        <v>21.947432500000001</v>
      </c>
      <c r="BO8">
        <v>999</v>
      </c>
      <c r="BP8">
        <v>21.935639550000001</v>
      </c>
      <c r="BQ8">
        <v>999</v>
      </c>
      <c r="BR8">
        <v>999</v>
      </c>
      <c r="BS8">
        <v>20.293888519999999</v>
      </c>
      <c r="BT8">
        <v>20.356198280000001</v>
      </c>
      <c r="BU8">
        <v>21.903662579999999</v>
      </c>
      <c r="BV8">
        <v>19.830540360000001</v>
      </c>
      <c r="BW8">
        <v>999</v>
      </c>
      <c r="BX8">
        <v>25.3230784</v>
      </c>
      <c r="BY8">
        <v>999</v>
      </c>
      <c r="BZ8">
        <v>19.897515729999999</v>
      </c>
      <c r="CA8">
        <v>19.744097029999999</v>
      </c>
      <c r="CB8">
        <v>19.799892209999999</v>
      </c>
      <c r="CC8">
        <v>23.1797757</v>
      </c>
      <c r="CD8">
        <v>22.113107639999999</v>
      </c>
      <c r="CE8">
        <v>21.553067039999998</v>
      </c>
      <c r="CF8">
        <v>21.344022339999999</v>
      </c>
      <c r="CG8">
        <v>20.163858439999998</v>
      </c>
      <c r="CH8">
        <v>19.27148506</v>
      </c>
      <c r="CI8">
        <v>20.983108900000001</v>
      </c>
      <c r="CJ8">
        <v>999</v>
      </c>
      <c r="CK8">
        <v>21.799517489999999</v>
      </c>
      <c r="CL8">
        <v>21.6047993</v>
      </c>
      <c r="CM8">
        <v>999</v>
      </c>
      <c r="CN8">
        <v>999</v>
      </c>
      <c r="CO8">
        <v>999</v>
      </c>
      <c r="CP8">
        <v>21.985017559999999</v>
      </c>
      <c r="CQ8">
        <v>20.637671650000001</v>
      </c>
      <c r="CR8">
        <v>19.5754059</v>
      </c>
      <c r="CS8">
        <v>21.00707586</v>
      </c>
      <c r="CT8">
        <v>22.325313860000001</v>
      </c>
      <c r="CU8">
        <v>23.425622919999999</v>
      </c>
      <c r="CV8">
        <v>999</v>
      </c>
      <c r="CW8">
        <v>999</v>
      </c>
      <c r="CX8">
        <v>19.33940136</v>
      </c>
      <c r="CY8">
        <v>21.583523719999999</v>
      </c>
      <c r="CZ8">
        <v>999</v>
      </c>
      <c r="DA8">
        <v>21.270097669999998</v>
      </c>
      <c r="DB8">
        <v>15.60983729</v>
      </c>
      <c r="DC8">
        <v>17.33746275</v>
      </c>
      <c r="DD8">
        <v>999</v>
      </c>
      <c r="DE8">
        <v>999</v>
      </c>
      <c r="DF8">
        <v>999</v>
      </c>
      <c r="DG8">
        <v>20.25287453</v>
      </c>
      <c r="DH8">
        <v>25.955489350000001</v>
      </c>
      <c r="DI8">
        <v>999</v>
      </c>
      <c r="DJ8">
        <v>19.330372229999998</v>
      </c>
      <c r="DK8">
        <v>22.234036969999998</v>
      </c>
      <c r="DL8">
        <v>999</v>
      </c>
      <c r="DM8">
        <v>20.286232500000001</v>
      </c>
      <c r="DN8">
        <v>17.700293340000002</v>
      </c>
      <c r="DO8">
        <v>19.910655439999999</v>
      </c>
      <c r="DP8">
        <v>999</v>
      </c>
      <c r="DQ8">
        <v>22.40669407</v>
      </c>
      <c r="DR8">
        <v>22.45636739</v>
      </c>
      <c r="DS8">
        <v>999</v>
      </c>
      <c r="DT8">
        <v>22.007931280000001</v>
      </c>
      <c r="DU8">
        <v>20.642947150000001</v>
      </c>
      <c r="DV8">
        <v>999</v>
      </c>
      <c r="DW8">
        <v>19.81775932</v>
      </c>
      <c r="DX8">
        <v>21.232733880000001</v>
      </c>
      <c r="DY8">
        <v>999</v>
      </c>
      <c r="DZ8">
        <v>17.397673810000001</v>
      </c>
      <c r="EA8">
        <v>999</v>
      </c>
      <c r="EB8">
        <v>999</v>
      </c>
      <c r="EC8">
        <v>21.519340929999998</v>
      </c>
      <c r="ED8">
        <v>999</v>
      </c>
      <c r="EE8">
        <v>18.411065780000001</v>
      </c>
      <c r="EF8">
        <v>21.428938930000001</v>
      </c>
      <c r="EG8">
        <v>999</v>
      </c>
      <c r="EH8">
        <v>21.637195200000001</v>
      </c>
      <c r="EI8">
        <v>17.725481250000001</v>
      </c>
      <c r="EJ8">
        <v>18.765552</v>
      </c>
      <c r="EK8">
        <v>17.80544643</v>
      </c>
      <c r="EL8">
        <v>20.022946600000001</v>
      </c>
      <c r="EM8">
        <v>999</v>
      </c>
      <c r="EN8">
        <v>999</v>
      </c>
      <c r="EO8">
        <v>22.432149689999999</v>
      </c>
      <c r="EP8">
        <v>21.083285579999998</v>
      </c>
      <c r="EQ8">
        <v>999</v>
      </c>
      <c r="ER8">
        <v>20.675803670000001</v>
      </c>
      <c r="ES8">
        <v>17.754182239999999</v>
      </c>
      <c r="ET8">
        <v>999</v>
      </c>
      <c r="EU8">
        <v>20.598029239999999</v>
      </c>
      <c r="EV8">
        <v>999</v>
      </c>
      <c r="EW8">
        <v>22.954706510000001</v>
      </c>
      <c r="EX8">
        <v>22.22524151</v>
      </c>
      <c r="EY8">
        <v>22.479440579999999</v>
      </c>
      <c r="EZ8">
        <v>18.938220810000001</v>
      </c>
      <c r="FA8">
        <v>999</v>
      </c>
      <c r="FB8">
        <v>17.331501979999999</v>
      </c>
      <c r="FC8">
        <v>16.475583960000002</v>
      </c>
      <c r="FD8">
        <v>20.0921342</v>
      </c>
      <c r="FE8">
        <v>19.203403040000001</v>
      </c>
      <c r="FF8">
        <v>20.317808100000001</v>
      </c>
      <c r="FG8">
        <v>22.381805450000002</v>
      </c>
      <c r="FH8">
        <v>24.604257319999999</v>
      </c>
      <c r="FI8">
        <v>20.914382190000001</v>
      </c>
      <c r="FJ8">
        <v>999</v>
      </c>
      <c r="FK8">
        <v>999</v>
      </c>
      <c r="FL8">
        <v>999</v>
      </c>
      <c r="FM8">
        <v>999</v>
      </c>
      <c r="FN8">
        <v>19.963862769999999</v>
      </c>
      <c r="FO8">
        <v>17.211294250000002</v>
      </c>
      <c r="FP8">
        <v>16.08728322</v>
      </c>
    </row>
    <row r="9" spans="1:172" x14ac:dyDescent="0.2">
      <c r="A9" s="2" t="s">
        <v>75</v>
      </c>
      <c r="B9">
        <v>16.772504390000002</v>
      </c>
      <c r="C9">
        <v>17.81745467</v>
      </c>
      <c r="D9">
        <v>18.266596589999999</v>
      </c>
      <c r="E9">
        <v>14.87082506</v>
      </c>
      <c r="F9">
        <v>19.352896350000002</v>
      </c>
      <c r="G9">
        <v>16.96917633</v>
      </c>
      <c r="H9">
        <v>13.63473406</v>
      </c>
      <c r="I9">
        <v>20.346145549999999</v>
      </c>
      <c r="J9">
        <v>15.680381560000001</v>
      </c>
      <c r="K9">
        <v>15.30165287</v>
      </c>
      <c r="L9">
        <v>18.147720929999998</v>
      </c>
      <c r="M9">
        <v>15.80444827</v>
      </c>
      <c r="N9">
        <v>22.533822140000002</v>
      </c>
      <c r="O9">
        <v>23.023540220000001</v>
      </c>
      <c r="P9">
        <v>15.485828359999999</v>
      </c>
      <c r="Q9">
        <v>20.140989680000001</v>
      </c>
      <c r="R9">
        <v>16.139779579999999</v>
      </c>
      <c r="S9">
        <v>17.487504829999999</v>
      </c>
      <c r="T9">
        <v>15.548152719999999</v>
      </c>
      <c r="U9">
        <v>16.538560109999999</v>
      </c>
      <c r="V9">
        <v>13.13494796</v>
      </c>
      <c r="W9">
        <v>14.393569899999999</v>
      </c>
      <c r="X9">
        <v>15.396816429999999</v>
      </c>
      <c r="Y9">
        <v>16.502539710000001</v>
      </c>
      <c r="Z9">
        <v>17.089094719999999</v>
      </c>
      <c r="AA9">
        <v>15.58220115</v>
      </c>
      <c r="AB9">
        <v>16.833485410000002</v>
      </c>
      <c r="AC9">
        <v>17.234567899999998</v>
      </c>
      <c r="AD9">
        <v>18.99041845</v>
      </c>
      <c r="AE9">
        <v>12.94776066</v>
      </c>
      <c r="AF9">
        <v>18.41116714</v>
      </c>
      <c r="AG9">
        <v>15.493655009999999</v>
      </c>
      <c r="AH9">
        <v>999</v>
      </c>
      <c r="AI9">
        <v>15.61680696</v>
      </c>
      <c r="AJ9">
        <v>14.61630748</v>
      </c>
      <c r="AK9">
        <v>15.78437875</v>
      </c>
      <c r="AL9">
        <v>21.471239650000001</v>
      </c>
      <c r="AM9">
        <v>15.2016998</v>
      </c>
      <c r="AN9">
        <v>17.938915789999999</v>
      </c>
      <c r="AO9">
        <v>16.943401789999999</v>
      </c>
      <c r="AP9">
        <v>16.38198057</v>
      </c>
      <c r="AQ9">
        <v>21.423202029999999</v>
      </c>
      <c r="AR9">
        <v>20.176367599999999</v>
      </c>
      <c r="AS9">
        <v>13.00961833</v>
      </c>
      <c r="AT9">
        <v>15.899288869999999</v>
      </c>
      <c r="AU9">
        <v>14.652341440000001</v>
      </c>
      <c r="AV9">
        <v>16.46064986</v>
      </c>
      <c r="AW9">
        <v>15.40392591</v>
      </c>
      <c r="AX9">
        <v>14.881587100000001</v>
      </c>
      <c r="AY9">
        <v>23.396828970000001</v>
      </c>
      <c r="AZ9">
        <v>12.732360809999999</v>
      </c>
      <c r="BA9">
        <v>18.606301739999999</v>
      </c>
      <c r="BB9">
        <v>17.351694089999999</v>
      </c>
      <c r="BC9">
        <v>14.60669862</v>
      </c>
      <c r="BD9">
        <v>19.5472541</v>
      </c>
      <c r="BE9">
        <v>13.938280730000001</v>
      </c>
      <c r="BF9">
        <v>999</v>
      </c>
      <c r="BG9">
        <v>16.714208800000002</v>
      </c>
      <c r="BH9">
        <v>14.27402914</v>
      </c>
      <c r="BI9">
        <v>18.083587959999999</v>
      </c>
      <c r="BJ9">
        <v>17.753403720000001</v>
      </c>
      <c r="BK9">
        <v>16.704643149999999</v>
      </c>
      <c r="BL9">
        <v>15.050552980000001</v>
      </c>
      <c r="BM9">
        <v>14.86556139</v>
      </c>
      <c r="BN9">
        <v>16.43486583</v>
      </c>
      <c r="BO9">
        <v>15.27988414</v>
      </c>
      <c r="BP9">
        <v>13.62344173</v>
      </c>
      <c r="BQ9">
        <v>15.12681081</v>
      </c>
      <c r="BR9">
        <v>13.962072750000001</v>
      </c>
      <c r="BS9">
        <v>16.7977132</v>
      </c>
      <c r="BT9">
        <v>21.825712159999998</v>
      </c>
      <c r="BU9">
        <v>18.954957889999999</v>
      </c>
      <c r="BV9">
        <v>16.336001580000001</v>
      </c>
      <c r="BW9">
        <v>17.357916070000002</v>
      </c>
      <c r="BX9">
        <v>14.69382021</v>
      </c>
      <c r="BY9">
        <v>20.05137641</v>
      </c>
      <c r="BZ9">
        <v>16.206417609999999</v>
      </c>
      <c r="CA9">
        <v>14.776601530000001</v>
      </c>
      <c r="CB9">
        <v>19.388538969999999</v>
      </c>
      <c r="CC9">
        <v>999</v>
      </c>
      <c r="CD9">
        <v>17.513966029999999</v>
      </c>
      <c r="CE9">
        <v>14.397316119999999</v>
      </c>
      <c r="CF9">
        <v>16.70601001</v>
      </c>
      <c r="CG9">
        <v>17.710255530000001</v>
      </c>
      <c r="CH9">
        <v>17.284810830000001</v>
      </c>
      <c r="CI9">
        <v>16.085283929999999</v>
      </c>
      <c r="CJ9">
        <v>18.698436860000001</v>
      </c>
      <c r="CK9">
        <v>999</v>
      </c>
      <c r="CL9">
        <v>20.654739259999999</v>
      </c>
      <c r="CM9">
        <v>20.419732549999999</v>
      </c>
      <c r="CN9">
        <v>19.854374979999999</v>
      </c>
      <c r="CO9">
        <v>999</v>
      </c>
      <c r="CP9">
        <v>20.859471159999998</v>
      </c>
      <c r="CQ9">
        <v>999</v>
      </c>
      <c r="CR9">
        <v>18.379137849999999</v>
      </c>
      <c r="CS9">
        <v>18.06547471</v>
      </c>
      <c r="CT9">
        <v>16.107372290000001</v>
      </c>
      <c r="CU9">
        <v>20.51466443</v>
      </c>
      <c r="CV9">
        <v>19.87092985</v>
      </c>
      <c r="CW9">
        <v>15.543608969999999</v>
      </c>
      <c r="CX9">
        <v>24.109153289999998</v>
      </c>
      <c r="CY9">
        <v>15.357018119999999</v>
      </c>
      <c r="CZ9">
        <v>16.964489740000001</v>
      </c>
      <c r="DA9">
        <v>25.203393949999999</v>
      </c>
      <c r="DB9">
        <v>24.151146069999999</v>
      </c>
      <c r="DC9">
        <v>22.00207803</v>
      </c>
      <c r="DD9">
        <v>14.263700330000001</v>
      </c>
      <c r="DE9">
        <v>999</v>
      </c>
      <c r="DF9">
        <v>21.654038880000002</v>
      </c>
      <c r="DG9">
        <v>18.471502310000002</v>
      </c>
      <c r="DH9">
        <v>14.509642619999999</v>
      </c>
      <c r="DI9">
        <v>16.334207809999999</v>
      </c>
      <c r="DJ9">
        <v>16.489153269999999</v>
      </c>
      <c r="DK9">
        <v>16.944193349999999</v>
      </c>
      <c r="DL9">
        <v>14.02307394</v>
      </c>
      <c r="DM9">
        <v>999</v>
      </c>
      <c r="DN9">
        <v>17.748646610000002</v>
      </c>
      <c r="DO9">
        <v>14.0534037</v>
      </c>
      <c r="DP9">
        <v>16.458623920000001</v>
      </c>
      <c r="DQ9">
        <v>19.427757</v>
      </c>
      <c r="DR9">
        <v>15.52550858</v>
      </c>
      <c r="DS9">
        <v>999</v>
      </c>
      <c r="DT9">
        <v>999</v>
      </c>
      <c r="DU9">
        <v>13.731999480000001</v>
      </c>
      <c r="DV9">
        <v>19.77303624</v>
      </c>
      <c r="DW9">
        <v>999</v>
      </c>
      <c r="DX9">
        <v>18.931742849999999</v>
      </c>
      <c r="DY9">
        <v>999</v>
      </c>
      <c r="DZ9">
        <v>18.27686147</v>
      </c>
      <c r="EA9">
        <v>14.82212066</v>
      </c>
      <c r="EB9">
        <v>18.350151780000001</v>
      </c>
      <c r="EC9">
        <v>999</v>
      </c>
      <c r="ED9">
        <v>14.452716949999999</v>
      </c>
      <c r="EE9">
        <v>12.48219529</v>
      </c>
      <c r="EF9">
        <v>23.311243449999999</v>
      </c>
      <c r="EG9">
        <v>15.77958784</v>
      </c>
      <c r="EH9">
        <v>14.56013995</v>
      </c>
      <c r="EI9">
        <v>999</v>
      </c>
      <c r="EJ9">
        <v>999</v>
      </c>
      <c r="EK9">
        <v>999</v>
      </c>
      <c r="EL9">
        <v>20.109888160000001</v>
      </c>
      <c r="EM9">
        <v>15.33742069</v>
      </c>
      <c r="EN9">
        <v>999</v>
      </c>
      <c r="EO9">
        <v>16.502064600000001</v>
      </c>
      <c r="EP9">
        <v>18.399261880000001</v>
      </c>
      <c r="EQ9">
        <v>19.645357010000001</v>
      </c>
      <c r="ER9">
        <v>20.81598593</v>
      </c>
      <c r="ES9">
        <v>15.89775569</v>
      </c>
      <c r="ET9">
        <v>18.297091229999999</v>
      </c>
      <c r="EU9">
        <v>14.5932016</v>
      </c>
      <c r="EV9">
        <v>16.984455919999998</v>
      </c>
      <c r="EW9">
        <v>20.013362390000001</v>
      </c>
      <c r="EX9">
        <v>19.385273510000001</v>
      </c>
      <c r="EY9">
        <v>999</v>
      </c>
      <c r="EZ9">
        <v>20.681959970000001</v>
      </c>
      <c r="FA9">
        <v>18.424248349999999</v>
      </c>
      <c r="FB9">
        <v>999</v>
      </c>
      <c r="FC9">
        <v>999</v>
      </c>
      <c r="FD9">
        <v>19.534946569999999</v>
      </c>
      <c r="FE9">
        <v>16.321281769999999</v>
      </c>
      <c r="FF9">
        <v>25.26502039</v>
      </c>
      <c r="FG9">
        <v>14.82893895</v>
      </c>
      <c r="FH9">
        <v>15.374611679999999</v>
      </c>
      <c r="FI9">
        <v>14.91920032</v>
      </c>
      <c r="FJ9">
        <v>999</v>
      </c>
      <c r="FK9">
        <v>24.117331320000002</v>
      </c>
      <c r="FL9">
        <v>15.60434156</v>
      </c>
      <c r="FM9">
        <v>15.277276090000001</v>
      </c>
      <c r="FN9">
        <v>15.221680060000001</v>
      </c>
      <c r="FO9">
        <v>15.51201296</v>
      </c>
      <c r="FP9">
        <v>999</v>
      </c>
    </row>
    <row r="10" spans="1:172" x14ac:dyDescent="0.2">
      <c r="A10" s="2" t="s">
        <v>54</v>
      </c>
      <c r="B10">
        <v>19.69072371</v>
      </c>
      <c r="C10">
        <v>999</v>
      </c>
      <c r="D10">
        <v>17.265785430000001</v>
      </c>
      <c r="E10">
        <v>999</v>
      </c>
      <c r="F10">
        <v>999</v>
      </c>
      <c r="G10">
        <v>999</v>
      </c>
      <c r="H10">
        <v>999</v>
      </c>
      <c r="I10">
        <v>19.141631010000001</v>
      </c>
      <c r="J10">
        <v>999</v>
      </c>
      <c r="K10">
        <v>999</v>
      </c>
      <c r="L10">
        <v>999</v>
      </c>
      <c r="M10">
        <v>999</v>
      </c>
      <c r="N10">
        <v>999</v>
      </c>
      <c r="O10">
        <v>999</v>
      </c>
      <c r="P10">
        <v>17.343460109999999</v>
      </c>
      <c r="Q10">
        <v>999</v>
      </c>
      <c r="R10">
        <v>17.969496450000001</v>
      </c>
      <c r="S10">
        <v>999</v>
      </c>
      <c r="T10">
        <v>999</v>
      </c>
      <c r="U10">
        <v>17.125017710000002</v>
      </c>
      <c r="V10">
        <v>999</v>
      </c>
      <c r="W10">
        <v>999</v>
      </c>
      <c r="X10">
        <v>15.09049843</v>
      </c>
      <c r="Y10">
        <v>19.055903229999998</v>
      </c>
      <c r="Z10">
        <v>999</v>
      </c>
      <c r="AA10">
        <v>999</v>
      </c>
      <c r="AB10">
        <v>19.27892872</v>
      </c>
      <c r="AC10">
        <v>999</v>
      </c>
      <c r="AD10">
        <v>999</v>
      </c>
      <c r="AE10">
        <v>17.700513180000002</v>
      </c>
      <c r="AF10">
        <v>999</v>
      </c>
      <c r="AG10">
        <v>999</v>
      </c>
      <c r="AH10">
        <v>999</v>
      </c>
      <c r="AI10">
        <v>19.90529982</v>
      </c>
      <c r="AJ10">
        <v>19.748889399999999</v>
      </c>
      <c r="AK10">
        <v>19.206485010000002</v>
      </c>
      <c r="AL10">
        <v>999</v>
      </c>
      <c r="AM10">
        <v>19.272733299999999</v>
      </c>
      <c r="AN10">
        <v>999</v>
      </c>
      <c r="AO10">
        <v>999</v>
      </c>
      <c r="AP10">
        <v>999</v>
      </c>
      <c r="AQ10">
        <v>999</v>
      </c>
      <c r="AR10">
        <v>999</v>
      </c>
      <c r="AS10">
        <v>999</v>
      </c>
      <c r="AT10">
        <v>999</v>
      </c>
      <c r="AU10">
        <v>999</v>
      </c>
      <c r="AV10">
        <v>16.95323617</v>
      </c>
      <c r="AW10">
        <v>17.88626593</v>
      </c>
      <c r="AX10">
        <v>18.751761519999999</v>
      </c>
      <c r="AY10">
        <v>999</v>
      </c>
      <c r="AZ10">
        <v>999</v>
      </c>
      <c r="BA10">
        <v>999</v>
      </c>
      <c r="BB10">
        <v>999</v>
      </c>
      <c r="BC10">
        <v>17.95452929</v>
      </c>
      <c r="BD10">
        <v>999</v>
      </c>
      <c r="BE10">
        <v>999</v>
      </c>
      <c r="BF10">
        <v>999</v>
      </c>
      <c r="BG10">
        <v>999</v>
      </c>
      <c r="BH10">
        <v>999</v>
      </c>
      <c r="BI10">
        <v>17.550954539999999</v>
      </c>
      <c r="BJ10">
        <v>16.02187773</v>
      </c>
      <c r="BK10">
        <v>999</v>
      </c>
      <c r="BL10">
        <v>999</v>
      </c>
      <c r="BM10">
        <v>999</v>
      </c>
      <c r="BN10">
        <v>999</v>
      </c>
      <c r="BO10">
        <v>20.058182339999998</v>
      </c>
      <c r="BP10">
        <v>999</v>
      </c>
      <c r="BQ10">
        <v>999</v>
      </c>
      <c r="BR10">
        <v>999</v>
      </c>
      <c r="BS10">
        <v>16.117599070000001</v>
      </c>
      <c r="BT10">
        <v>999</v>
      </c>
      <c r="BU10">
        <v>999</v>
      </c>
      <c r="BV10">
        <v>19.27495227</v>
      </c>
      <c r="BW10">
        <v>999</v>
      </c>
      <c r="BX10">
        <v>999</v>
      </c>
      <c r="BY10">
        <v>999</v>
      </c>
      <c r="BZ10">
        <v>999</v>
      </c>
      <c r="CA10">
        <v>18.705376600000001</v>
      </c>
      <c r="CB10">
        <v>19.30205552</v>
      </c>
      <c r="CC10">
        <v>14.909727119999999</v>
      </c>
      <c r="CD10">
        <v>19.682513879999998</v>
      </c>
      <c r="CE10">
        <v>999</v>
      </c>
      <c r="CF10">
        <v>999</v>
      </c>
      <c r="CG10">
        <v>999</v>
      </c>
      <c r="CH10">
        <v>999</v>
      </c>
      <c r="CI10">
        <v>18.00393648</v>
      </c>
      <c r="CJ10">
        <v>999</v>
      </c>
      <c r="CK10">
        <v>19.700916700000001</v>
      </c>
      <c r="CL10">
        <v>999</v>
      </c>
      <c r="CM10">
        <v>19.345003949999999</v>
      </c>
      <c r="CN10">
        <v>999</v>
      </c>
      <c r="CO10">
        <v>13.809736109999999</v>
      </c>
      <c r="CP10">
        <v>999</v>
      </c>
      <c r="CQ10">
        <v>999</v>
      </c>
      <c r="CR10">
        <v>19.667019509999999</v>
      </c>
      <c r="CS10">
        <v>999</v>
      </c>
      <c r="CT10">
        <v>999</v>
      </c>
      <c r="CU10">
        <v>18.722553009999999</v>
      </c>
      <c r="CV10">
        <v>999</v>
      </c>
      <c r="CW10">
        <v>999</v>
      </c>
      <c r="CX10">
        <v>16.575180410000002</v>
      </c>
      <c r="CY10">
        <v>999</v>
      </c>
      <c r="CZ10">
        <v>17.904595789999998</v>
      </c>
      <c r="DA10">
        <v>999</v>
      </c>
      <c r="DB10">
        <v>15.57253819</v>
      </c>
      <c r="DC10">
        <v>15.20762042</v>
      </c>
      <c r="DD10">
        <v>999</v>
      </c>
      <c r="DE10">
        <v>16.105734550000001</v>
      </c>
      <c r="DF10">
        <v>999</v>
      </c>
      <c r="DG10">
        <v>999</v>
      </c>
      <c r="DH10">
        <v>19.92363756</v>
      </c>
      <c r="DI10">
        <v>999</v>
      </c>
      <c r="DJ10">
        <v>16.528988770000002</v>
      </c>
      <c r="DK10">
        <v>999</v>
      </c>
      <c r="DL10">
        <v>999</v>
      </c>
      <c r="DM10">
        <v>17.298481330000001</v>
      </c>
      <c r="DN10">
        <v>18.035405780000001</v>
      </c>
      <c r="DO10">
        <v>999</v>
      </c>
      <c r="DP10">
        <v>16.669657699999998</v>
      </c>
      <c r="DQ10">
        <v>999</v>
      </c>
      <c r="DR10">
        <v>999</v>
      </c>
      <c r="DS10">
        <v>15.642875699999999</v>
      </c>
      <c r="DT10">
        <v>16.358768319999999</v>
      </c>
      <c r="DU10">
        <v>999</v>
      </c>
      <c r="DV10">
        <v>999</v>
      </c>
      <c r="DW10">
        <v>11.69564048</v>
      </c>
      <c r="DX10">
        <v>999</v>
      </c>
      <c r="DY10">
        <v>999</v>
      </c>
      <c r="DZ10">
        <v>16.416533869999999</v>
      </c>
      <c r="EA10">
        <v>17.677237829999999</v>
      </c>
      <c r="EB10">
        <v>999</v>
      </c>
      <c r="EC10">
        <v>999</v>
      </c>
      <c r="ED10">
        <v>999</v>
      </c>
      <c r="EE10">
        <v>999</v>
      </c>
      <c r="EF10">
        <v>13.80116101</v>
      </c>
      <c r="EG10">
        <v>19.204485999999999</v>
      </c>
      <c r="EH10">
        <v>19.075251680000001</v>
      </c>
      <c r="EI10">
        <v>15.21772721</v>
      </c>
      <c r="EJ10">
        <v>15.331234820000001</v>
      </c>
      <c r="EK10">
        <v>16.355934959999999</v>
      </c>
      <c r="EL10">
        <v>16.203232710000002</v>
      </c>
      <c r="EM10">
        <v>19.360282940000001</v>
      </c>
      <c r="EN10">
        <v>15.64786947</v>
      </c>
      <c r="EO10">
        <v>999</v>
      </c>
      <c r="EP10">
        <v>999</v>
      </c>
      <c r="EQ10">
        <v>999</v>
      </c>
      <c r="ER10">
        <v>999</v>
      </c>
      <c r="ES10">
        <v>17.802498880000002</v>
      </c>
      <c r="ET10">
        <v>999</v>
      </c>
      <c r="EU10">
        <v>999</v>
      </c>
      <c r="EV10">
        <v>999</v>
      </c>
      <c r="EW10">
        <v>999</v>
      </c>
      <c r="EX10">
        <v>19.536089929999999</v>
      </c>
      <c r="EY10">
        <v>14.834334549999999</v>
      </c>
      <c r="EZ10">
        <v>999</v>
      </c>
      <c r="FA10">
        <v>999</v>
      </c>
      <c r="FB10">
        <v>16.579065450000002</v>
      </c>
      <c r="FC10">
        <v>14.525393210000001</v>
      </c>
      <c r="FD10">
        <v>18.395752649999999</v>
      </c>
      <c r="FE10">
        <v>999</v>
      </c>
      <c r="FF10">
        <v>19.459905800000001</v>
      </c>
      <c r="FG10">
        <v>999</v>
      </c>
      <c r="FH10">
        <v>999</v>
      </c>
      <c r="FI10">
        <v>15.966258720000001</v>
      </c>
      <c r="FJ10">
        <v>15.74163701</v>
      </c>
      <c r="FK10">
        <v>999</v>
      </c>
      <c r="FL10">
        <v>18.38787254</v>
      </c>
      <c r="FM10">
        <v>999</v>
      </c>
      <c r="FN10">
        <v>999</v>
      </c>
      <c r="FO10">
        <v>15.07527524</v>
      </c>
      <c r="FP10">
        <v>14.959174640000001</v>
      </c>
    </row>
    <row r="11" spans="1:172" x14ac:dyDescent="0.2">
      <c r="A11" s="2" t="s">
        <v>88</v>
      </c>
      <c r="B11">
        <v>18.93710269</v>
      </c>
      <c r="C11">
        <v>18.636988370000001</v>
      </c>
      <c r="D11">
        <v>17.70662351</v>
      </c>
      <c r="E11">
        <v>17.1161058</v>
      </c>
      <c r="F11">
        <v>18.492042720000001</v>
      </c>
      <c r="G11">
        <v>17.260741039999999</v>
      </c>
      <c r="H11">
        <v>19.046321949999999</v>
      </c>
      <c r="I11">
        <v>18.768177819999998</v>
      </c>
      <c r="J11">
        <v>20.857850800000001</v>
      </c>
      <c r="K11">
        <v>17.52903951</v>
      </c>
      <c r="L11">
        <v>17.63031471</v>
      </c>
      <c r="M11">
        <v>19.505101419999999</v>
      </c>
      <c r="N11">
        <v>18.278248420000001</v>
      </c>
      <c r="O11">
        <v>19.370593899999999</v>
      </c>
      <c r="P11">
        <v>18.141717289999999</v>
      </c>
      <c r="Q11">
        <v>999</v>
      </c>
      <c r="R11">
        <v>18.721241419999998</v>
      </c>
      <c r="S11">
        <v>17.332355679999999</v>
      </c>
      <c r="T11">
        <v>17.459499040000001</v>
      </c>
      <c r="U11">
        <v>19.27580348</v>
      </c>
      <c r="V11">
        <v>17.14223574</v>
      </c>
      <c r="W11">
        <v>18.1770912</v>
      </c>
      <c r="X11">
        <v>17.919476960000001</v>
      </c>
      <c r="Y11">
        <v>19.044375540000001</v>
      </c>
      <c r="Z11">
        <v>18.76441058</v>
      </c>
      <c r="AA11">
        <v>17.944993239999999</v>
      </c>
      <c r="AB11">
        <v>18.089041219999999</v>
      </c>
      <c r="AC11">
        <v>17.34794445</v>
      </c>
      <c r="AD11">
        <v>18.34403417</v>
      </c>
      <c r="AE11">
        <v>17.9539665</v>
      </c>
      <c r="AF11">
        <v>18.402640030000001</v>
      </c>
      <c r="AG11">
        <v>19.48489335</v>
      </c>
      <c r="AH11">
        <v>18.918611290000001</v>
      </c>
      <c r="AI11">
        <v>17.922688990000001</v>
      </c>
      <c r="AJ11">
        <v>17.057270219999999</v>
      </c>
      <c r="AK11">
        <v>19.888641610000001</v>
      </c>
      <c r="AL11">
        <v>19.244779000000001</v>
      </c>
      <c r="AM11">
        <v>17.86457115</v>
      </c>
      <c r="AN11">
        <v>18.326284980000001</v>
      </c>
      <c r="AO11">
        <v>18.177755149999999</v>
      </c>
      <c r="AP11">
        <v>19.02767274</v>
      </c>
      <c r="AQ11">
        <v>18.018295779999999</v>
      </c>
      <c r="AR11">
        <v>18.345050560000001</v>
      </c>
      <c r="AS11">
        <v>17.30600278</v>
      </c>
      <c r="AT11">
        <v>18.974166719999999</v>
      </c>
      <c r="AU11">
        <v>18.411225420000001</v>
      </c>
      <c r="AV11">
        <v>19.444497210000002</v>
      </c>
      <c r="AW11">
        <v>18.02621529</v>
      </c>
      <c r="AX11">
        <v>18.05848568</v>
      </c>
      <c r="AY11">
        <v>17.716068740000001</v>
      </c>
      <c r="AZ11">
        <v>17.845467110000001</v>
      </c>
      <c r="BA11">
        <v>18.169572049999999</v>
      </c>
      <c r="BB11">
        <v>18.793705549999999</v>
      </c>
      <c r="BC11">
        <v>16.611641429999999</v>
      </c>
      <c r="BD11">
        <v>18.131788289999999</v>
      </c>
      <c r="BE11">
        <v>17.669040219999999</v>
      </c>
      <c r="BF11">
        <v>17.569476770000001</v>
      </c>
      <c r="BG11">
        <v>17.834278780000002</v>
      </c>
      <c r="BH11">
        <v>19.85034083</v>
      </c>
      <c r="BI11">
        <v>17.83549605</v>
      </c>
      <c r="BJ11">
        <v>16.15261564</v>
      </c>
      <c r="BK11">
        <v>18.389839389999999</v>
      </c>
      <c r="BL11">
        <v>21.049952130000001</v>
      </c>
      <c r="BM11">
        <v>17.546031370000001</v>
      </c>
      <c r="BN11">
        <v>17.575059490000001</v>
      </c>
      <c r="BO11">
        <v>16.540193200000001</v>
      </c>
      <c r="BP11">
        <v>18.66964565</v>
      </c>
      <c r="BQ11">
        <v>18.211554570000001</v>
      </c>
      <c r="BR11">
        <v>18.352464749999999</v>
      </c>
      <c r="BS11">
        <v>18.609078140000001</v>
      </c>
      <c r="BT11">
        <v>18.493614879999999</v>
      </c>
      <c r="BU11">
        <v>18.307308450000001</v>
      </c>
      <c r="BV11">
        <v>17.171936030000001</v>
      </c>
      <c r="BW11">
        <v>18.70607244</v>
      </c>
      <c r="BX11">
        <v>18.08938478</v>
      </c>
      <c r="BY11">
        <v>999</v>
      </c>
      <c r="BZ11">
        <v>17.691546330000001</v>
      </c>
      <c r="CA11">
        <v>20.071696500000002</v>
      </c>
      <c r="CB11">
        <v>17.994749760000001</v>
      </c>
      <c r="CC11">
        <v>18.249251399999999</v>
      </c>
      <c r="CD11">
        <v>18.859407399999998</v>
      </c>
      <c r="CE11">
        <v>19.399878900000001</v>
      </c>
      <c r="CF11">
        <v>16.99631449</v>
      </c>
      <c r="CG11">
        <v>19.253779739999999</v>
      </c>
      <c r="CH11">
        <v>18.063326369999999</v>
      </c>
      <c r="CI11">
        <v>18.11829041</v>
      </c>
      <c r="CJ11">
        <v>25.496564289999998</v>
      </c>
      <c r="CK11">
        <v>25.078407949999999</v>
      </c>
      <c r="CL11">
        <v>20.149726390000001</v>
      </c>
      <c r="CM11">
        <v>17.573515539999999</v>
      </c>
      <c r="CN11">
        <v>17.71142798</v>
      </c>
      <c r="CO11">
        <v>16.656871240000001</v>
      </c>
      <c r="CP11">
        <v>19.15405792</v>
      </c>
      <c r="CQ11">
        <v>18.067033380000002</v>
      </c>
      <c r="CR11">
        <v>19.453198480000001</v>
      </c>
      <c r="CS11">
        <v>18.20582928</v>
      </c>
      <c r="CT11">
        <v>18.33568988</v>
      </c>
      <c r="CU11">
        <v>18.635736810000001</v>
      </c>
      <c r="CV11">
        <v>19.476923230000001</v>
      </c>
      <c r="CW11">
        <v>22.477493750000001</v>
      </c>
      <c r="CX11">
        <v>18.008447790000002</v>
      </c>
      <c r="CY11">
        <v>17.60445713</v>
      </c>
      <c r="CZ11">
        <v>20.77408995</v>
      </c>
      <c r="DA11">
        <v>18.520392040000001</v>
      </c>
      <c r="DB11">
        <v>16.2932445</v>
      </c>
      <c r="DC11">
        <v>16.69492941</v>
      </c>
      <c r="DD11">
        <v>22.186857450000002</v>
      </c>
      <c r="DE11">
        <v>17.292794990000001</v>
      </c>
      <c r="DF11">
        <v>18.247621299999999</v>
      </c>
      <c r="DG11">
        <v>17.48111969</v>
      </c>
      <c r="DH11">
        <v>21.043980120000001</v>
      </c>
      <c r="DI11">
        <v>18.405108210000002</v>
      </c>
      <c r="DJ11">
        <v>19.914332850000001</v>
      </c>
      <c r="DK11">
        <v>17.445088699999999</v>
      </c>
      <c r="DL11">
        <v>17.436347210000001</v>
      </c>
      <c r="DM11">
        <v>17.591764390000002</v>
      </c>
      <c r="DN11">
        <v>17.57146315</v>
      </c>
      <c r="DO11">
        <v>16.755435989999999</v>
      </c>
      <c r="DP11">
        <v>18.139113569999999</v>
      </c>
      <c r="DQ11">
        <v>18.216797849999999</v>
      </c>
      <c r="DR11">
        <v>18.715207889999999</v>
      </c>
      <c r="DS11">
        <v>18.197519199999999</v>
      </c>
      <c r="DT11">
        <v>16.676041089999998</v>
      </c>
      <c r="DU11">
        <v>17.046623749999998</v>
      </c>
      <c r="DV11">
        <v>19.417260429999999</v>
      </c>
      <c r="DW11">
        <v>15.887194020000001</v>
      </c>
      <c r="DX11">
        <v>18.236458209999999</v>
      </c>
      <c r="DY11">
        <v>999</v>
      </c>
      <c r="DZ11">
        <v>17.357383599999999</v>
      </c>
      <c r="EA11">
        <v>18.385096539999999</v>
      </c>
      <c r="EB11">
        <v>18.99166052</v>
      </c>
      <c r="EC11">
        <v>999</v>
      </c>
      <c r="ED11">
        <v>17.411476449999999</v>
      </c>
      <c r="EE11">
        <v>18.629980790000001</v>
      </c>
      <c r="EF11">
        <v>17.599085150000001</v>
      </c>
      <c r="EG11">
        <v>17.83116167</v>
      </c>
      <c r="EH11">
        <v>18.623289060000001</v>
      </c>
      <c r="EI11">
        <v>17.43924359</v>
      </c>
      <c r="EJ11">
        <v>16.310096739999999</v>
      </c>
      <c r="EK11">
        <v>17.219885980000001</v>
      </c>
      <c r="EL11">
        <v>18.151192559999998</v>
      </c>
      <c r="EM11">
        <v>19.138675030000002</v>
      </c>
      <c r="EN11">
        <v>17.750546029999999</v>
      </c>
      <c r="EO11">
        <v>19.669255140000001</v>
      </c>
      <c r="EP11">
        <v>19.962535469999999</v>
      </c>
      <c r="EQ11">
        <v>18.034215060000001</v>
      </c>
      <c r="ER11">
        <v>18.352054670000001</v>
      </c>
      <c r="ES11">
        <v>18.354859090000001</v>
      </c>
      <c r="ET11">
        <v>19.629576499999999</v>
      </c>
      <c r="EU11">
        <v>17.422278769999998</v>
      </c>
      <c r="EV11">
        <v>18.30261282</v>
      </c>
      <c r="EW11">
        <v>18.100297359999999</v>
      </c>
      <c r="EX11">
        <v>17.960286450000002</v>
      </c>
      <c r="EY11">
        <v>18.27372789</v>
      </c>
      <c r="EZ11">
        <v>20.233040320000001</v>
      </c>
      <c r="FA11">
        <v>18.40405054</v>
      </c>
      <c r="FB11">
        <v>16.410233479999999</v>
      </c>
      <c r="FC11">
        <v>17.15731379</v>
      </c>
      <c r="FD11">
        <v>17.68993017</v>
      </c>
      <c r="FE11">
        <v>19.515453239999999</v>
      </c>
      <c r="FF11">
        <v>18.460492800000001</v>
      </c>
      <c r="FG11">
        <v>18.394834029999998</v>
      </c>
      <c r="FH11">
        <v>18.103165220000001</v>
      </c>
      <c r="FI11">
        <v>18.32612117</v>
      </c>
      <c r="FJ11">
        <v>16.693683419999999</v>
      </c>
      <c r="FK11">
        <v>18.108425260000001</v>
      </c>
      <c r="FL11">
        <v>17.444646710000001</v>
      </c>
      <c r="FM11">
        <v>18.080588760000001</v>
      </c>
      <c r="FN11">
        <v>999</v>
      </c>
      <c r="FO11">
        <v>17.763000399999999</v>
      </c>
      <c r="FP11">
        <v>17.9175726</v>
      </c>
    </row>
    <row r="12" spans="1:172" x14ac:dyDescent="0.2">
      <c r="A12" s="2" t="s">
        <v>66</v>
      </c>
      <c r="B12">
        <v>18.07472739</v>
      </c>
      <c r="C12">
        <v>999</v>
      </c>
      <c r="D12">
        <v>18.684292159999998</v>
      </c>
      <c r="E12">
        <v>999</v>
      </c>
      <c r="F12">
        <v>999</v>
      </c>
      <c r="G12">
        <v>20.546174860000001</v>
      </c>
      <c r="H12">
        <v>18.85632597</v>
      </c>
      <c r="I12">
        <v>999</v>
      </c>
      <c r="J12">
        <v>999</v>
      </c>
      <c r="K12">
        <v>19.197724619999999</v>
      </c>
      <c r="L12">
        <v>20.133051080000001</v>
      </c>
      <c r="M12">
        <v>999</v>
      </c>
      <c r="N12">
        <v>18.60556746</v>
      </c>
      <c r="O12">
        <v>19.687733850000001</v>
      </c>
      <c r="P12">
        <v>18.149641290000002</v>
      </c>
      <c r="Q12">
        <v>999</v>
      </c>
      <c r="R12">
        <v>20.13656881</v>
      </c>
      <c r="S12">
        <v>999</v>
      </c>
      <c r="T12">
        <v>999</v>
      </c>
      <c r="U12">
        <v>999</v>
      </c>
      <c r="V12">
        <v>21.674215830000001</v>
      </c>
      <c r="W12">
        <v>999</v>
      </c>
      <c r="X12">
        <v>20.058146140000002</v>
      </c>
      <c r="Y12">
        <v>999</v>
      </c>
      <c r="Z12">
        <v>20.013345770000001</v>
      </c>
      <c r="AA12">
        <v>999</v>
      </c>
      <c r="AB12">
        <v>19.737218070000001</v>
      </c>
      <c r="AC12">
        <v>999</v>
      </c>
      <c r="AD12">
        <v>999</v>
      </c>
      <c r="AE12">
        <v>18.267429480000001</v>
      </c>
      <c r="AF12">
        <v>999</v>
      </c>
      <c r="AG12">
        <v>18.965267610000001</v>
      </c>
      <c r="AH12">
        <v>999</v>
      </c>
      <c r="AI12">
        <v>999</v>
      </c>
      <c r="AJ12">
        <v>19.801589979999999</v>
      </c>
      <c r="AK12">
        <v>19.989348970000002</v>
      </c>
      <c r="AL12">
        <v>19.731579880000002</v>
      </c>
      <c r="AM12">
        <v>20.823926839999999</v>
      </c>
      <c r="AN12">
        <v>20.601266750000001</v>
      </c>
      <c r="AO12">
        <v>999</v>
      </c>
      <c r="AP12">
        <v>999</v>
      </c>
      <c r="AQ12">
        <v>20.364429600000001</v>
      </c>
      <c r="AR12">
        <v>20.369518200000002</v>
      </c>
      <c r="AS12">
        <v>20.41567895</v>
      </c>
      <c r="AT12">
        <v>22.978488590000001</v>
      </c>
      <c r="AU12">
        <v>999</v>
      </c>
      <c r="AV12">
        <v>999</v>
      </c>
      <c r="AW12">
        <v>19.152552669999999</v>
      </c>
      <c r="AX12">
        <v>20.057189569999998</v>
      </c>
      <c r="AY12">
        <v>19.568532080000001</v>
      </c>
      <c r="AZ12">
        <v>18.81470259</v>
      </c>
      <c r="BA12">
        <v>19.611008869999999</v>
      </c>
      <c r="BB12">
        <v>19.422860889999999</v>
      </c>
      <c r="BC12">
        <v>18.983085490000001</v>
      </c>
      <c r="BD12">
        <v>999</v>
      </c>
      <c r="BE12">
        <v>20.726280509999999</v>
      </c>
      <c r="BF12">
        <v>999</v>
      </c>
      <c r="BG12">
        <v>21.169358379999998</v>
      </c>
      <c r="BH12">
        <v>20.81564698</v>
      </c>
      <c r="BI12">
        <v>18.019590610000002</v>
      </c>
      <c r="BJ12">
        <v>18.021220199999998</v>
      </c>
      <c r="BK12">
        <v>19.80037669</v>
      </c>
      <c r="BL12">
        <v>20.336940129999999</v>
      </c>
      <c r="BM12">
        <v>19.193928759999999</v>
      </c>
      <c r="BN12">
        <v>19.459772350000001</v>
      </c>
      <c r="BO12">
        <v>18.788620600000002</v>
      </c>
      <c r="BP12">
        <v>999</v>
      </c>
      <c r="BQ12">
        <v>999</v>
      </c>
      <c r="BR12">
        <v>999</v>
      </c>
      <c r="BS12">
        <v>19.57223677</v>
      </c>
      <c r="BT12">
        <v>18.99545183</v>
      </c>
      <c r="BU12">
        <v>999</v>
      </c>
      <c r="BV12">
        <v>999</v>
      </c>
      <c r="BW12">
        <v>20.014945789999999</v>
      </c>
      <c r="BX12">
        <v>999</v>
      </c>
      <c r="BY12">
        <v>19.786341740000001</v>
      </c>
      <c r="BZ12">
        <v>999</v>
      </c>
      <c r="CA12">
        <v>18.58295283</v>
      </c>
      <c r="CB12">
        <v>18.960882470000001</v>
      </c>
      <c r="CC12">
        <v>19.628553490000002</v>
      </c>
      <c r="CD12">
        <v>21.123406549999999</v>
      </c>
      <c r="CE12">
        <v>999</v>
      </c>
      <c r="CF12">
        <v>20.143696899999998</v>
      </c>
      <c r="CG12">
        <v>18.914218200000001</v>
      </c>
      <c r="CH12">
        <v>999</v>
      </c>
      <c r="CI12">
        <v>999</v>
      </c>
      <c r="CJ12">
        <v>19.889526149999998</v>
      </c>
      <c r="CK12">
        <v>20.378706470000001</v>
      </c>
      <c r="CL12">
        <v>999</v>
      </c>
      <c r="CM12">
        <v>19.872664929999999</v>
      </c>
      <c r="CN12">
        <v>999</v>
      </c>
      <c r="CO12">
        <v>17.528950810000001</v>
      </c>
      <c r="CP12">
        <v>999</v>
      </c>
      <c r="CQ12">
        <v>999</v>
      </c>
      <c r="CR12">
        <v>999</v>
      </c>
      <c r="CS12">
        <v>19.15932213</v>
      </c>
      <c r="CT12">
        <v>999</v>
      </c>
      <c r="CU12">
        <v>20.220930370000001</v>
      </c>
      <c r="CV12">
        <v>20.80588156</v>
      </c>
      <c r="CW12">
        <v>19.75134306</v>
      </c>
      <c r="CX12">
        <v>19.445305179999998</v>
      </c>
      <c r="CY12">
        <v>999</v>
      </c>
      <c r="CZ12">
        <v>18.279700949999999</v>
      </c>
      <c r="DA12">
        <v>20.28811069</v>
      </c>
      <c r="DB12">
        <v>16.625115350000002</v>
      </c>
      <c r="DC12">
        <v>18.050226469999998</v>
      </c>
      <c r="DD12">
        <v>19.165030139999999</v>
      </c>
      <c r="DE12">
        <v>16.958052609999999</v>
      </c>
      <c r="DF12">
        <v>999</v>
      </c>
      <c r="DG12">
        <v>18.67657032</v>
      </c>
      <c r="DH12">
        <v>18.55225287</v>
      </c>
      <c r="DI12">
        <v>999</v>
      </c>
      <c r="DJ12">
        <v>19.945090029999999</v>
      </c>
      <c r="DK12">
        <v>20.04507259</v>
      </c>
      <c r="DL12">
        <v>19.21102329</v>
      </c>
      <c r="DM12">
        <v>18.303944059999999</v>
      </c>
      <c r="DN12">
        <v>18.951452790000001</v>
      </c>
      <c r="DO12">
        <v>18.79448446</v>
      </c>
      <c r="DP12">
        <v>18.255712020000001</v>
      </c>
      <c r="DQ12">
        <v>999</v>
      </c>
      <c r="DR12">
        <v>999</v>
      </c>
      <c r="DS12">
        <v>18.722981440000002</v>
      </c>
      <c r="DT12">
        <v>17.887762349999999</v>
      </c>
      <c r="DU12">
        <v>20.9997021</v>
      </c>
      <c r="DV12">
        <v>19.85196732</v>
      </c>
      <c r="DW12">
        <v>15.86543343</v>
      </c>
      <c r="DX12">
        <v>18.82476681</v>
      </c>
      <c r="DY12">
        <v>999</v>
      </c>
      <c r="DZ12">
        <v>18.328430749999999</v>
      </c>
      <c r="EA12">
        <v>18.65462569</v>
      </c>
      <c r="EB12">
        <v>18.770919960000001</v>
      </c>
      <c r="EC12">
        <v>21.365063509999999</v>
      </c>
      <c r="ED12">
        <v>17.180214880000001</v>
      </c>
      <c r="EE12">
        <v>999</v>
      </c>
      <c r="EF12">
        <v>19.671137330000001</v>
      </c>
      <c r="EG12">
        <v>999</v>
      </c>
      <c r="EH12">
        <v>18.563243759999999</v>
      </c>
      <c r="EI12">
        <v>17.413235610000001</v>
      </c>
      <c r="EJ12">
        <v>16.6028819</v>
      </c>
      <c r="EK12">
        <v>19.556778940000001</v>
      </c>
      <c r="EL12">
        <v>21.534062580000001</v>
      </c>
      <c r="EM12">
        <v>18.780661439999999</v>
      </c>
      <c r="EN12">
        <v>18.244035759999999</v>
      </c>
      <c r="EO12">
        <v>18.721913690000001</v>
      </c>
      <c r="EP12">
        <v>19.552524330000001</v>
      </c>
      <c r="EQ12">
        <v>19.866755470000001</v>
      </c>
      <c r="ER12">
        <v>999</v>
      </c>
      <c r="ES12">
        <v>17.40646392</v>
      </c>
      <c r="ET12">
        <v>19.46265107</v>
      </c>
      <c r="EU12">
        <v>999</v>
      </c>
      <c r="EV12">
        <v>20.3007606</v>
      </c>
      <c r="EW12">
        <v>999</v>
      </c>
      <c r="EX12">
        <v>999</v>
      </c>
      <c r="EY12">
        <v>20.611831540000001</v>
      </c>
      <c r="EZ12">
        <v>21.34924285</v>
      </c>
      <c r="FA12">
        <v>19.161795099999999</v>
      </c>
      <c r="FB12">
        <v>19.940314789999999</v>
      </c>
      <c r="FC12">
        <v>17.56274312</v>
      </c>
      <c r="FD12">
        <v>19.198292160000001</v>
      </c>
      <c r="FE12">
        <v>18.253240559999998</v>
      </c>
      <c r="FF12">
        <v>999</v>
      </c>
      <c r="FG12">
        <v>999</v>
      </c>
      <c r="FH12">
        <v>21.343359750000001</v>
      </c>
      <c r="FI12">
        <v>20.244713109999999</v>
      </c>
      <c r="FJ12">
        <v>20.318046599999999</v>
      </c>
      <c r="FK12">
        <v>21.06306854</v>
      </c>
      <c r="FL12">
        <v>17.64322963</v>
      </c>
      <c r="FM12">
        <v>19.144128080000002</v>
      </c>
      <c r="FN12">
        <v>20.30277199</v>
      </c>
      <c r="FO12">
        <v>17.395028010000001</v>
      </c>
      <c r="FP12">
        <v>18.664924750000001</v>
      </c>
    </row>
    <row r="13" spans="1:172" x14ac:dyDescent="0.2">
      <c r="A13" s="2" t="s">
        <v>12</v>
      </c>
      <c r="B13">
        <v>999</v>
      </c>
      <c r="C13">
        <v>999</v>
      </c>
      <c r="D13">
        <v>999</v>
      </c>
      <c r="E13">
        <v>999</v>
      </c>
      <c r="F13">
        <v>999</v>
      </c>
      <c r="G13">
        <v>999</v>
      </c>
      <c r="H13">
        <v>999</v>
      </c>
      <c r="I13">
        <v>999</v>
      </c>
      <c r="J13">
        <v>999</v>
      </c>
      <c r="K13">
        <v>999</v>
      </c>
      <c r="L13">
        <v>999</v>
      </c>
      <c r="M13">
        <v>999</v>
      </c>
      <c r="N13">
        <v>999</v>
      </c>
      <c r="O13">
        <v>999</v>
      </c>
      <c r="P13">
        <v>999</v>
      </c>
      <c r="Q13">
        <v>999</v>
      </c>
      <c r="R13">
        <v>999</v>
      </c>
      <c r="S13">
        <v>999</v>
      </c>
      <c r="T13">
        <v>999</v>
      </c>
      <c r="U13">
        <v>999</v>
      </c>
      <c r="V13">
        <v>999</v>
      </c>
      <c r="W13">
        <v>999</v>
      </c>
      <c r="X13">
        <v>999</v>
      </c>
      <c r="Y13">
        <v>999</v>
      </c>
      <c r="Z13">
        <v>999</v>
      </c>
      <c r="AA13">
        <v>999</v>
      </c>
      <c r="AB13">
        <v>999</v>
      </c>
      <c r="AC13">
        <v>999</v>
      </c>
      <c r="AD13">
        <v>999</v>
      </c>
      <c r="AE13">
        <v>999</v>
      </c>
      <c r="AF13">
        <v>999</v>
      </c>
      <c r="AG13">
        <v>999</v>
      </c>
      <c r="AH13">
        <v>999</v>
      </c>
      <c r="AI13">
        <v>999</v>
      </c>
      <c r="AJ13">
        <v>999</v>
      </c>
      <c r="AK13">
        <v>999</v>
      </c>
      <c r="AL13">
        <v>999</v>
      </c>
      <c r="AM13">
        <v>999</v>
      </c>
      <c r="AN13">
        <v>999</v>
      </c>
      <c r="AO13">
        <v>999</v>
      </c>
      <c r="AP13">
        <v>999</v>
      </c>
      <c r="AQ13">
        <v>999</v>
      </c>
      <c r="AR13">
        <v>999</v>
      </c>
      <c r="AS13">
        <v>999</v>
      </c>
      <c r="AT13">
        <v>999</v>
      </c>
      <c r="AU13">
        <v>999</v>
      </c>
      <c r="AV13">
        <v>999</v>
      </c>
      <c r="AW13">
        <v>999</v>
      </c>
      <c r="AX13">
        <v>999</v>
      </c>
      <c r="AY13">
        <v>999</v>
      </c>
      <c r="AZ13">
        <v>999</v>
      </c>
      <c r="BA13">
        <v>999</v>
      </c>
      <c r="BB13">
        <v>999</v>
      </c>
      <c r="BC13">
        <v>999</v>
      </c>
      <c r="BD13">
        <v>999</v>
      </c>
      <c r="BE13">
        <v>999</v>
      </c>
      <c r="BF13">
        <v>999</v>
      </c>
      <c r="BG13">
        <v>999</v>
      </c>
      <c r="BH13">
        <v>999</v>
      </c>
      <c r="BI13">
        <v>999</v>
      </c>
      <c r="BJ13">
        <v>999</v>
      </c>
      <c r="BK13">
        <v>999</v>
      </c>
      <c r="BL13">
        <v>999</v>
      </c>
      <c r="BM13">
        <v>999</v>
      </c>
      <c r="BN13">
        <v>999</v>
      </c>
      <c r="BO13">
        <v>999</v>
      </c>
      <c r="BP13">
        <v>999</v>
      </c>
      <c r="BQ13">
        <v>999</v>
      </c>
      <c r="BR13">
        <v>999</v>
      </c>
      <c r="BS13">
        <v>999</v>
      </c>
      <c r="BT13">
        <v>999</v>
      </c>
      <c r="BU13">
        <v>999</v>
      </c>
      <c r="BV13">
        <v>999</v>
      </c>
      <c r="BW13">
        <v>999</v>
      </c>
      <c r="BX13">
        <v>999</v>
      </c>
      <c r="BY13">
        <v>999</v>
      </c>
      <c r="BZ13">
        <v>999</v>
      </c>
      <c r="CA13">
        <v>999</v>
      </c>
      <c r="CB13">
        <v>999</v>
      </c>
      <c r="CC13">
        <v>20.266988640000001</v>
      </c>
      <c r="CD13">
        <v>999</v>
      </c>
      <c r="CE13">
        <v>999</v>
      </c>
      <c r="CF13">
        <v>999</v>
      </c>
      <c r="CG13">
        <v>999</v>
      </c>
      <c r="CH13">
        <v>999</v>
      </c>
      <c r="CI13">
        <v>999</v>
      </c>
      <c r="CJ13">
        <v>999</v>
      </c>
      <c r="CK13">
        <v>999</v>
      </c>
      <c r="CL13">
        <v>999</v>
      </c>
      <c r="CM13">
        <v>999</v>
      </c>
      <c r="CN13">
        <v>999</v>
      </c>
      <c r="CO13">
        <v>999</v>
      </c>
      <c r="CP13">
        <v>999</v>
      </c>
      <c r="CQ13">
        <v>999</v>
      </c>
      <c r="CR13">
        <v>999</v>
      </c>
      <c r="CS13">
        <v>999</v>
      </c>
      <c r="CT13">
        <v>999</v>
      </c>
      <c r="CU13">
        <v>999</v>
      </c>
      <c r="CV13">
        <v>999</v>
      </c>
      <c r="CW13">
        <v>999</v>
      </c>
      <c r="CX13">
        <v>20.165440459999999</v>
      </c>
      <c r="CY13">
        <v>999</v>
      </c>
      <c r="CZ13">
        <v>999</v>
      </c>
      <c r="DA13">
        <v>999</v>
      </c>
      <c r="DB13">
        <v>999</v>
      </c>
      <c r="DC13">
        <v>999</v>
      </c>
      <c r="DD13">
        <v>999</v>
      </c>
      <c r="DE13">
        <v>19.186079729999999</v>
      </c>
      <c r="DF13">
        <v>999</v>
      </c>
      <c r="DG13">
        <v>999</v>
      </c>
      <c r="DH13">
        <v>999</v>
      </c>
      <c r="DI13">
        <v>999</v>
      </c>
      <c r="DJ13">
        <v>999</v>
      </c>
      <c r="DK13">
        <v>999</v>
      </c>
      <c r="DL13">
        <v>999</v>
      </c>
      <c r="DM13">
        <v>999</v>
      </c>
      <c r="DN13">
        <v>999</v>
      </c>
      <c r="DO13">
        <v>999</v>
      </c>
      <c r="DP13">
        <v>999</v>
      </c>
      <c r="DQ13">
        <v>999</v>
      </c>
      <c r="DR13">
        <v>999</v>
      </c>
      <c r="DS13">
        <v>999</v>
      </c>
      <c r="DT13">
        <v>19.12230864</v>
      </c>
      <c r="DU13">
        <v>999</v>
      </c>
      <c r="DV13">
        <v>999</v>
      </c>
      <c r="DW13">
        <v>999</v>
      </c>
      <c r="DX13">
        <v>999</v>
      </c>
      <c r="DY13">
        <v>999</v>
      </c>
      <c r="DZ13">
        <v>999</v>
      </c>
      <c r="EA13">
        <v>999</v>
      </c>
      <c r="EB13">
        <v>999</v>
      </c>
      <c r="EC13">
        <v>999</v>
      </c>
      <c r="ED13">
        <v>999</v>
      </c>
      <c r="EE13">
        <v>999</v>
      </c>
      <c r="EF13">
        <v>17.554493229999999</v>
      </c>
      <c r="EG13">
        <v>999</v>
      </c>
      <c r="EH13">
        <v>999</v>
      </c>
      <c r="EI13">
        <v>999</v>
      </c>
      <c r="EJ13">
        <v>16.556869859999999</v>
      </c>
      <c r="EK13">
        <v>999</v>
      </c>
      <c r="EL13">
        <v>999</v>
      </c>
      <c r="EM13">
        <v>999</v>
      </c>
      <c r="EN13">
        <v>20.108926780000001</v>
      </c>
      <c r="EO13">
        <v>999</v>
      </c>
      <c r="EP13">
        <v>999</v>
      </c>
      <c r="EQ13">
        <v>999</v>
      </c>
      <c r="ER13">
        <v>999</v>
      </c>
      <c r="ES13">
        <v>999</v>
      </c>
      <c r="ET13">
        <v>999</v>
      </c>
      <c r="EU13">
        <v>999</v>
      </c>
      <c r="EV13">
        <v>999</v>
      </c>
      <c r="EW13">
        <v>999</v>
      </c>
      <c r="EX13">
        <v>999</v>
      </c>
      <c r="EY13">
        <v>999</v>
      </c>
      <c r="EZ13">
        <v>999</v>
      </c>
      <c r="FA13">
        <v>999</v>
      </c>
      <c r="FB13">
        <v>999</v>
      </c>
      <c r="FC13">
        <v>999</v>
      </c>
      <c r="FD13">
        <v>999</v>
      </c>
      <c r="FE13">
        <v>999</v>
      </c>
      <c r="FF13">
        <v>999</v>
      </c>
      <c r="FG13">
        <v>999</v>
      </c>
      <c r="FH13">
        <v>999</v>
      </c>
      <c r="FI13">
        <v>999</v>
      </c>
      <c r="FJ13">
        <v>20.11941792</v>
      </c>
      <c r="FK13">
        <v>999</v>
      </c>
      <c r="FL13">
        <v>999</v>
      </c>
      <c r="FM13">
        <v>999</v>
      </c>
      <c r="FN13">
        <v>999</v>
      </c>
      <c r="FO13">
        <v>999</v>
      </c>
      <c r="FP13">
        <v>18.37511052</v>
      </c>
    </row>
    <row r="14" spans="1:172" x14ac:dyDescent="0.2">
      <c r="A14" s="2" t="s">
        <v>78</v>
      </c>
      <c r="B14">
        <v>999</v>
      </c>
      <c r="C14">
        <v>999</v>
      </c>
      <c r="D14">
        <v>999</v>
      </c>
      <c r="E14">
        <v>20.51574394</v>
      </c>
      <c r="F14">
        <v>999</v>
      </c>
      <c r="G14">
        <v>999</v>
      </c>
      <c r="H14">
        <v>18.624804350000002</v>
      </c>
      <c r="I14">
        <v>999</v>
      </c>
      <c r="J14">
        <v>999</v>
      </c>
      <c r="K14">
        <v>999</v>
      </c>
      <c r="L14">
        <v>999</v>
      </c>
      <c r="M14">
        <v>999</v>
      </c>
      <c r="N14">
        <v>999</v>
      </c>
      <c r="O14">
        <v>999</v>
      </c>
      <c r="P14">
        <v>999</v>
      </c>
      <c r="Q14">
        <v>999</v>
      </c>
      <c r="R14">
        <v>999</v>
      </c>
      <c r="S14">
        <v>999</v>
      </c>
      <c r="T14">
        <v>999</v>
      </c>
      <c r="U14">
        <v>999</v>
      </c>
      <c r="V14">
        <v>999</v>
      </c>
      <c r="W14">
        <v>999</v>
      </c>
      <c r="X14">
        <v>999</v>
      </c>
      <c r="Y14">
        <v>19.803645970000002</v>
      </c>
      <c r="Z14">
        <v>999</v>
      </c>
      <c r="AA14">
        <v>999</v>
      </c>
      <c r="AB14">
        <v>999</v>
      </c>
      <c r="AC14">
        <v>999</v>
      </c>
      <c r="AD14">
        <v>999</v>
      </c>
      <c r="AE14">
        <v>999</v>
      </c>
      <c r="AF14">
        <v>999</v>
      </c>
      <c r="AG14">
        <v>999</v>
      </c>
      <c r="AH14">
        <v>999</v>
      </c>
      <c r="AI14">
        <v>999</v>
      </c>
      <c r="AJ14">
        <v>999</v>
      </c>
      <c r="AK14">
        <v>999</v>
      </c>
      <c r="AL14">
        <v>999</v>
      </c>
      <c r="AM14">
        <v>19.675886850000001</v>
      </c>
      <c r="AN14">
        <v>999</v>
      </c>
      <c r="AO14">
        <v>999</v>
      </c>
      <c r="AP14">
        <v>999</v>
      </c>
      <c r="AQ14">
        <v>999</v>
      </c>
      <c r="AR14">
        <v>999</v>
      </c>
      <c r="AS14">
        <v>19.970200699999999</v>
      </c>
      <c r="AT14">
        <v>999</v>
      </c>
      <c r="AU14">
        <v>999</v>
      </c>
      <c r="AV14">
        <v>999</v>
      </c>
      <c r="AW14">
        <v>999</v>
      </c>
      <c r="AX14">
        <v>999</v>
      </c>
      <c r="AY14">
        <v>18.49290469</v>
      </c>
      <c r="AZ14">
        <v>20.961004750000001</v>
      </c>
      <c r="BA14">
        <v>999</v>
      </c>
      <c r="BB14">
        <v>999</v>
      </c>
      <c r="BC14">
        <v>16.05507605</v>
      </c>
      <c r="BD14">
        <v>999</v>
      </c>
      <c r="BE14">
        <v>999</v>
      </c>
      <c r="BF14">
        <v>999</v>
      </c>
      <c r="BG14">
        <v>999</v>
      </c>
      <c r="BH14">
        <v>999</v>
      </c>
      <c r="BI14">
        <v>18.678595210000001</v>
      </c>
      <c r="BJ14">
        <v>999</v>
      </c>
      <c r="BK14">
        <v>999</v>
      </c>
      <c r="BL14">
        <v>999</v>
      </c>
      <c r="BM14">
        <v>999</v>
      </c>
      <c r="BN14">
        <v>999</v>
      </c>
      <c r="BO14">
        <v>20.106368920000001</v>
      </c>
      <c r="BP14">
        <v>999</v>
      </c>
      <c r="BQ14">
        <v>999</v>
      </c>
      <c r="BR14">
        <v>999</v>
      </c>
      <c r="BS14">
        <v>999</v>
      </c>
      <c r="BT14">
        <v>999</v>
      </c>
      <c r="BU14">
        <v>999</v>
      </c>
      <c r="BV14">
        <v>999</v>
      </c>
      <c r="BW14">
        <v>999</v>
      </c>
      <c r="BX14">
        <v>999</v>
      </c>
      <c r="BY14">
        <v>999</v>
      </c>
      <c r="BZ14">
        <v>999</v>
      </c>
      <c r="CA14">
        <v>999</v>
      </c>
      <c r="CB14">
        <v>19.93174556</v>
      </c>
      <c r="CC14">
        <v>13.81847164</v>
      </c>
      <c r="CD14">
        <v>999</v>
      </c>
      <c r="CE14">
        <v>999</v>
      </c>
      <c r="CF14">
        <v>999</v>
      </c>
      <c r="CG14">
        <v>999</v>
      </c>
      <c r="CH14">
        <v>999</v>
      </c>
      <c r="CI14">
        <v>999</v>
      </c>
      <c r="CJ14">
        <v>999</v>
      </c>
      <c r="CK14">
        <v>999</v>
      </c>
      <c r="CL14">
        <v>999</v>
      </c>
      <c r="CM14">
        <v>999</v>
      </c>
      <c r="CN14">
        <v>999</v>
      </c>
      <c r="CO14">
        <v>14.740732270000001</v>
      </c>
      <c r="CP14">
        <v>999</v>
      </c>
      <c r="CQ14">
        <v>999</v>
      </c>
      <c r="CR14">
        <v>999</v>
      </c>
      <c r="CS14">
        <v>999</v>
      </c>
      <c r="CT14">
        <v>999</v>
      </c>
      <c r="CU14">
        <v>999</v>
      </c>
      <c r="CV14">
        <v>999</v>
      </c>
      <c r="CW14">
        <v>19.997018539999999</v>
      </c>
      <c r="CX14">
        <v>18.28606387</v>
      </c>
      <c r="CY14">
        <v>19.59398715</v>
      </c>
      <c r="CZ14">
        <v>18.476113590000001</v>
      </c>
      <c r="DA14">
        <v>999</v>
      </c>
      <c r="DB14">
        <v>15.88320244</v>
      </c>
      <c r="DC14">
        <v>17.431918249999999</v>
      </c>
      <c r="DD14">
        <v>999</v>
      </c>
      <c r="DE14">
        <v>15.12355932</v>
      </c>
      <c r="DF14">
        <v>999</v>
      </c>
      <c r="DG14">
        <v>19.844415980000001</v>
      </c>
      <c r="DH14">
        <v>999</v>
      </c>
      <c r="DI14">
        <v>999</v>
      </c>
      <c r="DJ14">
        <v>999</v>
      </c>
      <c r="DK14">
        <v>999</v>
      </c>
      <c r="DL14">
        <v>999</v>
      </c>
      <c r="DM14">
        <v>17.61372944</v>
      </c>
      <c r="DN14">
        <v>19.47879245</v>
      </c>
      <c r="DO14">
        <v>999</v>
      </c>
      <c r="DP14">
        <v>999</v>
      </c>
      <c r="DQ14">
        <v>999</v>
      </c>
      <c r="DR14">
        <v>999</v>
      </c>
      <c r="DS14">
        <v>17.150443549999999</v>
      </c>
      <c r="DT14">
        <v>16.39825021</v>
      </c>
      <c r="DU14">
        <v>20.12070838</v>
      </c>
      <c r="DV14">
        <v>999</v>
      </c>
      <c r="DW14">
        <v>13.269086919999999</v>
      </c>
      <c r="DX14">
        <v>999</v>
      </c>
      <c r="DY14">
        <v>999</v>
      </c>
      <c r="DZ14">
        <v>19.71611841</v>
      </c>
      <c r="EA14">
        <v>999</v>
      </c>
      <c r="EB14">
        <v>999</v>
      </c>
      <c r="EC14">
        <v>999</v>
      </c>
      <c r="ED14">
        <v>20.841179400000001</v>
      </c>
      <c r="EE14">
        <v>20.455123650000001</v>
      </c>
      <c r="EF14">
        <v>16.783043670000001</v>
      </c>
      <c r="EG14">
        <v>999</v>
      </c>
      <c r="EH14">
        <v>19.93287857</v>
      </c>
      <c r="EI14">
        <v>19.169492680000001</v>
      </c>
      <c r="EJ14">
        <v>13.41935614</v>
      </c>
      <c r="EK14">
        <v>17.66059641</v>
      </c>
      <c r="EL14">
        <v>999</v>
      </c>
      <c r="EM14">
        <v>999</v>
      </c>
      <c r="EN14">
        <v>16.27400213</v>
      </c>
      <c r="EO14">
        <v>999</v>
      </c>
      <c r="EP14">
        <v>999</v>
      </c>
      <c r="EQ14">
        <v>999</v>
      </c>
      <c r="ER14">
        <v>999</v>
      </c>
      <c r="ES14">
        <v>16.387806250000001</v>
      </c>
      <c r="ET14">
        <v>999</v>
      </c>
      <c r="EU14">
        <v>999</v>
      </c>
      <c r="EV14">
        <v>999</v>
      </c>
      <c r="EW14">
        <v>999</v>
      </c>
      <c r="EX14">
        <v>999</v>
      </c>
      <c r="EY14">
        <v>13.954770720000001</v>
      </c>
      <c r="EZ14">
        <v>999</v>
      </c>
      <c r="FA14">
        <v>19.80735962</v>
      </c>
      <c r="FB14">
        <v>17.616738609999999</v>
      </c>
      <c r="FC14">
        <v>18.059325550000001</v>
      </c>
      <c r="FD14">
        <v>999</v>
      </c>
      <c r="FE14">
        <v>999</v>
      </c>
      <c r="FF14">
        <v>999</v>
      </c>
      <c r="FG14">
        <v>999</v>
      </c>
      <c r="FH14">
        <v>18.868364459999999</v>
      </c>
      <c r="FI14">
        <v>999</v>
      </c>
      <c r="FJ14">
        <v>14.568949440000001</v>
      </c>
      <c r="FK14">
        <v>999</v>
      </c>
      <c r="FL14">
        <v>999</v>
      </c>
      <c r="FM14">
        <v>20.760910790000001</v>
      </c>
      <c r="FN14">
        <v>999</v>
      </c>
      <c r="FO14">
        <v>999</v>
      </c>
      <c r="FP14">
        <v>15.326322230000001</v>
      </c>
    </row>
    <row r="15" spans="1:172" x14ac:dyDescent="0.2">
      <c r="A15" s="2" t="s">
        <v>37</v>
      </c>
      <c r="B15">
        <v>17.19974826</v>
      </c>
      <c r="C15">
        <v>999</v>
      </c>
      <c r="D15">
        <v>999</v>
      </c>
      <c r="E15">
        <v>999</v>
      </c>
      <c r="F15">
        <v>999</v>
      </c>
      <c r="G15">
        <v>999</v>
      </c>
      <c r="H15">
        <v>19.261161690000002</v>
      </c>
      <c r="I15">
        <v>999</v>
      </c>
      <c r="J15">
        <v>999</v>
      </c>
      <c r="K15">
        <v>999</v>
      </c>
      <c r="L15">
        <v>999</v>
      </c>
      <c r="M15">
        <v>999</v>
      </c>
      <c r="N15">
        <v>999</v>
      </c>
      <c r="O15">
        <v>999</v>
      </c>
      <c r="P15">
        <v>16.744263310000001</v>
      </c>
      <c r="Q15">
        <v>999</v>
      </c>
      <c r="R15">
        <v>15.59882988</v>
      </c>
      <c r="S15">
        <v>999</v>
      </c>
      <c r="T15">
        <v>999</v>
      </c>
      <c r="U15">
        <v>999</v>
      </c>
      <c r="V15">
        <v>999</v>
      </c>
      <c r="W15">
        <v>999</v>
      </c>
      <c r="X15">
        <v>15.225581119999999</v>
      </c>
      <c r="Y15">
        <v>999</v>
      </c>
      <c r="Z15">
        <v>999</v>
      </c>
      <c r="AA15">
        <v>999</v>
      </c>
      <c r="AB15">
        <v>999</v>
      </c>
      <c r="AC15">
        <v>999</v>
      </c>
      <c r="AD15">
        <v>999</v>
      </c>
      <c r="AE15">
        <v>999</v>
      </c>
      <c r="AF15">
        <v>999</v>
      </c>
      <c r="AG15">
        <v>18.418210389999999</v>
      </c>
      <c r="AH15">
        <v>999</v>
      </c>
      <c r="AI15">
        <v>17.457561139999999</v>
      </c>
      <c r="AJ15">
        <v>20.03955436</v>
      </c>
      <c r="AK15">
        <v>999</v>
      </c>
      <c r="AL15">
        <v>999</v>
      </c>
      <c r="AM15">
        <v>999</v>
      </c>
      <c r="AN15">
        <v>999</v>
      </c>
      <c r="AO15">
        <v>20.988411249999999</v>
      </c>
      <c r="AP15">
        <v>999</v>
      </c>
      <c r="AQ15">
        <v>999</v>
      </c>
      <c r="AR15">
        <v>999</v>
      </c>
      <c r="AS15">
        <v>999</v>
      </c>
      <c r="AT15">
        <v>999</v>
      </c>
      <c r="AU15">
        <v>999</v>
      </c>
      <c r="AV15">
        <v>999</v>
      </c>
      <c r="AW15">
        <v>999</v>
      </c>
      <c r="AX15">
        <v>19.4134536</v>
      </c>
      <c r="AY15">
        <v>999</v>
      </c>
      <c r="AZ15">
        <v>17.340743209999999</v>
      </c>
      <c r="BA15">
        <v>999</v>
      </c>
      <c r="BB15">
        <v>999</v>
      </c>
      <c r="BC15">
        <v>999</v>
      </c>
      <c r="BD15">
        <v>999</v>
      </c>
      <c r="BE15">
        <v>18.77953741</v>
      </c>
      <c r="BF15">
        <v>999</v>
      </c>
      <c r="BG15">
        <v>999</v>
      </c>
      <c r="BH15">
        <v>19.65587077</v>
      </c>
      <c r="BI15">
        <v>18.94828176</v>
      </c>
      <c r="BJ15">
        <v>17.44921171</v>
      </c>
      <c r="BK15">
        <v>999</v>
      </c>
      <c r="BL15">
        <v>999</v>
      </c>
      <c r="BM15">
        <v>999</v>
      </c>
      <c r="BN15">
        <v>999</v>
      </c>
      <c r="BO15">
        <v>19.529709029999999</v>
      </c>
      <c r="BP15">
        <v>999</v>
      </c>
      <c r="BQ15">
        <v>999</v>
      </c>
      <c r="BR15">
        <v>999</v>
      </c>
      <c r="BS15">
        <v>21.109716349999999</v>
      </c>
      <c r="BT15">
        <v>999</v>
      </c>
      <c r="BU15">
        <v>999</v>
      </c>
      <c r="BV15">
        <v>999</v>
      </c>
      <c r="BW15">
        <v>20.828010150000001</v>
      </c>
      <c r="BX15">
        <v>19.8264374</v>
      </c>
      <c r="BY15">
        <v>999</v>
      </c>
      <c r="BZ15">
        <v>20.602844919999999</v>
      </c>
      <c r="CA15">
        <v>17.395928510000001</v>
      </c>
      <c r="CB15">
        <v>999</v>
      </c>
      <c r="CC15">
        <v>999</v>
      </c>
      <c r="CD15">
        <v>999</v>
      </c>
      <c r="CE15">
        <v>22.298428049999998</v>
      </c>
      <c r="CF15">
        <v>999</v>
      </c>
      <c r="CG15">
        <v>999</v>
      </c>
      <c r="CH15">
        <v>999</v>
      </c>
      <c r="CI15">
        <v>999</v>
      </c>
      <c r="CJ15">
        <v>999</v>
      </c>
      <c r="CK15">
        <v>999</v>
      </c>
      <c r="CL15">
        <v>20.924136699999998</v>
      </c>
      <c r="CM15">
        <v>999</v>
      </c>
      <c r="CN15">
        <v>999</v>
      </c>
      <c r="CO15">
        <v>999</v>
      </c>
      <c r="CP15">
        <v>999</v>
      </c>
      <c r="CQ15">
        <v>999</v>
      </c>
      <c r="CR15">
        <v>999</v>
      </c>
      <c r="CS15">
        <v>999</v>
      </c>
      <c r="CT15">
        <v>999</v>
      </c>
      <c r="CU15">
        <v>999</v>
      </c>
      <c r="CV15">
        <v>999</v>
      </c>
      <c r="CW15">
        <v>999</v>
      </c>
      <c r="CX15">
        <v>13.95481077</v>
      </c>
      <c r="CY15">
        <v>999</v>
      </c>
      <c r="CZ15">
        <v>14.280438180000001</v>
      </c>
      <c r="DA15">
        <v>999</v>
      </c>
      <c r="DB15">
        <v>12.90151403</v>
      </c>
      <c r="DC15">
        <v>14.302298479999999</v>
      </c>
      <c r="DD15">
        <v>999</v>
      </c>
      <c r="DE15">
        <v>999</v>
      </c>
      <c r="DF15">
        <v>999</v>
      </c>
      <c r="DG15">
        <v>999</v>
      </c>
      <c r="DH15">
        <v>999</v>
      </c>
      <c r="DI15">
        <v>20.206979749999999</v>
      </c>
      <c r="DJ15">
        <v>14.960988260000001</v>
      </c>
      <c r="DK15">
        <v>999</v>
      </c>
      <c r="DL15">
        <v>21.337365599999998</v>
      </c>
      <c r="DM15">
        <v>16.030109150000001</v>
      </c>
      <c r="DN15">
        <v>14.4451994</v>
      </c>
      <c r="DO15">
        <v>20.521840059999999</v>
      </c>
      <c r="DP15">
        <v>20.675498449999999</v>
      </c>
      <c r="DQ15">
        <v>999</v>
      </c>
      <c r="DR15">
        <v>20.43977658</v>
      </c>
      <c r="DS15">
        <v>999</v>
      </c>
      <c r="DT15">
        <v>999</v>
      </c>
      <c r="DU15">
        <v>18.37066694</v>
      </c>
      <c r="DV15">
        <v>999</v>
      </c>
      <c r="DW15">
        <v>21.160855420000001</v>
      </c>
      <c r="DX15">
        <v>999</v>
      </c>
      <c r="DY15">
        <v>999</v>
      </c>
      <c r="DZ15">
        <v>14.13165775</v>
      </c>
      <c r="EA15">
        <v>999</v>
      </c>
      <c r="EB15">
        <v>999</v>
      </c>
      <c r="EC15">
        <v>999</v>
      </c>
      <c r="ED15">
        <v>999</v>
      </c>
      <c r="EE15">
        <v>24.010619250000001</v>
      </c>
      <c r="EF15">
        <v>999</v>
      </c>
      <c r="EG15">
        <v>15.786410589999999</v>
      </c>
      <c r="EH15">
        <v>14.819078230000001</v>
      </c>
      <c r="EI15">
        <v>13.661293580000001</v>
      </c>
      <c r="EJ15">
        <v>999</v>
      </c>
      <c r="EK15">
        <v>12.454717130000001</v>
      </c>
      <c r="EL15">
        <v>14.34207357</v>
      </c>
      <c r="EM15">
        <v>20.603169940000001</v>
      </c>
      <c r="EN15">
        <v>999</v>
      </c>
      <c r="EO15">
        <v>20.008614659999999</v>
      </c>
      <c r="EP15">
        <v>999</v>
      </c>
      <c r="EQ15">
        <v>999</v>
      </c>
      <c r="ER15">
        <v>999</v>
      </c>
      <c r="ES15">
        <v>12.74454044</v>
      </c>
      <c r="ET15">
        <v>999</v>
      </c>
      <c r="EU15">
        <v>20.63828101</v>
      </c>
      <c r="EV15">
        <v>999</v>
      </c>
      <c r="EW15">
        <v>999</v>
      </c>
      <c r="EX15">
        <v>999</v>
      </c>
      <c r="EY15">
        <v>999</v>
      </c>
      <c r="EZ15">
        <v>14.28911353</v>
      </c>
      <c r="FA15">
        <v>999</v>
      </c>
      <c r="FB15">
        <v>13.806767020000001</v>
      </c>
      <c r="FC15">
        <v>12.59524369</v>
      </c>
      <c r="FD15">
        <v>999</v>
      </c>
      <c r="FE15">
        <v>20.774083529999999</v>
      </c>
      <c r="FF15">
        <v>999</v>
      </c>
      <c r="FG15">
        <v>999</v>
      </c>
      <c r="FH15">
        <v>19.51790634</v>
      </c>
      <c r="FI15">
        <v>15.96255118</v>
      </c>
      <c r="FJ15">
        <v>999</v>
      </c>
      <c r="FK15">
        <v>999</v>
      </c>
      <c r="FL15">
        <v>18.622754650000001</v>
      </c>
      <c r="FM15">
        <v>16.28297821</v>
      </c>
      <c r="FN15">
        <v>999</v>
      </c>
      <c r="FO15">
        <v>14.047796079999999</v>
      </c>
      <c r="FP15">
        <v>14.37486625</v>
      </c>
    </row>
    <row r="16" spans="1:172" x14ac:dyDescent="0.2">
      <c r="A16" s="2" t="s">
        <v>90</v>
      </c>
      <c r="B16">
        <v>999</v>
      </c>
      <c r="C16">
        <v>25.454950480000001</v>
      </c>
      <c r="D16">
        <v>999</v>
      </c>
      <c r="E16">
        <v>23.435392050000001</v>
      </c>
      <c r="F16">
        <v>25.10695359</v>
      </c>
      <c r="G16">
        <v>24.058700080000001</v>
      </c>
      <c r="H16">
        <v>999</v>
      </c>
      <c r="I16">
        <v>999</v>
      </c>
      <c r="J16">
        <v>999</v>
      </c>
      <c r="K16">
        <v>999</v>
      </c>
      <c r="L16">
        <v>999</v>
      </c>
      <c r="M16">
        <v>999</v>
      </c>
      <c r="N16">
        <v>999</v>
      </c>
      <c r="O16">
        <v>999</v>
      </c>
      <c r="P16">
        <v>23.361508260000001</v>
      </c>
      <c r="Q16">
        <v>999</v>
      </c>
      <c r="R16">
        <v>999</v>
      </c>
      <c r="S16">
        <v>999</v>
      </c>
      <c r="T16">
        <v>999</v>
      </c>
      <c r="U16">
        <v>22.983433349999999</v>
      </c>
      <c r="V16">
        <v>999</v>
      </c>
      <c r="W16">
        <v>23.957860849999999</v>
      </c>
      <c r="X16">
        <v>999</v>
      </c>
      <c r="Y16">
        <v>23.950924270000002</v>
      </c>
      <c r="Z16">
        <v>999</v>
      </c>
      <c r="AA16">
        <v>999</v>
      </c>
      <c r="AB16">
        <v>999</v>
      </c>
      <c r="AC16">
        <v>24.906462149999999</v>
      </c>
      <c r="AD16">
        <v>999</v>
      </c>
      <c r="AE16">
        <v>999</v>
      </c>
      <c r="AF16">
        <v>25.017517139999999</v>
      </c>
      <c r="AG16">
        <v>23.34340113</v>
      </c>
      <c r="AH16">
        <v>999</v>
      </c>
      <c r="AI16">
        <v>999</v>
      </c>
      <c r="AJ16">
        <v>999</v>
      </c>
      <c r="AK16">
        <v>999</v>
      </c>
      <c r="AL16">
        <v>24.037190110000001</v>
      </c>
      <c r="AM16">
        <v>999</v>
      </c>
      <c r="AN16">
        <v>25.08602552</v>
      </c>
      <c r="AO16">
        <v>999</v>
      </c>
      <c r="AP16">
        <v>999</v>
      </c>
      <c r="AQ16">
        <v>25.16427977</v>
      </c>
      <c r="AR16">
        <v>999</v>
      </c>
      <c r="AS16">
        <v>24.217055460000001</v>
      </c>
      <c r="AT16">
        <v>999</v>
      </c>
      <c r="AU16">
        <v>25.371618680000001</v>
      </c>
      <c r="AV16">
        <v>999</v>
      </c>
      <c r="AW16">
        <v>999</v>
      </c>
      <c r="AX16">
        <v>999</v>
      </c>
      <c r="AY16">
        <v>999</v>
      </c>
      <c r="AZ16">
        <v>25.137838890000001</v>
      </c>
      <c r="BA16">
        <v>22.966815230000002</v>
      </c>
      <c r="BB16">
        <v>23.36918945</v>
      </c>
      <c r="BC16">
        <v>23.009908169999999</v>
      </c>
      <c r="BD16">
        <v>999</v>
      </c>
      <c r="BE16">
        <v>23.936857379999999</v>
      </c>
      <c r="BF16">
        <v>999</v>
      </c>
      <c r="BG16">
        <v>999</v>
      </c>
      <c r="BH16">
        <v>999</v>
      </c>
      <c r="BI16">
        <v>999</v>
      </c>
      <c r="BJ16">
        <v>26.985097870000001</v>
      </c>
      <c r="BK16">
        <v>22.925661810000001</v>
      </c>
      <c r="BL16">
        <v>999</v>
      </c>
      <c r="BM16">
        <v>999</v>
      </c>
      <c r="BN16">
        <v>999</v>
      </c>
      <c r="BO16">
        <v>25.346464139999998</v>
      </c>
      <c r="BP16">
        <v>23.412462720000001</v>
      </c>
      <c r="BQ16">
        <v>999</v>
      </c>
      <c r="BR16">
        <v>999</v>
      </c>
      <c r="BS16">
        <v>999</v>
      </c>
      <c r="BT16">
        <v>999</v>
      </c>
      <c r="BU16">
        <v>999</v>
      </c>
      <c r="BV16">
        <v>999</v>
      </c>
      <c r="BW16">
        <v>23.74464626</v>
      </c>
      <c r="BX16">
        <v>999</v>
      </c>
      <c r="BY16">
        <v>25.125583420000002</v>
      </c>
      <c r="BZ16">
        <v>999</v>
      </c>
      <c r="CA16">
        <v>999</v>
      </c>
      <c r="CB16">
        <v>999</v>
      </c>
      <c r="CC16">
        <v>999</v>
      </c>
      <c r="CD16">
        <v>999</v>
      </c>
      <c r="CE16">
        <v>999</v>
      </c>
      <c r="CF16">
        <v>25.213220719999999</v>
      </c>
      <c r="CG16">
        <v>999</v>
      </c>
      <c r="CH16">
        <v>999</v>
      </c>
      <c r="CI16">
        <v>999</v>
      </c>
      <c r="CJ16">
        <v>999</v>
      </c>
      <c r="CK16">
        <v>999</v>
      </c>
      <c r="CL16">
        <v>999</v>
      </c>
      <c r="CM16">
        <v>23.878060479999998</v>
      </c>
      <c r="CN16">
        <v>999</v>
      </c>
      <c r="CO16">
        <v>25.211084970000002</v>
      </c>
      <c r="CP16">
        <v>999</v>
      </c>
      <c r="CQ16">
        <v>999</v>
      </c>
      <c r="CR16">
        <v>999</v>
      </c>
      <c r="CS16">
        <v>999</v>
      </c>
      <c r="CT16">
        <v>23.39438535</v>
      </c>
      <c r="CU16">
        <v>999</v>
      </c>
      <c r="CV16">
        <v>999</v>
      </c>
      <c r="CW16">
        <v>999</v>
      </c>
      <c r="CX16">
        <v>23.90027727</v>
      </c>
      <c r="CY16">
        <v>999</v>
      </c>
      <c r="CZ16">
        <v>999</v>
      </c>
      <c r="DA16">
        <v>999</v>
      </c>
      <c r="DB16">
        <v>24.258137229999999</v>
      </c>
      <c r="DC16">
        <v>999</v>
      </c>
      <c r="DD16">
        <v>999</v>
      </c>
      <c r="DE16">
        <v>999</v>
      </c>
      <c r="DF16">
        <v>23.00352092</v>
      </c>
      <c r="DG16">
        <v>25.05777616</v>
      </c>
      <c r="DH16">
        <v>999</v>
      </c>
      <c r="DI16">
        <v>999</v>
      </c>
      <c r="DJ16">
        <v>999</v>
      </c>
      <c r="DK16">
        <v>24.845037980000001</v>
      </c>
      <c r="DL16">
        <v>999</v>
      </c>
      <c r="DM16">
        <v>999</v>
      </c>
      <c r="DN16">
        <v>999</v>
      </c>
      <c r="DO16">
        <v>999</v>
      </c>
      <c r="DP16">
        <v>25.17083959</v>
      </c>
      <c r="DQ16">
        <v>999</v>
      </c>
      <c r="DR16">
        <v>999</v>
      </c>
      <c r="DS16">
        <v>999</v>
      </c>
      <c r="DT16">
        <v>999</v>
      </c>
      <c r="DU16">
        <v>24.50060246</v>
      </c>
      <c r="DV16">
        <v>23.948628280000001</v>
      </c>
      <c r="DW16">
        <v>999</v>
      </c>
      <c r="DX16">
        <v>25.212640010000001</v>
      </c>
      <c r="DY16">
        <v>999</v>
      </c>
      <c r="DZ16">
        <v>25.062012660000001</v>
      </c>
      <c r="EA16">
        <v>999</v>
      </c>
      <c r="EB16">
        <v>25.091505229999999</v>
      </c>
      <c r="EC16">
        <v>999</v>
      </c>
      <c r="ED16">
        <v>999</v>
      </c>
      <c r="EE16">
        <v>23.599055549999999</v>
      </c>
      <c r="EF16">
        <v>999</v>
      </c>
      <c r="EG16">
        <v>24.96985476</v>
      </c>
      <c r="EH16">
        <v>22.912436360000001</v>
      </c>
      <c r="EI16">
        <v>999</v>
      </c>
      <c r="EJ16">
        <v>999</v>
      </c>
      <c r="EK16">
        <v>22.891683740000001</v>
      </c>
      <c r="EL16">
        <v>24.08654735</v>
      </c>
      <c r="EM16">
        <v>999</v>
      </c>
      <c r="EN16">
        <v>999</v>
      </c>
      <c r="EO16">
        <v>25.997776389999999</v>
      </c>
      <c r="EP16">
        <v>999</v>
      </c>
      <c r="EQ16">
        <v>999</v>
      </c>
      <c r="ER16">
        <v>999</v>
      </c>
      <c r="ES16">
        <v>22.848977420000001</v>
      </c>
      <c r="ET16">
        <v>999</v>
      </c>
      <c r="EU16">
        <v>23.9826382</v>
      </c>
      <c r="EV16">
        <v>22.626027300000001</v>
      </c>
      <c r="EW16">
        <v>999</v>
      </c>
      <c r="EX16">
        <v>999</v>
      </c>
      <c r="EY16">
        <v>999</v>
      </c>
      <c r="EZ16">
        <v>24.339490699999999</v>
      </c>
      <c r="FA16">
        <v>999</v>
      </c>
      <c r="FB16">
        <v>999</v>
      </c>
      <c r="FC16">
        <v>999</v>
      </c>
      <c r="FD16">
        <v>24.283552920000002</v>
      </c>
      <c r="FE16">
        <v>999</v>
      </c>
      <c r="FF16">
        <v>999</v>
      </c>
      <c r="FG16">
        <v>999</v>
      </c>
      <c r="FH16">
        <v>24.141743680000001</v>
      </c>
      <c r="FI16">
        <v>999</v>
      </c>
      <c r="FJ16">
        <v>999</v>
      </c>
      <c r="FK16">
        <v>25.462440010000002</v>
      </c>
      <c r="FL16">
        <v>999</v>
      </c>
      <c r="FM16">
        <v>999</v>
      </c>
      <c r="FN16">
        <v>23.946968290000001</v>
      </c>
      <c r="FO16">
        <v>999</v>
      </c>
      <c r="FP16">
        <v>999</v>
      </c>
    </row>
    <row r="17" spans="1:172" x14ac:dyDescent="0.2">
      <c r="A17" s="2" t="s">
        <v>62</v>
      </c>
      <c r="B17">
        <v>14.91049456</v>
      </c>
      <c r="C17">
        <v>999</v>
      </c>
      <c r="D17">
        <v>20.45526787</v>
      </c>
      <c r="E17">
        <v>999</v>
      </c>
      <c r="F17">
        <v>999</v>
      </c>
      <c r="G17">
        <v>999</v>
      </c>
      <c r="H17">
        <v>999</v>
      </c>
      <c r="I17">
        <v>999</v>
      </c>
      <c r="J17">
        <v>999</v>
      </c>
      <c r="K17">
        <v>999</v>
      </c>
      <c r="L17">
        <v>999</v>
      </c>
      <c r="M17">
        <v>999</v>
      </c>
      <c r="N17">
        <v>999</v>
      </c>
      <c r="O17">
        <v>999</v>
      </c>
      <c r="P17">
        <v>999</v>
      </c>
      <c r="Q17">
        <v>999</v>
      </c>
      <c r="R17">
        <v>999</v>
      </c>
      <c r="S17">
        <v>999</v>
      </c>
      <c r="T17">
        <v>999</v>
      </c>
      <c r="U17">
        <v>999</v>
      </c>
      <c r="V17">
        <v>999</v>
      </c>
      <c r="W17">
        <v>999</v>
      </c>
      <c r="X17">
        <v>999</v>
      </c>
      <c r="Y17">
        <v>20.13076908</v>
      </c>
      <c r="Z17">
        <v>999</v>
      </c>
      <c r="AA17">
        <v>999</v>
      </c>
      <c r="AB17">
        <v>999</v>
      </c>
      <c r="AC17">
        <v>999</v>
      </c>
      <c r="AD17">
        <v>999</v>
      </c>
      <c r="AE17">
        <v>999</v>
      </c>
      <c r="AF17">
        <v>999</v>
      </c>
      <c r="AG17">
        <v>999</v>
      </c>
      <c r="AH17">
        <v>999</v>
      </c>
      <c r="AI17">
        <v>999</v>
      </c>
      <c r="AJ17">
        <v>20.00491281</v>
      </c>
      <c r="AK17">
        <v>999</v>
      </c>
      <c r="AL17">
        <v>999</v>
      </c>
      <c r="AM17">
        <v>999</v>
      </c>
      <c r="AN17">
        <v>999</v>
      </c>
      <c r="AO17">
        <v>999</v>
      </c>
      <c r="AP17">
        <v>999</v>
      </c>
      <c r="AQ17">
        <v>999</v>
      </c>
      <c r="AR17">
        <v>999</v>
      </c>
      <c r="AS17">
        <v>20.05399491</v>
      </c>
      <c r="AT17">
        <v>999</v>
      </c>
      <c r="AU17">
        <v>999</v>
      </c>
      <c r="AV17">
        <v>999</v>
      </c>
      <c r="AW17">
        <v>999</v>
      </c>
      <c r="AX17">
        <v>999</v>
      </c>
      <c r="AY17">
        <v>999</v>
      </c>
      <c r="AZ17">
        <v>999</v>
      </c>
      <c r="BA17">
        <v>999</v>
      </c>
      <c r="BB17">
        <v>999</v>
      </c>
      <c r="BC17">
        <v>19.534431619999999</v>
      </c>
      <c r="BD17">
        <v>999</v>
      </c>
      <c r="BE17">
        <v>999</v>
      </c>
      <c r="BF17">
        <v>999</v>
      </c>
      <c r="BG17">
        <v>999</v>
      </c>
      <c r="BH17">
        <v>999</v>
      </c>
      <c r="BI17">
        <v>19.083090030000001</v>
      </c>
      <c r="BJ17">
        <v>999</v>
      </c>
      <c r="BK17">
        <v>999</v>
      </c>
      <c r="BL17">
        <v>999</v>
      </c>
      <c r="BM17">
        <v>999</v>
      </c>
      <c r="BN17">
        <v>999</v>
      </c>
      <c r="BO17">
        <v>999</v>
      </c>
      <c r="BP17">
        <v>999</v>
      </c>
      <c r="BQ17">
        <v>999</v>
      </c>
      <c r="BR17">
        <v>999</v>
      </c>
      <c r="BS17">
        <v>999</v>
      </c>
      <c r="BT17">
        <v>999</v>
      </c>
      <c r="BU17">
        <v>999</v>
      </c>
      <c r="BV17">
        <v>999</v>
      </c>
      <c r="BW17">
        <v>999</v>
      </c>
      <c r="BX17">
        <v>999</v>
      </c>
      <c r="BY17">
        <v>999</v>
      </c>
      <c r="BZ17">
        <v>999</v>
      </c>
      <c r="CA17">
        <v>20.157563840000002</v>
      </c>
      <c r="CB17">
        <v>999</v>
      </c>
      <c r="CC17">
        <v>14.463855880000001</v>
      </c>
      <c r="CD17">
        <v>999</v>
      </c>
      <c r="CE17">
        <v>999</v>
      </c>
      <c r="CF17">
        <v>999</v>
      </c>
      <c r="CG17">
        <v>999</v>
      </c>
      <c r="CH17">
        <v>999</v>
      </c>
      <c r="CI17">
        <v>999</v>
      </c>
      <c r="CJ17">
        <v>999</v>
      </c>
      <c r="CK17">
        <v>999</v>
      </c>
      <c r="CL17">
        <v>999</v>
      </c>
      <c r="CM17">
        <v>999</v>
      </c>
      <c r="CN17">
        <v>999</v>
      </c>
      <c r="CO17">
        <v>15.273325079999999</v>
      </c>
      <c r="CP17">
        <v>999</v>
      </c>
      <c r="CQ17">
        <v>999</v>
      </c>
      <c r="CR17">
        <v>999</v>
      </c>
      <c r="CS17">
        <v>999</v>
      </c>
      <c r="CT17">
        <v>999</v>
      </c>
      <c r="CU17">
        <v>999</v>
      </c>
      <c r="CV17">
        <v>999</v>
      </c>
      <c r="CW17">
        <v>999</v>
      </c>
      <c r="CX17">
        <v>999</v>
      </c>
      <c r="CY17">
        <v>999</v>
      </c>
      <c r="CZ17">
        <v>999</v>
      </c>
      <c r="DA17">
        <v>999</v>
      </c>
      <c r="DB17">
        <v>14.638947959999999</v>
      </c>
      <c r="DC17">
        <v>15.99224662</v>
      </c>
      <c r="DD17">
        <v>999</v>
      </c>
      <c r="DE17">
        <v>16.657601580000001</v>
      </c>
      <c r="DF17">
        <v>999</v>
      </c>
      <c r="DG17">
        <v>999</v>
      </c>
      <c r="DH17">
        <v>999</v>
      </c>
      <c r="DI17">
        <v>999</v>
      </c>
      <c r="DJ17">
        <v>999</v>
      </c>
      <c r="DK17">
        <v>999</v>
      </c>
      <c r="DL17">
        <v>999</v>
      </c>
      <c r="DM17">
        <v>17.651712700000001</v>
      </c>
      <c r="DN17">
        <v>999</v>
      </c>
      <c r="DO17">
        <v>999</v>
      </c>
      <c r="DP17">
        <v>999</v>
      </c>
      <c r="DQ17">
        <v>999</v>
      </c>
      <c r="DR17">
        <v>18.219109419999999</v>
      </c>
      <c r="DS17">
        <v>17.141823219999999</v>
      </c>
      <c r="DT17">
        <v>16.4782832</v>
      </c>
      <c r="DU17">
        <v>999</v>
      </c>
      <c r="DV17">
        <v>999</v>
      </c>
      <c r="DW17">
        <v>14.84312341</v>
      </c>
      <c r="DX17">
        <v>20.62899702</v>
      </c>
      <c r="DY17">
        <v>999</v>
      </c>
      <c r="DZ17">
        <v>20.367280839999999</v>
      </c>
      <c r="EA17">
        <v>999</v>
      </c>
      <c r="EB17">
        <v>999</v>
      </c>
      <c r="EC17">
        <v>999</v>
      </c>
      <c r="ED17">
        <v>999</v>
      </c>
      <c r="EE17">
        <v>999</v>
      </c>
      <c r="EF17">
        <v>16.072383299999998</v>
      </c>
      <c r="EG17">
        <v>999</v>
      </c>
      <c r="EH17">
        <v>999</v>
      </c>
      <c r="EI17">
        <v>15.33100106</v>
      </c>
      <c r="EJ17">
        <v>13.9692135</v>
      </c>
      <c r="EK17">
        <v>15.18048301</v>
      </c>
      <c r="EL17">
        <v>20.117338289999999</v>
      </c>
      <c r="EM17">
        <v>999</v>
      </c>
      <c r="EN17">
        <v>17.153404349999999</v>
      </c>
      <c r="EO17">
        <v>999</v>
      </c>
      <c r="EP17">
        <v>999</v>
      </c>
      <c r="EQ17">
        <v>999</v>
      </c>
      <c r="ER17">
        <v>999</v>
      </c>
      <c r="ES17">
        <v>999</v>
      </c>
      <c r="ET17">
        <v>999</v>
      </c>
      <c r="EU17">
        <v>999</v>
      </c>
      <c r="EV17">
        <v>999</v>
      </c>
      <c r="EW17">
        <v>999</v>
      </c>
      <c r="EX17">
        <v>999</v>
      </c>
      <c r="EY17">
        <v>16.525565289999999</v>
      </c>
      <c r="EZ17">
        <v>999</v>
      </c>
      <c r="FA17">
        <v>999</v>
      </c>
      <c r="FB17">
        <v>13.69449245</v>
      </c>
      <c r="FC17">
        <v>14.65161187</v>
      </c>
      <c r="FD17">
        <v>999</v>
      </c>
      <c r="FE17">
        <v>999</v>
      </c>
      <c r="FF17">
        <v>999</v>
      </c>
      <c r="FG17">
        <v>999</v>
      </c>
      <c r="FH17">
        <v>999</v>
      </c>
      <c r="FI17">
        <v>18.983738580000001</v>
      </c>
      <c r="FJ17">
        <v>17.843159109999998</v>
      </c>
      <c r="FK17">
        <v>999</v>
      </c>
      <c r="FL17">
        <v>19.025220659999999</v>
      </c>
      <c r="FM17">
        <v>18.0064469</v>
      </c>
      <c r="FN17">
        <v>999</v>
      </c>
      <c r="FO17">
        <v>999</v>
      </c>
      <c r="FP17">
        <v>14.2617996</v>
      </c>
    </row>
    <row r="18" spans="1:172" x14ac:dyDescent="0.2">
      <c r="A18" s="2" t="s">
        <v>87</v>
      </c>
      <c r="B18">
        <v>999</v>
      </c>
      <c r="C18">
        <v>21.416370799999999</v>
      </c>
      <c r="D18">
        <v>21.471578560000001</v>
      </c>
      <c r="E18">
        <v>21.239613330000001</v>
      </c>
      <c r="F18">
        <v>22.998024730000001</v>
      </c>
      <c r="G18">
        <v>20.552512220000001</v>
      </c>
      <c r="H18">
        <v>999</v>
      </c>
      <c r="I18">
        <v>18.33016508</v>
      </c>
      <c r="J18">
        <v>20.610505450000002</v>
      </c>
      <c r="K18">
        <v>19.49730023</v>
      </c>
      <c r="L18">
        <v>999</v>
      </c>
      <c r="M18">
        <v>20.3824851</v>
      </c>
      <c r="N18">
        <v>20.512614790000001</v>
      </c>
      <c r="O18">
        <v>20.2770087</v>
      </c>
      <c r="P18">
        <v>21.689408889999999</v>
      </c>
      <c r="Q18">
        <v>999</v>
      </c>
      <c r="R18">
        <v>18.29952565</v>
      </c>
      <c r="S18">
        <v>19.904020719999998</v>
      </c>
      <c r="T18">
        <v>22.74864487</v>
      </c>
      <c r="U18">
        <v>20.521201999999999</v>
      </c>
      <c r="V18">
        <v>999</v>
      </c>
      <c r="W18">
        <v>20.6181445</v>
      </c>
      <c r="X18">
        <v>20.14102033</v>
      </c>
      <c r="Y18">
        <v>19.4791913</v>
      </c>
      <c r="Z18">
        <v>999</v>
      </c>
      <c r="AA18">
        <v>20.81783411</v>
      </c>
      <c r="AB18">
        <v>999</v>
      </c>
      <c r="AC18">
        <v>20.558283100000001</v>
      </c>
      <c r="AD18">
        <v>20.309366650000001</v>
      </c>
      <c r="AE18">
        <v>19.29933626</v>
      </c>
      <c r="AF18">
        <v>999</v>
      </c>
      <c r="AG18">
        <v>20.880766080000001</v>
      </c>
      <c r="AH18">
        <v>22.122328629999998</v>
      </c>
      <c r="AI18">
        <v>999</v>
      </c>
      <c r="AJ18">
        <v>19.363657589999999</v>
      </c>
      <c r="AK18">
        <v>18.194628739999999</v>
      </c>
      <c r="AL18">
        <v>999</v>
      </c>
      <c r="AM18">
        <v>24.94267533</v>
      </c>
      <c r="AN18">
        <v>21.007936140000002</v>
      </c>
      <c r="AO18">
        <v>20.178009299999999</v>
      </c>
      <c r="AP18">
        <v>19.893627330000001</v>
      </c>
      <c r="AQ18">
        <v>999</v>
      </c>
      <c r="AR18">
        <v>999</v>
      </c>
      <c r="AS18">
        <v>19.726205620000002</v>
      </c>
      <c r="AT18">
        <v>999</v>
      </c>
      <c r="AU18">
        <v>20.147499289999999</v>
      </c>
      <c r="AV18">
        <v>19.868139899999999</v>
      </c>
      <c r="AW18">
        <v>999</v>
      </c>
      <c r="AX18">
        <v>999</v>
      </c>
      <c r="AY18">
        <v>19.704531759999998</v>
      </c>
      <c r="AZ18">
        <v>19.55833501</v>
      </c>
      <c r="BA18">
        <v>999</v>
      </c>
      <c r="BB18">
        <v>21.468916870000001</v>
      </c>
      <c r="BC18">
        <v>20.313654190000001</v>
      </c>
      <c r="BD18">
        <v>21.08093805</v>
      </c>
      <c r="BE18">
        <v>999</v>
      </c>
      <c r="BF18">
        <v>20.929652109999999</v>
      </c>
      <c r="BG18">
        <v>22.3879111</v>
      </c>
      <c r="BH18">
        <v>21.228160970000001</v>
      </c>
      <c r="BI18">
        <v>999</v>
      </c>
      <c r="BJ18">
        <v>15.409190300000001</v>
      </c>
      <c r="BK18">
        <v>22.21626345</v>
      </c>
      <c r="BL18">
        <v>18.92030196</v>
      </c>
      <c r="BM18">
        <v>19.992721329999998</v>
      </c>
      <c r="BN18">
        <v>20.628210299999999</v>
      </c>
      <c r="BO18">
        <v>19.042162149999999</v>
      </c>
      <c r="BP18">
        <v>999</v>
      </c>
      <c r="BQ18">
        <v>999</v>
      </c>
      <c r="BR18">
        <v>22.243202719999999</v>
      </c>
      <c r="BS18">
        <v>18.371757039999999</v>
      </c>
      <c r="BT18">
        <v>21.018660130000001</v>
      </c>
      <c r="BU18">
        <v>25.80805719</v>
      </c>
      <c r="BV18">
        <v>20.111051400000001</v>
      </c>
      <c r="BW18">
        <v>999</v>
      </c>
      <c r="BX18">
        <v>21.514277610000001</v>
      </c>
      <c r="BY18">
        <v>20.159120349999998</v>
      </c>
      <c r="BZ18">
        <v>20.0700982</v>
      </c>
      <c r="CA18">
        <v>20.494138379999999</v>
      </c>
      <c r="CB18">
        <v>20.79619052</v>
      </c>
      <c r="CC18">
        <v>16.79977697</v>
      </c>
      <c r="CD18">
        <v>17.616884540000001</v>
      </c>
      <c r="CE18">
        <v>21.35234075</v>
      </c>
      <c r="CF18">
        <v>25.501694910000001</v>
      </c>
      <c r="CG18">
        <v>25.174537690000001</v>
      </c>
      <c r="CH18">
        <v>21.491752779999999</v>
      </c>
      <c r="CI18">
        <v>18.601210989999998</v>
      </c>
      <c r="CJ18">
        <v>999</v>
      </c>
      <c r="CK18">
        <v>999</v>
      </c>
      <c r="CL18">
        <v>999</v>
      </c>
      <c r="CM18">
        <v>999</v>
      </c>
      <c r="CN18">
        <v>999</v>
      </c>
      <c r="CO18">
        <v>19.494836880000001</v>
      </c>
      <c r="CP18">
        <v>21.108378510000001</v>
      </c>
      <c r="CQ18">
        <v>21.72370828</v>
      </c>
      <c r="CR18">
        <v>24.948087820000001</v>
      </c>
      <c r="CS18">
        <v>21.299161900000001</v>
      </c>
      <c r="CT18">
        <v>999</v>
      </c>
      <c r="CU18">
        <v>999</v>
      </c>
      <c r="CV18">
        <v>999</v>
      </c>
      <c r="CW18">
        <v>23.560849019999999</v>
      </c>
      <c r="CX18">
        <v>17.863917319999999</v>
      </c>
      <c r="CY18">
        <v>22.460808449999998</v>
      </c>
      <c r="CZ18">
        <v>18.590394839999998</v>
      </c>
      <c r="DA18">
        <v>22.149960839999999</v>
      </c>
      <c r="DB18">
        <v>14.360102940000001</v>
      </c>
      <c r="DC18">
        <v>15.560892559999999</v>
      </c>
      <c r="DD18">
        <v>22.97596751</v>
      </c>
      <c r="DE18">
        <v>17.947369559999999</v>
      </c>
      <c r="DF18">
        <v>999</v>
      </c>
      <c r="DG18">
        <v>999</v>
      </c>
      <c r="DH18">
        <v>999</v>
      </c>
      <c r="DI18">
        <v>23.597416710000001</v>
      </c>
      <c r="DJ18">
        <v>19.49196049</v>
      </c>
      <c r="DK18">
        <v>21.435688410000001</v>
      </c>
      <c r="DL18">
        <v>20.669799789999999</v>
      </c>
      <c r="DM18">
        <v>17.72295463</v>
      </c>
      <c r="DN18">
        <v>18.428303540000002</v>
      </c>
      <c r="DO18">
        <v>18.466693419999999</v>
      </c>
      <c r="DP18">
        <v>17.67924884</v>
      </c>
      <c r="DQ18">
        <v>23.310155630000001</v>
      </c>
      <c r="DR18">
        <v>22.748480789999999</v>
      </c>
      <c r="DS18">
        <v>16.427896489999998</v>
      </c>
      <c r="DT18">
        <v>15.066782679999999</v>
      </c>
      <c r="DU18">
        <v>19.760345350000001</v>
      </c>
      <c r="DV18">
        <v>999</v>
      </c>
      <c r="DW18">
        <v>14.79522989</v>
      </c>
      <c r="DX18">
        <v>21.014504800000001</v>
      </c>
      <c r="DY18">
        <v>999</v>
      </c>
      <c r="DZ18">
        <v>19.576941510000001</v>
      </c>
      <c r="EA18">
        <v>999</v>
      </c>
      <c r="EB18">
        <v>18.106556980000001</v>
      </c>
      <c r="EC18">
        <v>999</v>
      </c>
      <c r="ED18">
        <v>999</v>
      </c>
      <c r="EE18">
        <v>19.687265490000001</v>
      </c>
      <c r="EF18">
        <v>17.295842789999998</v>
      </c>
      <c r="EG18">
        <v>18.062993760000001</v>
      </c>
      <c r="EH18">
        <v>19.426598760000001</v>
      </c>
      <c r="EI18">
        <v>16.420648849999999</v>
      </c>
      <c r="EJ18">
        <v>22.82146844</v>
      </c>
      <c r="EK18">
        <v>16.029163799999999</v>
      </c>
      <c r="EL18">
        <v>17.940007990000002</v>
      </c>
      <c r="EM18">
        <v>999</v>
      </c>
      <c r="EN18">
        <v>15.881747280000001</v>
      </c>
      <c r="EO18">
        <v>21.858222820000002</v>
      </c>
      <c r="EP18">
        <v>22.566510470000001</v>
      </c>
      <c r="EQ18">
        <v>24.259609480000002</v>
      </c>
      <c r="ER18">
        <v>21.109370120000001</v>
      </c>
      <c r="ES18">
        <v>17.164884539999999</v>
      </c>
      <c r="ET18">
        <v>999</v>
      </c>
      <c r="EU18">
        <v>999</v>
      </c>
      <c r="EV18">
        <v>999</v>
      </c>
      <c r="EW18">
        <v>999</v>
      </c>
      <c r="EX18">
        <v>22.780019029999998</v>
      </c>
      <c r="EY18">
        <v>18.35143205</v>
      </c>
      <c r="EZ18">
        <v>19.582234</v>
      </c>
      <c r="FA18">
        <v>19.21573124</v>
      </c>
      <c r="FB18">
        <v>15.83143709</v>
      </c>
      <c r="FC18">
        <v>15.24352749</v>
      </c>
      <c r="FD18">
        <v>999</v>
      </c>
      <c r="FE18">
        <v>999</v>
      </c>
      <c r="FF18">
        <v>999</v>
      </c>
      <c r="FG18">
        <v>999</v>
      </c>
      <c r="FH18">
        <v>18.934806810000001</v>
      </c>
      <c r="FI18">
        <v>999</v>
      </c>
      <c r="FJ18">
        <v>17.439013039999999</v>
      </c>
      <c r="FK18">
        <v>22.28794538</v>
      </c>
      <c r="FL18">
        <v>21.578331380000002</v>
      </c>
      <c r="FM18">
        <v>16.460444670000001</v>
      </c>
      <c r="FN18">
        <v>999</v>
      </c>
      <c r="FO18">
        <v>19.128723189999999</v>
      </c>
      <c r="FP18">
        <v>15.070053339999999</v>
      </c>
    </row>
    <row r="19" spans="1:172" x14ac:dyDescent="0.2">
      <c r="A19" s="2" t="s">
        <v>8</v>
      </c>
      <c r="B19">
        <v>15.097273789999999</v>
      </c>
      <c r="C19">
        <v>16.572374790000001</v>
      </c>
      <c r="D19">
        <v>15.20660421</v>
      </c>
      <c r="E19">
        <v>16.618738650000001</v>
      </c>
      <c r="F19">
        <v>18.614011489999999</v>
      </c>
      <c r="G19">
        <v>17.364903609999999</v>
      </c>
      <c r="H19">
        <v>16.437330719999999</v>
      </c>
      <c r="I19">
        <v>17.714033700000002</v>
      </c>
      <c r="J19">
        <v>17.511922890000001</v>
      </c>
      <c r="K19">
        <v>15.027815370000001</v>
      </c>
      <c r="L19">
        <v>16.43691759</v>
      </c>
      <c r="M19">
        <v>16.95550497</v>
      </c>
      <c r="N19">
        <v>17.59711188</v>
      </c>
      <c r="O19">
        <v>17.824817830000001</v>
      </c>
      <c r="P19">
        <v>15.48159942</v>
      </c>
      <c r="Q19">
        <v>17.49387085</v>
      </c>
      <c r="R19">
        <v>15.459300259999999</v>
      </c>
      <c r="S19">
        <v>16.144145250000001</v>
      </c>
      <c r="T19">
        <v>17.09314659</v>
      </c>
      <c r="U19">
        <v>17.913038709999999</v>
      </c>
      <c r="V19">
        <v>15.696234540000001</v>
      </c>
      <c r="W19">
        <v>16.821845669999998</v>
      </c>
      <c r="X19">
        <v>14.631251710000001</v>
      </c>
      <c r="Y19">
        <v>15.97872879</v>
      </c>
      <c r="Z19">
        <v>16.30650438</v>
      </c>
      <c r="AA19">
        <v>17.1562576</v>
      </c>
      <c r="AB19">
        <v>18.058537520000002</v>
      </c>
      <c r="AC19">
        <v>17.64361452</v>
      </c>
      <c r="AD19">
        <v>16.59615367</v>
      </c>
      <c r="AE19">
        <v>16.003321889999999</v>
      </c>
      <c r="AF19">
        <v>16.234985250000001</v>
      </c>
      <c r="AG19">
        <v>16.092835229999999</v>
      </c>
      <c r="AH19">
        <v>17.984842319999998</v>
      </c>
      <c r="AI19">
        <v>16.897989930000001</v>
      </c>
      <c r="AJ19">
        <v>15.954864730000001</v>
      </c>
      <c r="AK19">
        <v>16.273020299999999</v>
      </c>
      <c r="AL19">
        <v>16.497322919999998</v>
      </c>
      <c r="AM19">
        <v>17.286609169999998</v>
      </c>
      <c r="AN19">
        <v>17.298470729999998</v>
      </c>
      <c r="AO19">
        <v>17.775628999999999</v>
      </c>
      <c r="AP19">
        <v>16.779800529999999</v>
      </c>
      <c r="AQ19">
        <v>16.087788410000002</v>
      </c>
      <c r="AR19">
        <v>17.031972830000001</v>
      </c>
      <c r="AS19">
        <v>14.70112885</v>
      </c>
      <c r="AT19">
        <v>16.684216410000001</v>
      </c>
      <c r="AU19">
        <v>14.867907600000001</v>
      </c>
      <c r="AV19">
        <v>16.66473779</v>
      </c>
      <c r="AW19">
        <v>15.470955419999999</v>
      </c>
      <c r="AX19">
        <v>15.17233811</v>
      </c>
      <c r="AY19">
        <v>16.445504769999999</v>
      </c>
      <c r="AZ19">
        <v>16.008837700000001</v>
      </c>
      <c r="BA19">
        <v>16.239809900000001</v>
      </c>
      <c r="BB19">
        <v>16.97569258</v>
      </c>
      <c r="BC19">
        <v>14.979798600000001</v>
      </c>
      <c r="BD19">
        <v>17.06569927</v>
      </c>
      <c r="BE19">
        <v>15.47774386</v>
      </c>
      <c r="BF19">
        <v>17.552372569999999</v>
      </c>
      <c r="BG19">
        <v>17.617686299999999</v>
      </c>
      <c r="BH19">
        <v>17.490206709999999</v>
      </c>
      <c r="BI19">
        <v>15.083220259999999</v>
      </c>
      <c r="BJ19">
        <v>13.59208361</v>
      </c>
      <c r="BK19">
        <v>18.21832199</v>
      </c>
      <c r="BL19">
        <v>15.40129003</v>
      </c>
      <c r="BM19">
        <v>17.123747049999999</v>
      </c>
      <c r="BN19">
        <v>16.13296961</v>
      </c>
      <c r="BO19">
        <v>14.468948729999999</v>
      </c>
      <c r="BP19">
        <v>15.292019720000001</v>
      </c>
      <c r="BQ19">
        <v>17.057936699999999</v>
      </c>
      <c r="BR19">
        <v>17.721736880000002</v>
      </c>
      <c r="BS19">
        <v>15.510562800000001</v>
      </c>
      <c r="BT19">
        <v>16.244110150000001</v>
      </c>
      <c r="BU19">
        <v>17.33267099</v>
      </c>
      <c r="BV19">
        <v>16.819984949999998</v>
      </c>
      <c r="BW19">
        <v>14.70397543</v>
      </c>
      <c r="BX19">
        <v>16.926109220000001</v>
      </c>
      <c r="BY19">
        <v>18.168717659999999</v>
      </c>
      <c r="BZ19">
        <v>16.416547319999999</v>
      </c>
      <c r="CA19">
        <v>14.92589538</v>
      </c>
      <c r="CB19">
        <v>15.153467210000001</v>
      </c>
      <c r="CC19">
        <v>15.00367329</v>
      </c>
      <c r="CD19">
        <v>15.79702488</v>
      </c>
      <c r="CE19">
        <v>16.398843629999998</v>
      </c>
      <c r="CF19">
        <v>16.778143920000002</v>
      </c>
      <c r="CG19">
        <v>16.815102599999999</v>
      </c>
      <c r="CH19">
        <v>16.477601629999999</v>
      </c>
      <c r="CI19">
        <v>15.299159209999999</v>
      </c>
      <c r="CJ19">
        <v>17.947027599999998</v>
      </c>
      <c r="CK19">
        <v>18.229796159999999</v>
      </c>
      <c r="CL19">
        <v>16.61798271</v>
      </c>
      <c r="CM19">
        <v>17.889401629999998</v>
      </c>
      <c r="CN19">
        <v>16.492085840000001</v>
      </c>
      <c r="CO19">
        <v>14.89518625</v>
      </c>
      <c r="CP19">
        <v>17.51932579</v>
      </c>
      <c r="CQ19">
        <v>16.284885410000001</v>
      </c>
      <c r="CR19">
        <v>16.43975472</v>
      </c>
      <c r="CS19">
        <v>15.95697017</v>
      </c>
      <c r="CT19">
        <v>17.58648419</v>
      </c>
      <c r="CU19">
        <v>15.02899058</v>
      </c>
      <c r="CV19">
        <v>16.873529770000001</v>
      </c>
      <c r="CW19">
        <v>16.830764540000001</v>
      </c>
      <c r="CX19">
        <v>15.96578538</v>
      </c>
      <c r="CY19">
        <v>15.440068500000001</v>
      </c>
      <c r="CZ19">
        <v>16.097807670000002</v>
      </c>
      <c r="DA19">
        <v>16.92226269</v>
      </c>
      <c r="DB19">
        <v>13.97128962</v>
      </c>
      <c r="DC19">
        <v>14.93126685</v>
      </c>
      <c r="DD19">
        <v>15.99115535</v>
      </c>
      <c r="DE19">
        <v>15.0494117</v>
      </c>
      <c r="DF19">
        <v>20.41669199</v>
      </c>
      <c r="DG19">
        <v>16.589609840000001</v>
      </c>
      <c r="DH19">
        <v>15.8809369</v>
      </c>
      <c r="DI19">
        <v>17.402301869999999</v>
      </c>
      <c r="DJ19">
        <v>15.04349377</v>
      </c>
      <c r="DK19">
        <v>16.244852689999998</v>
      </c>
      <c r="DL19">
        <v>14.97275076</v>
      </c>
      <c r="DM19">
        <v>16.351853469999998</v>
      </c>
      <c r="DN19">
        <v>15.50253938</v>
      </c>
      <c r="DO19">
        <v>15.239249340000001</v>
      </c>
      <c r="DP19">
        <v>15.953810649999999</v>
      </c>
      <c r="DQ19">
        <v>16.96417915</v>
      </c>
      <c r="DR19">
        <v>15.76119104</v>
      </c>
      <c r="DS19">
        <v>15.17312383</v>
      </c>
      <c r="DT19">
        <v>14.59559589</v>
      </c>
      <c r="DU19">
        <v>15.31517526</v>
      </c>
      <c r="DV19">
        <v>17.862104240000001</v>
      </c>
      <c r="DW19">
        <v>13.3918097</v>
      </c>
      <c r="DX19">
        <v>16.324368759999999</v>
      </c>
      <c r="DY19">
        <v>16.874212249999999</v>
      </c>
      <c r="DZ19">
        <v>15.26006306</v>
      </c>
      <c r="EA19">
        <v>15.98632411</v>
      </c>
      <c r="EB19">
        <v>16.052758239999999</v>
      </c>
      <c r="EC19">
        <v>16.209025480000001</v>
      </c>
      <c r="ED19">
        <v>15.57990875</v>
      </c>
      <c r="EE19">
        <v>14.20096122</v>
      </c>
      <c r="EF19">
        <v>14.28763726</v>
      </c>
      <c r="EG19">
        <v>15.78160194</v>
      </c>
      <c r="EH19">
        <v>16.017115910000001</v>
      </c>
      <c r="EI19">
        <v>15.00482409</v>
      </c>
      <c r="EJ19">
        <v>14.843009970000001</v>
      </c>
      <c r="EK19">
        <v>14.20076145</v>
      </c>
      <c r="EL19">
        <v>15.612052719999999</v>
      </c>
      <c r="EM19">
        <v>16.113647360000002</v>
      </c>
      <c r="EN19">
        <v>14.67719071</v>
      </c>
      <c r="EO19">
        <v>16.602402390000002</v>
      </c>
      <c r="EP19">
        <v>17.197248299999998</v>
      </c>
      <c r="EQ19">
        <v>17.211694999999999</v>
      </c>
      <c r="ER19">
        <v>16.226747599999999</v>
      </c>
      <c r="ES19">
        <v>13.856586160000001</v>
      </c>
      <c r="ET19">
        <v>16.673439550000001</v>
      </c>
      <c r="EU19">
        <v>16.28557975</v>
      </c>
      <c r="EV19">
        <v>17.065809120000001</v>
      </c>
      <c r="EW19">
        <v>17.132302930000002</v>
      </c>
      <c r="EX19">
        <v>19.24499016</v>
      </c>
      <c r="EY19">
        <v>14.214981979999999</v>
      </c>
      <c r="EZ19">
        <v>15.86224477</v>
      </c>
      <c r="FA19">
        <v>16.171471700000001</v>
      </c>
      <c r="FB19">
        <v>13.73989119</v>
      </c>
      <c r="FC19">
        <v>14.03957505</v>
      </c>
      <c r="FD19">
        <v>17.678865259999998</v>
      </c>
      <c r="FE19">
        <v>17.950785870000001</v>
      </c>
      <c r="FF19">
        <v>16.892750039999999</v>
      </c>
      <c r="FG19">
        <v>16.36077586</v>
      </c>
      <c r="FH19">
        <v>15.437557910000001</v>
      </c>
      <c r="FI19">
        <v>14.41026201</v>
      </c>
      <c r="FJ19">
        <v>14.82673451</v>
      </c>
      <c r="FK19">
        <v>18.716568120000002</v>
      </c>
      <c r="FL19">
        <v>15.297264090000001</v>
      </c>
      <c r="FM19">
        <v>15.5526313</v>
      </c>
      <c r="FN19">
        <v>16.60747482</v>
      </c>
      <c r="FO19">
        <v>14.094751029999999</v>
      </c>
      <c r="FP19">
        <v>14.06470386</v>
      </c>
    </row>
    <row r="20" spans="1:172" x14ac:dyDescent="0.2">
      <c r="A20" s="2" t="s">
        <v>6</v>
      </c>
      <c r="B20">
        <v>999</v>
      </c>
      <c r="C20">
        <v>17.859949319999998</v>
      </c>
      <c r="D20">
        <v>17.643390920000002</v>
      </c>
      <c r="E20">
        <v>999</v>
      </c>
      <c r="F20">
        <v>999</v>
      </c>
      <c r="G20">
        <v>999</v>
      </c>
      <c r="H20">
        <v>999</v>
      </c>
      <c r="I20">
        <v>19.853256300000002</v>
      </c>
      <c r="J20">
        <v>18.346538989999999</v>
      </c>
      <c r="K20">
        <v>18.038030750000001</v>
      </c>
      <c r="L20">
        <v>17.978103969999999</v>
      </c>
      <c r="M20">
        <v>17.962906629999999</v>
      </c>
      <c r="N20">
        <v>18.737625250000001</v>
      </c>
      <c r="O20">
        <v>18.388697409999999</v>
      </c>
      <c r="P20">
        <v>999</v>
      </c>
      <c r="Q20">
        <v>999</v>
      </c>
      <c r="R20">
        <v>18.26503426</v>
      </c>
      <c r="S20">
        <v>17.1755453</v>
      </c>
      <c r="T20">
        <v>16.346618679999999</v>
      </c>
      <c r="U20">
        <v>18.051159009999999</v>
      </c>
      <c r="V20">
        <v>17.29761367</v>
      </c>
      <c r="W20">
        <v>18.139256039999999</v>
      </c>
      <c r="X20">
        <v>19.23402171</v>
      </c>
      <c r="Y20">
        <v>999</v>
      </c>
      <c r="Z20">
        <v>999</v>
      </c>
      <c r="AA20">
        <v>999</v>
      </c>
      <c r="AB20">
        <v>18.36572133</v>
      </c>
      <c r="AC20">
        <v>18.86603006</v>
      </c>
      <c r="AD20">
        <v>999</v>
      </c>
      <c r="AE20">
        <v>18.650460989999999</v>
      </c>
      <c r="AF20">
        <v>18.35064332</v>
      </c>
      <c r="AG20">
        <v>999</v>
      </c>
      <c r="AH20">
        <v>19.19170716</v>
      </c>
      <c r="AI20">
        <v>17.006054949999999</v>
      </c>
      <c r="AJ20">
        <v>999</v>
      </c>
      <c r="AK20">
        <v>999</v>
      </c>
      <c r="AL20">
        <v>999</v>
      </c>
      <c r="AM20">
        <v>19.666379809999999</v>
      </c>
      <c r="AN20">
        <v>999</v>
      </c>
      <c r="AO20">
        <v>999</v>
      </c>
      <c r="AP20">
        <v>17.251939969999999</v>
      </c>
      <c r="AQ20">
        <v>999</v>
      </c>
      <c r="AR20">
        <v>22.976350119999999</v>
      </c>
      <c r="AS20">
        <v>999</v>
      </c>
      <c r="AT20">
        <v>19.976375239999999</v>
      </c>
      <c r="AU20">
        <v>17.848473039999998</v>
      </c>
      <c r="AV20">
        <v>17.794621939999999</v>
      </c>
      <c r="AW20">
        <v>999</v>
      </c>
      <c r="AX20">
        <v>999</v>
      </c>
      <c r="AY20">
        <v>18.420719219999999</v>
      </c>
      <c r="AZ20">
        <v>999</v>
      </c>
      <c r="BA20">
        <v>17.835851890000001</v>
      </c>
      <c r="BB20">
        <v>19.383000070000001</v>
      </c>
      <c r="BC20">
        <v>999</v>
      </c>
      <c r="BD20">
        <v>18.515061509999999</v>
      </c>
      <c r="BE20">
        <v>18.55172074</v>
      </c>
      <c r="BF20">
        <v>21.181547429999998</v>
      </c>
      <c r="BG20">
        <v>18.15837333</v>
      </c>
      <c r="BH20">
        <v>999</v>
      </c>
      <c r="BI20">
        <v>18.209401790000001</v>
      </c>
      <c r="BJ20">
        <v>18.439233120000001</v>
      </c>
      <c r="BK20">
        <v>999</v>
      </c>
      <c r="BL20">
        <v>999</v>
      </c>
      <c r="BM20">
        <v>19.02470555</v>
      </c>
      <c r="BN20">
        <v>999</v>
      </c>
      <c r="BO20">
        <v>18.134527590000001</v>
      </c>
      <c r="BP20">
        <v>17.225781120000001</v>
      </c>
      <c r="BQ20">
        <v>20.955020480000002</v>
      </c>
      <c r="BR20">
        <v>18.05783791</v>
      </c>
      <c r="BS20">
        <v>999</v>
      </c>
      <c r="BT20">
        <v>999</v>
      </c>
      <c r="BU20">
        <v>18.229532939999999</v>
      </c>
      <c r="BV20">
        <v>17.709227510000002</v>
      </c>
      <c r="BW20">
        <v>17.766254020000002</v>
      </c>
      <c r="BX20">
        <v>17.14348498</v>
      </c>
      <c r="BY20">
        <v>19.465150309999999</v>
      </c>
      <c r="BZ20">
        <v>18.62029854</v>
      </c>
      <c r="CA20">
        <v>17.771119720000002</v>
      </c>
      <c r="CB20">
        <v>17.915027540000001</v>
      </c>
      <c r="CC20">
        <v>999</v>
      </c>
      <c r="CD20">
        <v>999</v>
      </c>
      <c r="CE20">
        <v>999</v>
      </c>
      <c r="CF20">
        <v>19.65382468</v>
      </c>
      <c r="CG20">
        <v>19.35540907</v>
      </c>
      <c r="CH20">
        <v>18.320345639999999</v>
      </c>
      <c r="CI20">
        <v>999</v>
      </c>
      <c r="CJ20">
        <v>18.349446619999998</v>
      </c>
      <c r="CK20">
        <v>19.498931429999999</v>
      </c>
      <c r="CL20">
        <v>19.040017509999998</v>
      </c>
      <c r="CM20">
        <v>20.616618450000001</v>
      </c>
      <c r="CN20">
        <v>17.50554266</v>
      </c>
      <c r="CO20">
        <v>999</v>
      </c>
      <c r="CP20">
        <v>999</v>
      </c>
      <c r="CQ20">
        <v>16.955208030000001</v>
      </c>
      <c r="CR20">
        <v>999</v>
      </c>
      <c r="CS20">
        <v>16.620032250000001</v>
      </c>
      <c r="CT20">
        <v>999</v>
      </c>
      <c r="CU20">
        <v>999</v>
      </c>
      <c r="CV20">
        <v>18.047627689999999</v>
      </c>
      <c r="CW20">
        <v>999</v>
      </c>
      <c r="CX20">
        <v>999</v>
      </c>
      <c r="CY20">
        <v>19.647753699999999</v>
      </c>
      <c r="CZ20">
        <v>999</v>
      </c>
      <c r="DA20">
        <v>18.831458000000001</v>
      </c>
      <c r="DB20">
        <v>24.213135050000002</v>
      </c>
      <c r="DC20">
        <v>999</v>
      </c>
      <c r="DD20">
        <v>999</v>
      </c>
      <c r="DE20">
        <v>20.257508550000001</v>
      </c>
      <c r="DF20">
        <v>20.90870249</v>
      </c>
      <c r="DG20">
        <v>16.403535000000002</v>
      </c>
      <c r="DH20">
        <v>19.34114349</v>
      </c>
      <c r="DI20">
        <v>999</v>
      </c>
      <c r="DJ20">
        <v>999</v>
      </c>
      <c r="DK20">
        <v>17.935537960000001</v>
      </c>
      <c r="DL20">
        <v>19.32206614</v>
      </c>
      <c r="DM20">
        <v>999</v>
      </c>
      <c r="DN20">
        <v>999</v>
      </c>
      <c r="DO20">
        <v>19.909873869999998</v>
      </c>
      <c r="DP20">
        <v>999</v>
      </c>
      <c r="DQ20">
        <v>18.86204206</v>
      </c>
      <c r="DR20">
        <v>19.930919490000001</v>
      </c>
      <c r="DS20">
        <v>18.599367440000002</v>
      </c>
      <c r="DT20">
        <v>19.263181419999999</v>
      </c>
      <c r="DU20">
        <v>19.53780553</v>
      </c>
      <c r="DV20">
        <v>18.6801517</v>
      </c>
      <c r="DW20">
        <v>17.346703399999999</v>
      </c>
      <c r="DX20">
        <v>19.839797669999999</v>
      </c>
      <c r="DY20">
        <v>999</v>
      </c>
      <c r="DZ20">
        <v>19.036538069999999</v>
      </c>
      <c r="EA20">
        <v>21.4733503</v>
      </c>
      <c r="EB20">
        <v>19.093127169999999</v>
      </c>
      <c r="EC20">
        <v>19.700198610000001</v>
      </c>
      <c r="ED20">
        <v>19.067587540000002</v>
      </c>
      <c r="EE20">
        <v>17.904161049999999</v>
      </c>
      <c r="EF20">
        <v>18.591061150000002</v>
      </c>
      <c r="EG20">
        <v>999</v>
      </c>
      <c r="EH20">
        <v>999</v>
      </c>
      <c r="EI20">
        <v>15.788725769999999</v>
      </c>
      <c r="EJ20">
        <v>999</v>
      </c>
      <c r="EK20">
        <v>17.800512040000001</v>
      </c>
      <c r="EL20">
        <v>17.957027449999998</v>
      </c>
      <c r="EM20">
        <v>18.504299339999999</v>
      </c>
      <c r="EN20">
        <v>18.321296360000002</v>
      </c>
      <c r="EO20">
        <v>18.506971530000001</v>
      </c>
      <c r="EP20">
        <v>19.720940129999999</v>
      </c>
      <c r="EQ20">
        <v>18.161132120000001</v>
      </c>
      <c r="ER20">
        <v>999</v>
      </c>
      <c r="ES20">
        <v>19.474450489999999</v>
      </c>
      <c r="ET20">
        <v>17.814041580000001</v>
      </c>
      <c r="EU20">
        <v>18.813525890000001</v>
      </c>
      <c r="EV20">
        <v>20.503991339999999</v>
      </c>
      <c r="EW20">
        <v>19.310062819999999</v>
      </c>
      <c r="EX20">
        <v>17.064603909999999</v>
      </c>
      <c r="EY20">
        <v>13.933238920000001</v>
      </c>
      <c r="EZ20">
        <v>999</v>
      </c>
      <c r="FA20">
        <v>18.887617890000001</v>
      </c>
      <c r="FB20">
        <v>14.45089301</v>
      </c>
      <c r="FC20">
        <v>18.92120706</v>
      </c>
      <c r="FD20">
        <v>999</v>
      </c>
      <c r="FE20">
        <v>18.222397000000001</v>
      </c>
      <c r="FF20">
        <v>19.810646009999999</v>
      </c>
      <c r="FG20">
        <v>999</v>
      </c>
      <c r="FH20">
        <v>999</v>
      </c>
      <c r="FI20">
        <v>999</v>
      </c>
      <c r="FJ20">
        <v>18.159865719999999</v>
      </c>
      <c r="FK20">
        <v>999</v>
      </c>
      <c r="FL20">
        <v>18.631755980000001</v>
      </c>
      <c r="FM20">
        <v>999</v>
      </c>
      <c r="FN20">
        <v>999</v>
      </c>
      <c r="FO20">
        <v>999</v>
      </c>
      <c r="FP20">
        <v>19.60940587</v>
      </c>
    </row>
    <row r="21" spans="1:172" x14ac:dyDescent="0.2">
      <c r="A21" s="2" t="s">
        <v>24</v>
      </c>
      <c r="B21">
        <v>999</v>
      </c>
      <c r="C21">
        <v>999</v>
      </c>
      <c r="D21">
        <v>999</v>
      </c>
      <c r="E21">
        <v>999</v>
      </c>
      <c r="F21">
        <v>999</v>
      </c>
      <c r="G21">
        <v>999</v>
      </c>
      <c r="H21">
        <v>999</v>
      </c>
      <c r="I21">
        <v>999</v>
      </c>
      <c r="J21">
        <v>999</v>
      </c>
      <c r="K21">
        <v>999</v>
      </c>
      <c r="L21">
        <v>999</v>
      </c>
      <c r="M21">
        <v>999</v>
      </c>
      <c r="N21">
        <v>999</v>
      </c>
      <c r="O21">
        <v>999</v>
      </c>
      <c r="P21">
        <v>999</v>
      </c>
      <c r="Q21">
        <v>999</v>
      </c>
      <c r="R21">
        <v>999</v>
      </c>
      <c r="S21">
        <v>999</v>
      </c>
      <c r="T21">
        <v>999</v>
      </c>
      <c r="U21">
        <v>999</v>
      </c>
      <c r="V21">
        <v>999</v>
      </c>
      <c r="W21">
        <v>999</v>
      </c>
      <c r="X21">
        <v>999</v>
      </c>
      <c r="Y21">
        <v>999</v>
      </c>
      <c r="Z21">
        <v>999</v>
      </c>
      <c r="AA21">
        <v>999</v>
      </c>
      <c r="AB21">
        <v>999</v>
      </c>
      <c r="AC21">
        <v>999</v>
      </c>
      <c r="AD21">
        <v>999</v>
      </c>
      <c r="AE21">
        <v>999</v>
      </c>
      <c r="AF21">
        <v>999</v>
      </c>
      <c r="AG21">
        <v>999</v>
      </c>
      <c r="AH21">
        <v>999</v>
      </c>
      <c r="AI21">
        <v>999</v>
      </c>
      <c r="AJ21">
        <v>999</v>
      </c>
      <c r="AK21">
        <v>999</v>
      </c>
      <c r="AL21">
        <v>999</v>
      </c>
      <c r="AM21">
        <v>999</v>
      </c>
      <c r="AN21">
        <v>27.14050645</v>
      </c>
      <c r="AO21">
        <v>999</v>
      </c>
      <c r="AP21">
        <v>999</v>
      </c>
      <c r="AQ21">
        <v>999</v>
      </c>
      <c r="AR21">
        <v>999</v>
      </c>
      <c r="AS21">
        <v>999</v>
      </c>
      <c r="AT21">
        <v>999</v>
      </c>
      <c r="AU21">
        <v>999</v>
      </c>
      <c r="AV21">
        <v>999</v>
      </c>
      <c r="AW21">
        <v>999</v>
      </c>
      <c r="AX21">
        <v>999</v>
      </c>
      <c r="AY21">
        <v>999</v>
      </c>
      <c r="AZ21">
        <v>999</v>
      </c>
      <c r="BA21">
        <v>999</v>
      </c>
      <c r="BB21">
        <v>999</v>
      </c>
      <c r="BC21">
        <v>999</v>
      </c>
      <c r="BD21">
        <v>999</v>
      </c>
      <c r="BE21">
        <v>999</v>
      </c>
      <c r="BF21">
        <v>999</v>
      </c>
      <c r="BG21">
        <v>999</v>
      </c>
      <c r="BH21">
        <v>999</v>
      </c>
      <c r="BI21">
        <v>18.73743013</v>
      </c>
      <c r="BJ21">
        <v>999</v>
      </c>
      <c r="BK21">
        <v>999</v>
      </c>
      <c r="BL21">
        <v>999</v>
      </c>
      <c r="BM21">
        <v>999</v>
      </c>
      <c r="BN21">
        <v>999</v>
      </c>
      <c r="BO21">
        <v>999</v>
      </c>
      <c r="BP21">
        <v>999</v>
      </c>
      <c r="BQ21">
        <v>999</v>
      </c>
      <c r="BR21">
        <v>999</v>
      </c>
      <c r="BS21">
        <v>999</v>
      </c>
      <c r="BT21">
        <v>999</v>
      </c>
      <c r="BU21">
        <v>999</v>
      </c>
      <c r="BV21">
        <v>999</v>
      </c>
      <c r="BW21">
        <v>999</v>
      </c>
      <c r="BX21">
        <v>999</v>
      </c>
      <c r="BY21">
        <v>999</v>
      </c>
      <c r="BZ21">
        <v>999</v>
      </c>
      <c r="CA21">
        <v>999</v>
      </c>
      <c r="CB21">
        <v>999</v>
      </c>
      <c r="CC21">
        <v>999</v>
      </c>
      <c r="CD21">
        <v>999</v>
      </c>
      <c r="CE21">
        <v>999</v>
      </c>
      <c r="CF21">
        <v>999</v>
      </c>
      <c r="CG21">
        <v>999</v>
      </c>
      <c r="CH21">
        <v>999</v>
      </c>
      <c r="CI21">
        <v>999</v>
      </c>
      <c r="CJ21">
        <v>999</v>
      </c>
      <c r="CK21">
        <v>999</v>
      </c>
      <c r="CL21">
        <v>999</v>
      </c>
      <c r="CM21">
        <v>999</v>
      </c>
      <c r="CN21">
        <v>999</v>
      </c>
      <c r="CO21">
        <v>999</v>
      </c>
      <c r="CP21">
        <v>999</v>
      </c>
      <c r="CQ21">
        <v>999</v>
      </c>
      <c r="CR21">
        <v>999</v>
      </c>
      <c r="CS21">
        <v>999</v>
      </c>
      <c r="CT21">
        <v>999</v>
      </c>
      <c r="CU21">
        <v>999</v>
      </c>
      <c r="CV21">
        <v>999</v>
      </c>
      <c r="CW21">
        <v>999</v>
      </c>
      <c r="CX21">
        <v>18.409487890000001</v>
      </c>
      <c r="CY21">
        <v>999</v>
      </c>
      <c r="CZ21">
        <v>999</v>
      </c>
      <c r="DA21">
        <v>999</v>
      </c>
      <c r="DB21">
        <v>16.710471810000001</v>
      </c>
      <c r="DC21">
        <v>17.080907790000001</v>
      </c>
      <c r="DD21">
        <v>999</v>
      </c>
      <c r="DE21">
        <v>999</v>
      </c>
      <c r="DF21">
        <v>999</v>
      </c>
      <c r="DG21">
        <v>999</v>
      </c>
      <c r="DH21">
        <v>999</v>
      </c>
      <c r="DI21">
        <v>999</v>
      </c>
      <c r="DJ21">
        <v>19.640673970000002</v>
      </c>
      <c r="DK21">
        <v>999</v>
      </c>
      <c r="DL21">
        <v>999</v>
      </c>
      <c r="DM21">
        <v>20.556406320000001</v>
      </c>
      <c r="DN21">
        <v>999</v>
      </c>
      <c r="DO21">
        <v>999</v>
      </c>
      <c r="DP21">
        <v>999</v>
      </c>
      <c r="DQ21">
        <v>999</v>
      </c>
      <c r="DR21">
        <v>999</v>
      </c>
      <c r="DS21">
        <v>999</v>
      </c>
      <c r="DT21">
        <v>999</v>
      </c>
      <c r="DU21">
        <v>999</v>
      </c>
      <c r="DV21">
        <v>999</v>
      </c>
      <c r="DW21">
        <v>999</v>
      </c>
      <c r="DX21">
        <v>999</v>
      </c>
      <c r="DY21">
        <v>999</v>
      </c>
      <c r="DZ21">
        <v>16.013147</v>
      </c>
      <c r="EA21">
        <v>999</v>
      </c>
      <c r="EB21">
        <v>999</v>
      </c>
      <c r="EC21">
        <v>999</v>
      </c>
      <c r="ED21">
        <v>999</v>
      </c>
      <c r="EE21">
        <v>999</v>
      </c>
      <c r="EF21">
        <v>999</v>
      </c>
      <c r="EG21">
        <v>999</v>
      </c>
      <c r="EH21">
        <v>999</v>
      </c>
      <c r="EI21">
        <v>16.66921305</v>
      </c>
      <c r="EJ21">
        <v>15.76187818</v>
      </c>
      <c r="EK21">
        <v>16.21835493</v>
      </c>
      <c r="EL21">
        <v>19.76323974</v>
      </c>
      <c r="EM21">
        <v>999</v>
      </c>
      <c r="EN21">
        <v>999</v>
      </c>
      <c r="EO21">
        <v>999</v>
      </c>
      <c r="EP21">
        <v>999</v>
      </c>
      <c r="EQ21">
        <v>999</v>
      </c>
      <c r="ER21">
        <v>999</v>
      </c>
      <c r="ES21">
        <v>18.139857939999999</v>
      </c>
      <c r="ET21">
        <v>999</v>
      </c>
      <c r="EU21">
        <v>999</v>
      </c>
      <c r="EV21">
        <v>999</v>
      </c>
      <c r="EW21">
        <v>999</v>
      </c>
      <c r="EX21">
        <v>999</v>
      </c>
      <c r="EY21">
        <v>20.633425240000001</v>
      </c>
      <c r="EZ21">
        <v>18.14832577</v>
      </c>
      <c r="FA21">
        <v>999</v>
      </c>
      <c r="FB21">
        <v>16.103462879999999</v>
      </c>
      <c r="FC21">
        <v>16.339517440000002</v>
      </c>
      <c r="FD21">
        <v>999</v>
      </c>
      <c r="FE21">
        <v>999</v>
      </c>
      <c r="FF21">
        <v>999</v>
      </c>
      <c r="FG21">
        <v>999</v>
      </c>
      <c r="FH21">
        <v>999</v>
      </c>
      <c r="FI21">
        <v>18.77934402</v>
      </c>
      <c r="FJ21">
        <v>17.387124100000001</v>
      </c>
      <c r="FK21">
        <v>999</v>
      </c>
      <c r="FL21">
        <v>999</v>
      </c>
      <c r="FM21">
        <v>999</v>
      </c>
      <c r="FN21">
        <v>999</v>
      </c>
      <c r="FO21">
        <v>19.583523570000001</v>
      </c>
      <c r="FP21">
        <v>15.906695709999999</v>
      </c>
    </row>
    <row r="22" spans="1:172" x14ac:dyDescent="0.2">
      <c r="A22" s="2" t="s">
        <v>19</v>
      </c>
      <c r="B22">
        <v>16.081274090000001</v>
      </c>
      <c r="C22">
        <v>20.63937585</v>
      </c>
      <c r="D22">
        <v>18.794253579999999</v>
      </c>
      <c r="E22">
        <v>20.894805349999999</v>
      </c>
      <c r="F22">
        <v>18.36051041</v>
      </c>
      <c r="G22">
        <v>22.4311097</v>
      </c>
      <c r="H22">
        <v>20.001506280000001</v>
      </c>
      <c r="I22">
        <v>20.19739654</v>
      </c>
      <c r="J22">
        <v>23.21413729</v>
      </c>
      <c r="K22">
        <v>17.125199739999999</v>
      </c>
      <c r="L22">
        <v>999</v>
      </c>
      <c r="M22">
        <v>24.80816364</v>
      </c>
      <c r="N22">
        <v>999</v>
      </c>
      <c r="O22">
        <v>21.125977949999999</v>
      </c>
      <c r="P22">
        <v>16.536502779999999</v>
      </c>
      <c r="Q22">
        <v>999</v>
      </c>
      <c r="R22">
        <v>18.22589945</v>
      </c>
      <c r="S22">
        <v>999</v>
      </c>
      <c r="T22">
        <v>20.758330489999999</v>
      </c>
      <c r="U22">
        <v>19.76610179</v>
      </c>
      <c r="V22">
        <v>17.739680969999998</v>
      </c>
      <c r="W22">
        <v>999</v>
      </c>
      <c r="X22">
        <v>16.77850548</v>
      </c>
      <c r="Y22">
        <v>18.612339339999998</v>
      </c>
      <c r="Z22">
        <v>19.331806480000001</v>
      </c>
      <c r="AA22">
        <v>23.250518840000002</v>
      </c>
      <c r="AB22">
        <v>19.03563832</v>
      </c>
      <c r="AC22">
        <v>18.63611246</v>
      </c>
      <c r="AD22">
        <v>999</v>
      </c>
      <c r="AE22">
        <v>19.708919040000001</v>
      </c>
      <c r="AF22">
        <v>24.76182524</v>
      </c>
      <c r="AG22">
        <v>16.863146789999998</v>
      </c>
      <c r="AH22">
        <v>19.489476079999999</v>
      </c>
      <c r="AI22">
        <v>20.08363542</v>
      </c>
      <c r="AJ22">
        <v>16.801626670000001</v>
      </c>
      <c r="AK22">
        <v>17.263290619999999</v>
      </c>
      <c r="AL22">
        <v>18.505701770000002</v>
      </c>
      <c r="AM22">
        <v>19.979688450000001</v>
      </c>
      <c r="AN22">
        <v>18.16662955</v>
      </c>
      <c r="AO22">
        <v>19.249524149999999</v>
      </c>
      <c r="AP22">
        <v>999</v>
      </c>
      <c r="AQ22">
        <v>24.55921558</v>
      </c>
      <c r="AR22">
        <v>19.385170129999999</v>
      </c>
      <c r="AS22">
        <v>16.805264709999999</v>
      </c>
      <c r="AT22">
        <v>19.494547699999998</v>
      </c>
      <c r="AU22">
        <v>23.560254619999998</v>
      </c>
      <c r="AV22">
        <v>16.618763000000001</v>
      </c>
      <c r="AW22">
        <v>18.06273328</v>
      </c>
      <c r="AX22">
        <v>15.40918469</v>
      </c>
      <c r="AY22">
        <v>23.492747189999999</v>
      </c>
      <c r="AZ22">
        <v>19.097781520000002</v>
      </c>
      <c r="BA22">
        <v>999</v>
      </c>
      <c r="BB22">
        <v>23.282248450000001</v>
      </c>
      <c r="BC22">
        <v>16.988116139999999</v>
      </c>
      <c r="BD22">
        <v>21.10595065</v>
      </c>
      <c r="BE22">
        <v>18.81298172</v>
      </c>
      <c r="BF22">
        <v>999</v>
      </c>
      <c r="BG22">
        <v>19.761311469999999</v>
      </c>
      <c r="BH22">
        <v>999</v>
      </c>
      <c r="BI22">
        <v>16.345618129999998</v>
      </c>
      <c r="BJ22">
        <v>18.389927419999999</v>
      </c>
      <c r="BK22">
        <v>22.991150600000001</v>
      </c>
      <c r="BL22">
        <v>17.89073724</v>
      </c>
      <c r="BM22">
        <v>20.59441387</v>
      </c>
      <c r="BN22">
        <v>999</v>
      </c>
      <c r="BO22">
        <v>20.369937159999999</v>
      </c>
      <c r="BP22">
        <v>21.153015799999999</v>
      </c>
      <c r="BQ22">
        <v>20.640574529999999</v>
      </c>
      <c r="BR22">
        <v>999</v>
      </c>
      <c r="BS22">
        <v>19.44447521</v>
      </c>
      <c r="BT22">
        <v>18.710185809999999</v>
      </c>
      <c r="BU22">
        <v>19.5541464</v>
      </c>
      <c r="BV22">
        <v>999</v>
      </c>
      <c r="BW22">
        <v>18.178571999999999</v>
      </c>
      <c r="BX22">
        <v>999</v>
      </c>
      <c r="BY22">
        <v>19.34044063</v>
      </c>
      <c r="BZ22">
        <v>18.797316179999999</v>
      </c>
      <c r="CA22">
        <v>16.31240652</v>
      </c>
      <c r="CB22">
        <v>18.776120370000001</v>
      </c>
      <c r="CC22">
        <v>999</v>
      </c>
      <c r="CD22">
        <v>20.077192100000001</v>
      </c>
      <c r="CE22">
        <v>16.29047383</v>
      </c>
      <c r="CF22">
        <v>19.917535860000001</v>
      </c>
      <c r="CG22">
        <v>18.976169909999999</v>
      </c>
      <c r="CH22">
        <v>19.898336109999999</v>
      </c>
      <c r="CI22">
        <v>18.62826763</v>
      </c>
      <c r="CJ22">
        <v>20.226114979999998</v>
      </c>
      <c r="CK22">
        <v>18.441785979999999</v>
      </c>
      <c r="CL22">
        <v>999</v>
      </c>
      <c r="CM22">
        <v>22.954396339999999</v>
      </c>
      <c r="CN22">
        <v>20.243974829999999</v>
      </c>
      <c r="CO22">
        <v>999</v>
      </c>
      <c r="CP22">
        <v>19.64474444</v>
      </c>
      <c r="CQ22">
        <v>18.917106159999999</v>
      </c>
      <c r="CR22">
        <v>19.00448244</v>
      </c>
      <c r="CS22">
        <v>19.58616928</v>
      </c>
      <c r="CT22">
        <v>18.160607089999999</v>
      </c>
      <c r="CU22">
        <v>20.483588999999998</v>
      </c>
      <c r="CV22">
        <v>999</v>
      </c>
      <c r="CW22">
        <v>18.445695260000001</v>
      </c>
      <c r="CX22">
        <v>15.679115879999999</v>
      </c>
      <c r="CY22">
        <v>17.645692839999999</v>
      </c>
      <c r="CZ22">
        <v>16.815485599999999</v>
      </c>
      <c r="DA22">
        <v>19.766458029999999</v>
      </c>
      <c r="DB22">
        <v>14.66746184</v>
      </c>
      <c r="DC22">
        <v>14.46825613</v>
      </c>
      <c r="DD22">
        <v>18.461790390000001</v>
      </c>
      <c r="DE22">
        <v>21.06492832</v>
      </c>
      <c r="DF22">
        <v>18.246192820000001</v>
      </c>
      <c r="DG22">
        <v>19.329909409999999</v>
      </c>
      <c r="DH22">
        <v>16.881319210000001</v>
      </c>
      <c r="DI22">
        <v>999</v>
      </c>
      <c r="DJ22">
        <v>16.24117644</v>
      </c>
      <c r="DK22">
        <v>18.74426429</v>
      </c>
      <c r="DL22">
        <v>16.459018839999999</v>
      </c>
      <c r="DM22">
        <v>16.645470100000001</v>
      </c>
      <c r="DN22">
        <v>15.919895329999999</v>
      </c>
      <c r="DO22">
        <v>16.243550720000002</v>
      </c>
      <c r="DP22">
        <v>17.999247369999999</v>
      </c>
      <c r="DQ22">
        <v>17.87446585</v>
      </c>
      <c r="DR22">
        <v>18.95028598</v>
      </c>
      <c r="DS22">
        <v>19.2121949</v>
      </c>
      <c r="DT22">
        <v>18.189686779999999</v>
      </c>
      <c r="DU22">
        <v>18.22038131</v>
      </c>
      <c r="DV22">
        <v>19.667029370000002</v>
      </c>
      <c r="DW22">
        <v>18.129165459999999</v>
      </c>
      <c r="DX22">
        <v>18.960563430000001</v>
      </c>
      <c r="DY22">
        <v>999</v>
      </c>
      <c r="DZ22">
        <v>16.02108698</v>
      </c>
      <c r="EA22">
        <v>18.767628469999998</v>
      </c>
      <c r="EB22">
        <v>20.323398139999998</v>
      </c>
      <c r="EC22">
        <v>21.177607009999999</v>
      </c>
      <c r="ED22">
        <v>20.620496079999999</v>
      </c>
      <c r="EE22">
        <v>17.26057479</v>
      </c>
      <c r="EF22">
        <v>17.684932320000001</v>
      </c>
      <c r="EG22">
        <v>16.84810341</v>
      </c>
      <c r="EH22">
        <v>16.049938619999999</v>
      </c>
      <c r="EI22">
        <v>14.89165279</v>
      </c>
      <c r="EJ22">
        <v>17.20526121</v>
      </c>
      <c r="EK22">
        <v>13.758263660000001</v>
      </c>
      <c r="EL22">
        <v>15.211040280000001</v>
      </c>
      <c r="EM22">
        <v>999</v>
      </c>
      <c r="EN22">
        <v>17.92886674</v>
      </c>
      <c r="EO22">
        <v>18.942898939999999</v>
      </c>
      <c r="EP22">
        <v>999</v>
      </c>
      <c r="EQ22">
        <v>19.210958439999999</v>
      </c>
      <c r="ER22">
        <v>20.049003670000001</v>
      </c>
      <c r="ES22">
        <v>14.69950371</v>
      </c>
      <c r="ET22">
        <v>18.753664189999999</v>
      </c>
      <c r="EU22">
        <v>18.706903709999999</v>
      </c>
      <c r="EV22">
        <v>20.110178090000002</v>
      </c>
      <c r="EW22">
        <v>19.7898131</v>
      </c>
      <c r="EX22">
        <v>18.835765250000001</v>
      </c>
      <c r="EY22">
        <v>20.42706562</v>
      </c>
      <c r="EZ22">
        <v>15.705012269999999</v>
      </c>
      <c r="FA22">
        <v>17.725044480000001</v>
      </c>
      <c r="FB22">
        <v>14.18687504</v>
      </c>
      <c r="FC22">
        <v>13.629363379999999</v>
      </c>
      <c r="FD22">
        <v>20.72600606</v>
      </c>
      <c r="FE22">
        <v>19.739543749999999</v>
      </c>
      <c r="FF22">
        <v>24.9246041</v>
      </c>
      <c r="FG22">
        <v>20.336504680000001</v>
      </c>
      <c r="FH22">
        <v>20.645509400000002</v>
      </c>
      <c r="FI22">
        <v>15.44347977</v>
      </c>
      <c r="FJ22">
        <v>999</v>
      </c>
      <c r="FK22">
        <v>999</v>
      </c>
      <c r="FL22">
        <v>16.958875169999999</v>
      </c>
      <c r="FM22">
        <v>16.63099553</v>
      </c>
      <c r="FN22">
        <v>18.376926109999999</v>
      </c>
      <c r="FO22">
        <v>15.0820928</v>
      </c>
      <c r="FP22">
        <v>17.15511274</v>
      </c>
    </row>
    <row r="23" spans="1:172" x14ac:dyDescent="0.2">
      <c r="A23" s="2" t="s">
        <v>49</v>
      </c>
      <c r="B23">
        <v>19.928059659999999</v>
      </c>
      <c r="C23">
        <v>999</v>
      </c>
      <c r="D23">
        <v>17.520965629999999</v>
      </c>
      <c r="E23">
        <v>18.74079974</v>
      </c>
      <c r="F23">
        <v>16.661628289999999</v>
      </c>
      <c r="G23">
        <v>20.303620810000002</v>
      </c>
      <c r="H23">
        <v>18.708439649999999</v>
      </c>
      <c r="I23">
        <v>999</v>
      </c>
      <c r="J23">
        <v>17.780223159999998</v>
      </c>
      <c r="K23">
        <v>20.096835909999999</v>
      </c>
      <c r="L23">
        <v>20.183478000000001</v>
      </c>
      <c r="M23">
        <v>999</v>
      </c>
      <c r="N23">
        <v>999</v>
      </c>
      <c r="O23">
        <v>19.83917778</v>
      </c>
      <c r="P23">
        <v>999</v>
      </c>
      <c r="Q23">
        <v>999</v>
      </c>
      <c r="R23">
        <v>999</v>
      </c>
      <c r="S23">
        <v>18.9133642</v>
      </c>
      <c r="T23">
        <v>999</v>
      </c>
      <c r="U23">
        <v>19.85883192</v>
      </c>
      <c r="V23">
        <v>16.151891469999999</v>
      </c>
      <c r="W23">
        <v>999</v>
      </c>
      <c r="X23">
        <v>999</v>
      </c>
      <c r="Y23">
        <v>999</v>
      </c>
      <c r="Z23">
        <v>20.35920054</v>
      </c>
      <c r="AA23">
        <v>19.709355030000001</v>
      </c>
      <c r="AB23">
        <v>20.041656880000001</v>
      </c>
      <c r="AC23">
        <v>20.149933470000001</v>
      </c>
      <c r="AD23">
        <v>999</v>
      </c>
      <c r="AE23">
        <v>18.494892279999998</v>
      </c>
      <c r="AF23">
        <v>18.12403076</v>
      </c>
      <c r="AG23">
        <v>999</v>
      </c>
      <c r="AH23">
        <v>999</v>
      </c>
      <c r="AI23">
        <v>999</v>
      </c>
      <c r="AJ23">
        <v>999</v>
      </c>
      <c r="AK23">
        <v>999</v>
      </c>
      <c r="AL23">
        <v>15.92245275</v>
      </c>
      <c r="AM23">
        <v>999</v>
      </c>
      <c r="AN23">
        <v>20.548409020000001</v>
      </c>
      <c r="AO23">
        <v>17.149512210000001</v>
      </c>
      <c r="AP23">
        <v>19.143419789999999</v>
      </c>
      <c r="AQ23">
        <v>999</v>
      </c>
      <c r="AR23">
        <v>999</v>
      </c>
      <c r="AS23">
        <v>17.106946170000001</v>
      </c>
      <c r="AT23">
        <v>999</v>
      </c>
      <c r="AU23">
        <v>16.9235951</v>
      </c>
      <c r="AV23">
        <v>999</v>
      </c>
      <c r="AW23">
        <v>999</v>
      </c>
      <c r="AX23">
        <v>999</v>
      </c>
      <c r="AY23">
        <v>17.544178909999999</v>
      </c>
      <c r="AZ23">
        <v>17.68962587</v>
      </c>
      <c r="BA23">
        <v>19.956420210000001</v>
      </c>
      <c r="BB23">
        <v>21.3581489</v>
      </c>
      <c r="BC23">
        <v>16.70291714</v>
      </c>
      <c r="BD23">
        <v>19.566773940000001</v>
      </c>
      <c r="BE23">
        <v>20.443633429999998</v>
      </c>
      <c r="BF23">
        <v>18.236630120000001</v>
      </c>
      <c r="BG23">
        <v>999</v>
      </c>
      <c r="BH23">
        <v>999</v>
      </c>
      <c r="BI23">
        <v>999</v>
      </c>
      <c r="BJ23">
        <v>15.913664819999999</v>
      </c>
      <c r="BK23">
        <v>999</v>
      </c>
      <c r="BL23">
        <v>999</v>
      </c>
      <c r="BM23">
        <v>19.89067034</v>
      </c>
      <c r="BN23">
        <v>18.853248130000001</v>
      </c>
      <c r="BO23">
        <v>19.395691190000001</v>
      </c>
      <c r="BP23">
        <v>18.33270662</v>
      </c>
      <c r="BQ23">
        <v>999</v>
      </c>
      <c r="BR23">
        <v>999</v>
      </c>
      <c r="BS23">
        <v>999</v>
      </c>
      <c r="BT23">
        <v>19.792377070000001</v>
      </c>
      <c r="BU23">
        <v>999</v>
      </c>
      <c r="BV23">
        <v>17.796197920000001</v>
      </c>
      <c r="BW23">
        <v>19.284032249999999</v>
      </c>
      <c r="BX23">
        <v>20.129552619999998</v>
      </c>
      <c r="BY23">
        <v>17.10886472</v>
      </c>
      <c r="BZ23">
        <v>19.574103910000002</v>
      </c>
      <c r="CA23">
        <v>999</v>
      </c>
      <c r="CB23">
        <v>999</v>
      </c>
      <c r="CC23">
        <v>999</v>
      </c>
      <c r="CD23">
        <v>999</v>
      </c>
      <c r="CE23">
        <v>20.507769549999999</v>
      </c>
      <c r="CF23">
        <v>17.952344409999998</v>
      </c>
      <c r="CG23">
        <v>17.272929569999999</v>
      </c>
      <c r="CH23">
        <v>18.33240159</v>
      </c>
      <c r="CI23">
        <v>999</v>
      </c>
      <c r="CJ23">
        <v>17.815944779999999</v>
      </c>
      <c r="CK23">
        <v>18.419408109999999</v>
      </c>
      <c r="CL23">
        <v>18.85625177</v>
      </c>
      <c r="CM23">
        <v>18.426248189999999</v>
      </c>
      <c r="CN23">
        <v>20.062308989999998</v>
      </c>
      <c r="CO23">
        <v>999</v>
      </c>
      <c r="CP23">
        <v>999</v>
      </c>
      <c r="CQ23">
        <v>18.08132737</v>
      </c>
      <c r="CR23">
        <v>999</v>
      </c>
      <c r="CS23">
        <v>18.81303247</v>
      </c>
      <c r="CT23">
        <v>19.262908849999999</v>
      </c>
      <c r="CU23">
        <v>17.368485249999999</v>
      </c>
      <c r="CV23">
        <v>18.618341940000001</v>
      </c>
      <c r="CW23">
        <v>20.47831536</v>
      </c>
      <c r="CX23">
        <v>999</v>
      </c>
      <c r="CY23">
        <v>999</v>
      </c>
      <c r="CZ23">
        <v>999</v>
      </c>
      <c r="DA23">
        <v>17.932671509999999</v>
      </c>
      <c r="DB23">
        <v>999</v>
      </c>
      <c r="DC23">
        <v>999</v>
      </c>
      <c r="DD23">
        <v>20.634770199999998</v>
      </c>
      <c r="DE23">
        <v>20.695171949999999</v>
      </c>
      <c r="DF23">
        <v>21.87946401</v>
      </c>
      <c r="DG23">
        <v>19.105011869999998</v>
      </c>
      <c r="DH23">
        <v>19.752031670000001</v>
      </c>
      <c r="DI23">
        <v>999</v>
      </c>
      <c r="DJ23">
        <v>999</v>
      </c>
      <c r="DK23">
        <v>16.757555369999999</v>
      </c>
      <c r="DL23">
        <v>999</v>
      </c>
      <c r="DM23">
        <v>999</v>
      </c>
      <c r="DN23">
        <v>999</v>
      </c>
      <c r="DO23">
        <v>999</v>
      </c>
      <c r="DP23">
        <v>999</v>
      </c>
      <c r="DQ23">
        <v>20.219063070000001</v>
      </c>
      <c r="DR23">
        <v>20.14972083</v>
      </c>
      <c r="DS23">
        <v>999</v>
      </c>
      <c r="DT23">
        <v>999</v>
      </c>
      <c r="DU23">
        <v>20.385061409999999</v>
      </c>
      <c r="DV23">
        <v>20.087644010000002</v>
      </c>
      <c r="DW23">
        <v>999</v>
      </c>
      <c r="DX23">
        <v>19.298004250000002</v>
      </c>
      <c r="DY23">
        <v>18.86824687</v>
      </c>
      <c r="DZ23">
        <v>999</v>
      </c>
      <c r="EA23">
        <v>18.214665249999999</v>
      </c>
      <c r="EB23">
        <v>999</v>
      </c>
      <c r="EC23">
        <v>17.371159720000001</v>
      </c>
      <c r="ED23">
        <v>18.739754749999999</v>
      </c>
      <c r="EE23">
        <v>17.885585389999999</v>
      </c>
      <c r="EF23">
        <v>999</v>
      </c>
      <c r="EG23">
        <v>999</v>
      </c>
      <c r="EH23">
        <v>20.06851099</v>
      </c>
      <c r="EI23">
        <v>999</v>
      </c>
      <c r="EJ23">
        <v>20.741251030000001</v>
      </c>
      <c r="EK23">
        <v>999</v>
      </c>
      <c r="EL23">
        <v>999</v>
      </c>
      <c r="EM23">
        <v>19.303067729999999</v>
      </c>
      <c r="EN23">
        <v>17.961969459999999</v>
      </c>
      <c r="EO23">
        <v>20.8253524</v>
      </c>
      <c r="EP23">
        <v>999</v>
      </c>
      <c r="EQ23">
        <v>18.493625420000001</v>
      </c>
      <c r="ER23">
        <v>18.323981140000001</v>
      </c>
      <c r="ES23">
        <v>999</v>
      </c>
      <c r="ET23">
        <v>18.493243499999998</v>
      </c>
      <c r="EU23">
        <v>999</v>
      </c>
      <c r="EV23">
        <v>19.265880030000002</v>
      </c>
      <c r="EW23">
        <v>19.825427189999999</v>
      </c>
      <c r="EX23">
        <v>20.492049990000002</v>
      </c>
      <c r="EY23">
        <v>999</v>
      </c>
      <c r="EZ23">
        <v>999</v>
      </c>
      <c r="FA23">
        <v>18.809192979999999</v>
      </c>
      <c r="FB23">
        <v>999</v>
      </c>
      <c r="FC23">
        <v>999</v>
      </c>
      <c r="FD23">
        <v>20.1710031</v>
      </c>
      <c r="FE23">
        <v>999</v>
      </c>
      <c r="FF23">
        <v>999</v>
      </c>
      <c r="FG23">
        <v>999</v>
      </c>
      <c r="FH23">
        <v>999</v>
      </c>
      <c r="FI23">
        <v>16.836797489999999</v>
      </c>
      <c r="FJ23">
        <v>999</v>
      </c>
      <c r="FK23">
        <v>25.197979050000001</v>
      </c>
      <c r="FL23">
        <v>999</v>
      </c>
      <c r="FM23">
        <v>20.696970230000002</v>
      </c>
      <c r="FN23">
        <v>999</v>
      </c>
      <c r="FO23">
        <v>999</v>
      </c>
      <c r="FP23">
        <v>999</v>
      </c>
    </row>
    <row r="24" spans="1:172" x14ac:dyDescent="0.2">
      <c r="A24" s="2" t="s">
        <v>31</v>
      </c>
      <c r="B24">
        <v>999</v>
      </c>
      <c r="C24">
        <v>999</v>
      </c>
      <c r="D24">
        <v>999</v>
      </c>
      <c r="E24">
        <v>999</v>
      </c>
      <c r="F24">
        <v>999</v>
      </c>
      <c r="G24">
        <v>999</v>
      </c>
      <c r="H24">
        <v>999</v>
      </c>
      <c r="I24">
        <v>999</v>
      </c>
      <c r="J24">
        <v>999</v>
      </c>
      <c r="K24">
        <v>999</v>
      </c>
      <c r="L24">
        <v>999</v>
      </c>
      <c r="M24">
        <v>999</v>
      </c>
      <c r="N24">
        <v>999</v>
      </c>
      <c r="O24">
        <v>999</v>
      </c>
      <c r="P24">
        <v>999</v>
      </c>
      <c r="Q24">
        <v>999</v>
      </c>
      <c r="R24">
        <v>999</v>
      </c>
      <c r="S24">
        <v>999</v>
      </c>
      <c r="T24">
        <v>999</v>
      </c>
      <c r="U24">
        <v>999</v>
      </c>
      <c r="V24">
        <v>999</v>
      </c>
      <c r="W24">
        <v>999</v>
      </c>
      <c r="X24">
        <v>999</v>
      </c>
      <c r="Y24">
        <v>999</v>
      </c>
      <c r="Z24">
        <v>999</v>
      </c>
      <c r="AA24">
        <v>999</v>
      </c>
      <c r="AB24">
        <v>999</v>
      </c>
      <c r="AC24">
        <v>999</v>
      </c>
      <c r="AD24">
        <v>999</v>
      </c>
      <c r="AE24">
        <v>999</v>
      </c>
      <c r="AF24">
        <v>999</v>
      </c>
      <c r="AG24">
        <v>999</v>
      </c>
      <c r="AH24">
        <v>999</v>
      </c>
      <c r="AI24">
        <v>999</v>
      </c>
      <c r="AJ24">
        <v>999</v>
      </c>
      <c r="AK24">
        <v>999</v>
      </c>
      <c r="AL24">
        <v>999</v>
      </c>
      <c r="AM24">
        <v>999</v>
      </c>
      <c r="AN24">
        <v>999</v>
      </c>
      <c r="AO24">
        <v>999</v>
      </c>
      <c r="AP24">
        <v>999</v>
      </c>
      <c r="AQ24">
        <v>999</v>
      </c>
      <c r="AR24">
        <v>999</v>
      </c>
      <c r="AS24">
        <v>999</v>
      </c>
      <c r="AT24">
        <v>999</v>
      </c>
      <c r="AU24">
        <v>999</v>
      </c>
      <c r="AV24">
        <v>999</v>
      </c>
      <c r="AW24">
        <v>999</v>
      </c>
      <c r="AX24">
        <v>999</v>
      </c>
      <c r="AY24">
        <v>999</v>
      </c>
      <c r="AZ24">
        <v>999</v>
      </c>
      <c r="BA24">
        <v>999</v>
      </c>
      <c r="BB24">
        <v>999</v>
      </c>
      <c r="BC24">
        <v>999</v>
      </c>
      <c r="BD24">
        <v>999</v>
      </c>
      <c r="BE24">
        <v>999</v>
      </c>
      <c r="BF24">
        <v>999</v>
      </c>
      <c r="BG24">
        <v>999</v>
      </c>
      <c r="BH24">
        <v>999</v>
      </c>
      <c r="BI24">
        <v>999</v>
      </c>
      <c r="BJ24">
        <v>999</v>
      </c>
      <c r="BK24">
        <v>999</v>
      </c>
      <c r="BL24">
        <v>999</v>
      </c>
      <c r="BM24">
        <v>999</v>
      </c>
      <c r="BN24">
        <v>999</v>
      </c>
      <c r="BO24">
        <v>999</v>
      </c>
      <c r="BP24">
        <v>999</v>
      </c>
      <c r="BQ24">
        <v>999</v>
      </c>
      <c r="BR24">
        <v>999</v>
      </c>
      <c r="BS24">
        <v>999</v>
      </c>
      <c r="BT24">
        <v>999</v>
      </c>
      <c r="BU24">
        <v>999</v>
      </c>
      <c r="BV24">
        <v>999</v>
      </c>
      <c r="BW24">
        <v>999</v>
      </c>
      <c r="BX24">
        <v>999</v>
      </c>
      <c r="BY24">
        <v>999</v>
      </c>
      <c r="BZ24">
        <v>999</v>
      </c>
      <c r="CA24">
        <v>999</v>
      </c>
      <c r="CB24">
        <v>999</v>
      </c>
      <c r="CC24">
        <v>999</v>
      </c>
      <c r="CD24">
        <v>999</v>
      </c>
      <c r="CE24">
        <v>999</v>
      </c>
      <c r="CF24">
        <v>999</v>
      </c>
      <c r="CG24">
        <v>999</v>
      </c>
      <c r="CH24">
        <v>999</v>
      </c>
      <c r="CI24">
        <v>999</v>
      </c>
      <c r="CJ24">
        <v>999</v>
      </c>
      <c r="CK24">
        <v>999</v>
      </c>
      <c r="CL24">
        <v>999</v>
      </c>
      <c r="CM24">
        <v>999</v>
      </c>
      <c r="CN24">
        <v>999</v>
      </c>
      <c r="CO24">
        <v>999</v>
      </c>
      <c r="CP24">
        <v>999</v>
      </c>
      <c r="CQ24">
        <v>999</v>
      </c>
      <c r="CR24">
        <v>999</v>
      </c>
      <c r="CS24">
        <v>999</v>
      </c>
      <c r="CT24">
        <v>999</v>
      </c>
      <c r="CU24">
        <v>999</v>
      </c>
      <c r="CV24">
        <v>999</v>
      </c>
      <c r="CW24">
        <v>999</v>
      </c>
      <c r="CX24">
        <v>999</v>
      </c>
      <c r="CY24">
        <v>999</v>
      </c>
      <c r="CZ24">
        <v>999</v>
      </c>
      <c r="DA24">
        <v>999</v>
      </c>
      <c r="DB24">
        <v>999</v>
      </c>
      <c r="DC24">
        <v>999</v>
      </c>
      <c r="DD24">
        <v>999</v>
      </c>
      <c r="DE24">
        <v>999</v>
      </c>
      <c r="DF24">
        <v>999</v>
      </c>
      <c r="DG24">
        <v>999</v>
      </c>
      <c r="DH24">
        <v>999</v>
      </c>
      <c r="DI24">
        <v>999</v>
      </c>
      <c r="DJ24">
        <v>999</v>
      </c>
      <c r="DK24">
        <v>999</v>
      </c>
      <c r="DL24">
        <v>999</v>
      </c>
      <c r="DM24">
        <v>999</v>
      </c>
      <c r="DN24">
        <v>999</v>
      </c>
      <c r="DO24">
        <v>999</v>
      </c>
      <c r="DP24">
        <v>999</v>
      </c>
      <c r="DQ24">
        <v>999</v>
      </c>
      <c r="DR24">
        <v>999</v>
      </c>
      <c r="DS24">
        <v>999</v>
      </c>
      <c r="DT24">
        <v>999</v>
      </c>
      <c r="DU24">
        <v>999</v>
      </c>
      <c r="DV24">
        <v>999</v>
      </c>
      <c r="DW24">
        <v>999</v>
      </c>
      <c r="DX24">
        <v>999</v>
      </c>
      <c r="DY24">
        <v>999</v>
      </c>
      <c r="DZ24">
        <v>999</v>
      </c>
      <c r="EA24">
        <v>999</v>
      </c>
      <c r="EB24">
        <v>999</v>
      </c>
      <c r="EC24">
        <v>999</v>
      </c>
      <c r="ED24">
        <v>999</v>
      </c>
      <c r="EE24">
        <v>999</v>
      </c>
      <c r="EF24">
        <v>999</v>
      </c>
      <c r="EG24">
        <v>999</v>
      </c>
      <c r="EH24">
        <v>999</v>
      </c>
      <c r="EI24">
        <v>999</v>
      </c>
      <c r="EJ24">
        <v>999</v>
      </c>
      <c r="EK24">
        <v>999</v>
      </c>
      <c r="EL24">
        <v>999</v>
      </c>
      <c r="EM24">
        <v>999</v>
      </c>
      <c r="EN24">
        <v>999</v>
      </c>
      <c r="EO24">
        <v>999</v>
      </c>
      <c r="EP24">
        <v>999</v>
      </c>
      <c r="EQ24">
        <v>999</v>
      </c>
      <c r="ER24">
        <v>999</v>
      </c>
      <c r="ES24">
        <v>999</v>
      </c>
      <c r="ET24">
        <v>999</v>
      </c>
      <c r="EU24">
        <v>999</v>
      </c>
      <c r="EV24">
        <v>999</v>
      </c>
      <c r="EW24">
        <v>999</v>
      </c>
      <c r="EX24">
        <v>999</v>
      </c>
      <c r="EY24">
        <v>999</v>
      </c>
      <c r="EZ24">
        <v>999</v>
      </c>
      <c r="FA24">
        <v>999</v>
      </c>
      <c r="FB24">
        <v>999</v>
      </c>
      <c r="FC24">
        <v>999</v>
      </c>
      <c r="FD24">
        <v>999</v>
      </c>
      <c r="FE24">
        <v>999</v>
      </c>
      <c r="FF24">
        <v>999</v>
      </c>
      <c r="FG24">
        <v>999</v>
      </c>
      <c r="FH24">
        <v>999</v>
      </c>
      <c r="FI24">
        <v>999</v>
      </c>
      <c r="FJ24">
        <v>999</v>
      </c>
      <c r="FK24">
        <v>999</v>
      </c>
      <c r="FL24">
        <v>999</v>
      </c>
      <c r="FM24">
        <v>999</v>
      </c>
      <c r="FN24">
        <v>999</v>
      </c>
      <c r="FO24">
        <v>999</v>
      </c>
      <c r="FP24">
        <v>999</v>
      </c>
    </row>
    <row r="25" spans="1:172" x14ac:dyDescent="0.2">
      <c r="A25" s="2" t="s">
        <v>43</v>
      </c>
      <c r="B25">
        <v>999</v>
      </c>
      <c r="C25">
        <v>20.013273259999998</v>
      </c>
      <c r="D25">
        <v>999</v>
      </c>
      <c r="E25">
        <v>20.302598400000001</v>
      </c>
      <c r="F25">
        <v>18.703400250000001</v>
      </c>
      <c r="G25">
        <v>17.933059360000001</v>
      </c>
      <c r="H25">
        <v>18.995868779999999</v>
      </c>
      <c r="I25">
        <v>18.93238942</v>
      </c>
      <c r="J25">
        <v>18.568587010000002</v>
      </c>
      <c r="K25">
        <v>999</v>
      </c>
      <c r="L25">
        <v>18.264880219999998</v>
      </c>
      <c r="M25">
        <v>999</v>
      </c>
      <c r="N25">
        <v>18.431171580000001</v>
      </c>
      <c r="O25">
        <v>19.177670119999998</v>
      </c>
      <c r="P25">
        <v>19.86829548</v>
      </c>
      <c r="Q25">
        <v>999</v>
      </c>
      <c r="R25">
        <v>999</v>
      </c>
      <c r="S25">
        <v>18.49240108</v>
      </c>
      <c r="T25">
        <v>20.145774200000002</v>
      </c>
      <c r="U25">
        <v>19.658035080000001</v>
      </c>
      <c r="V25">
        <v>18.09649336</v>
      </c>
      <c r="W25">
        <v>17.515682760000001</v>
      </c>
      <c r="X25">
        <v>23.64838593</v>
      </c>
      <c r="Y25">
        <v>999</v>
      </c>
      <c r="Z25">
        <v>27.250149159999999</v>
      </c>
      <c r="AA25">
        <v>18.517038660000001</v>
      </c>
      <c r="AB25">
        <v>18.17287503</v>
      </c>
      <c r="AC25">
        <v>19.324992980000001</v>
      </c>
      <c r="AD25">
        <v>18.674385279999999</v>
      </c>
      <c r="AE25">
        <v>18.022298039999999</v>
      </c>
      <c r="AF25">
        <v>19.58390885</v>
      </c>
      <c r="AG25">
        <v>999</v>
      </c>
      <c r="AH25">
        <v>18.070067219999999</v>
      </c>
      <c r="AI25">
        <v>18.856816389999999</v>
      </c>
      <c r="AJ25">
        <v>999</v>
      </c>
      <c r="AK25">
        <v>999</v>
      </c>
      <c r="AL25">
        <v>17.81916408</v>
      </c>
      <c r="AM25">
        <v>20.256776909999999</v>
      </c>
      <c r="AN25">
        <v>17.282934449999999</v>
      </c>
      <c r="AO25">
        <v>18.52986808</v>
      </c>
      <c r="AP25">
        <v>19.100999560000002</v>
      </c>
      <c r="AQ25">
        <v>999</v>
      </c>
      <c r="AR25">
        <v>20.07209907</v>
      </c>
      <c r="AS25">
        <v>17.850637410000001</v>
      </c>
      <c r="AT25">
        <v>999</v>
      </c>
      <c r="AU25">
        <v>18.78716983</v>
      </c>
      <c r="AV25">
        <v>999</v>
      </c>
      <c r="AW25">
        <v>999</v>
      </c>
      <c r="AX25">
        <v>999</v>
      </c>
      <c r="AY25">
        <v>18.155688189999999</v>
      </c>
      <c r="AZ25">
        <v>18.006779080000001</v>
      </c>
      <c r="BA25">
        <v>18.238190280000001</v>
      </c>
      <c r="BB25">
        <v>18.321166049999999</v>
      </c>
      <c r="BC25">
        <v>17.667895590000001</v>
      </c>
      <c r="BD25">
        <v>18.476558910000001</v>
      </c>
      <c r="BE25">
        <v>18.932410569999998</v>
      </c>
      <c r="BF25">
        <v>19.150646049999999</v>
      </c>
      <c r="BG25">
        <v>23.415455590000001</v>
      </c>
      <c r="BH25">
        <v>20.376607280000002</v>
      </c>
      <c r="BI25">
        <v>999</v>
      </c>
      <c r="BJ25">
        <v>19.780898950000001</v>
      </c>
      <c r="BK25">
        <v>999</v>
      </c>
      <c r="BL25">
        <v>999</v>
      </c>
      <c r="BM25">
        <v>999</v>
      </c>
      <c r="BN25">
        <v>18.881871390000001</v>
      </c>
      <c r="BO25">
        <v>999</v>
      </c>
      <c r="BP25">
        <v>18.97961793</v>
      </c>
      <c r="BQ25">
        <v>999</v>
      </c>
      <c r="BR25">
        <v>19.225225850000001</v>
      </c>
      <c r="BS25">
        <v>999</v>
      </c>
      <c r="BT25">
        <v>17.441010339999998</v>
      </c>
      <c r="BU25">
        <v>17.523061370000001</v>
      </c>
      <c r="BV25">
        <v>25.88922749</v>
      </c>
      <c r="BW25">
        <v>19.78655891</v>
      </c>
      <c r="BX25">
        <v>19.553159390000001</v>
      </c>
      <c r="BY25">
        <v>999</v>
      </c>
      <c r="BZ25">
        <v>999</v>
      </c>
      <c r="CA25">
        <v>999</v>
      </c>
      <c r="CB25">
        <v>999</v>
      </c>
      <c r="CC25">
        <v>999</v>
      </c>
      <c r="CD25">
        <v>999</v>
      </c>
      <c r="CE25">
        <v>999</v>
      </c>
      <c r="CF25">
        <v>17.275724650000001</v>
      </c>
      <c r="CG25">
        <v>17.637679800000001</v>
      </c>
      <c r="CH25">
        <v>17.541292070000001</v>
      </c>
      <c r="CI25">
        <v>19.475201500000001</v>
      </c>
      <c r="CJ25">
        <v>999</v>
      </c>
      <c r="CK25">
        <v>17.883980569999999</v>
      </c>
      <c r="CL25">
        <v>19.061335209999999</v>
      </c>
      <c r="CM25">
        <v>19.677335230000001</v>
      </c>
      <c r="CN25">
        <v>19.599160619999999</v>
      </c>
      <c r="CO25">
        <v>20.17263294</v>
      </c>
      <c r="CP25">
        <v>999</v>
      </c>
      <c r="CQ25">
        <v>17.956976000000001</v>
      </c>
      <c r="CR25">
        <v>21.301741679999999</v>
      </c>
      <c r="CS25">
        <v>17.943560229999999</v>
      </c>
      <c r="CT25">
        <v>17.858001999999999</v>
      </c>
      <c r="CU25">
        <v>999</v>
      </c>
      <c r="CV25">
        <v>19.842290559999999</v>
      </c>
      <c r="CW25">
        <v>19.091626080000001</v>
      </c>
      <c r="CX25">
        <v>999</v>
      </c>
      <c r="CY25">
        <v>999</v>
      </c>
      <c r="CZ25">
        <v>999</v>
      </c>
      <c r="DA25">
        <v>18.36297231</v>
      </c>
      <c r="DB25">
        <v>19.787362179999999</v>
      </c>
      <c r="DC25">
        <v>20.060614050000002</v>
      </c>
      <c r="DD25">
        <v>19.836635099999999</v>
      </c>
      <c r="DE25">
        <v>999</v>
      </c>
      <c r="DF25">
        <v>19.330110340000001</v>
      </c>
      <c r="DG25">
        <v>17.22891091</v>
      </c>
      <c r="DH25">
        <v>999</v>
      </c>
      <c r="DI25">
        <v>999</v>
      </c>
      <c r="DJ25">
        <v>999</v>
      </c>
      <c r="DK25">
        <v>19.911130419999999</v>
      </c>
      <c r="DL25">
        <v>999</v>
      </c>
      <c r="DM25">
        <v>999</v>
      </c>
      <c r="DN25">
        <v>19.7812637</v>
      </c>
      <c r="DO25">
        <v>999</v>
      </c>
      <c r="DP25">
        <v>999</v>
      </c>
      <c r="DQ25">
        <v>18.555925590000001</v>
      </c>
      <c r="DR25">
        <v>999</v>
      </c>
      <c r="DS25">
        <v>999</v>
      </c>
      <c r="DT25">
        <v>999</v>
      </c>
      <c r="DU25">
        <v>999</v>
      </c>
      <c r="DV25">
        <v>999</v>
      </c>
      <c r="DW25">
        <v>999</v>
      </c>
      <c r="DX25">
        <v>18.911775110000001</v>
      </c>
      <c r="DY25">
        <v>19.717150610000001</v>
      </c>
      <c r="DZ25">
        <v>19.76647505</v>
      </c>
      <c r="EA25">
        <v>999</v>
      </c>
      <c r="EB25">
        <v>19.991385040000001</v>
      </c>
      <c r="EC25">
        <v>18.266481979999998</v>
      </c>
      <c r="ED25">
        <v>20.43448948</v>
      </c>
      <c r="EE25">
        <v>17.48744902</v>
      </c>
      <c r="EF25">
        <v>19.734271830000001</v>
      </c>
      <c r="EG25">
        <v>999</v>
      </c>
      <c r="EH25">
        <v>19.72415286</v>
      </c>
      <c r="EI25">
        <v>999</v>
      </c>
      <c r="EJ25">
        <v>999</v>
      </c>
      <c r="EK25">
        <v>19.726943720000001</v>
      </c>
      <c r="EL25">
        <v>999</v>
      </c>
      <c r="EM25">
        <v>20.01452368</v>
      </c>
      <c r="EN25">
        <v>999</v>
      </c>
      <c r="EO25">
        <v>18.101019539999999</v>
      </c>
      <c r="EP25">
        <v>19.808490849999998</v>
      </c>
      <c r="EQ25">
        <v>19.895697819999999</v>
      </c>
      <c r="ER25">
        <v>18.246032840000002</v>
      </c>
      <c r="ES25">
        <v>999</v>
      </c>
      <c r="ET25">
        <v>16.979147350000002</v>
      </c>
      <c r="EU25">
        <v>20.158305540000001</v>
      </c>
      <c r="EV25">
        <v>17.29475193</v>
      </c>
      <c r="EW25">
        <v>18.273510170000002</v>
      </c>
      <c r="EX25">
        <v>999</v>
      </c>
      <c r="EY25">
        <v>999</v>
      </c>
      <c r="EZ25">
        <v>999</v>
      </c>
      <c r="FA25">
        <v>18.49492922</v>
      </c>
      <c r="FB25">
        <v>19.75993046</v>
      </c>
      <c r="FC25">
        <v>20.216616470000002</v>
      </c>
      <c r="FD25">
        <v>999</v>
      </c>
      <c r="FE25">
        <v>19.794881889999999</v>
      </c>
      <c r="FF25">
        <v>17.81476279</v>
      </c>
      <c r="FG25">
        <v>17.736516980000001</v>
      </c>
      <c r="FH25">
        <v>999</v>
      </c>
      <c r="FI25">
        <v>999</v>
      </c>
      <c r="FJ25">
        <v>999</v>
      </c>
      <c r="FK25">
        <v>18.797557430000001</v>
      </c>
      <c r="FL25">
        <v>999</v>
      </c>
      <c r="FM25">
        <v>999</v>
      </c>
      <c r="FN25">
        <v>18.540664939999999</v>
      </c>
      <c r="FO25">
        <v>999</v>
      </c>
      <c r="FP25">
        <v>999</v>
      </c>
    </row>
    <row r="26" spans="1:172" x14ac:dyDescent="0.2">
      <c r="A26" s="2" t="s">
        <v>74</v>
      </c>
      <c r="B26">
        <v>999</v>
      </c>
      <c r="C26">
        <v>999</v>
      </c>
      <c r="D26">
        <v>999</v>
      </c>
      <c r="E26">
        <v>999</v>
      </c>
      <c r="F26">
        <v>999</v>
      </c>
      <c r="G26">
        <v>999</v>
      </c>
      <c r="H26">
        <v>999</v>
      </c>
      <c r="I26">
        <v>999</v>
      </c>
      <c r="J26">
        <v>999</v>
      </c>
      <c r="K26">
        <v>999</v>
      </c>
      <c r="L26">
        <v>999</v>
      </c>
      <c r="M26">
        <v>999</v>
      </c>
      <c r="N26">
        <v>999</v>
      </c>
      <c r="O26">
        <v>999</v>
      </c>
      <c r="P26">
        <v>999</v>
      </c>
      <c r="Q26">
        <v>999</v>
      </c>
      <c r="R26">
        <v>999</v>
      </c>
      <c r="S26">
        <v>999</v>
      </c>
      <c r="T26">
        <v>999</v>
      </c>
      <c r="U26">
        <v>999</v>
      </c>
      <c r="V26">
        <v>999</v>
      </c>
      <c r="W26">
        <v>999</v>
      </c>
      <c r="X26">
        <v>999</v>
      </c>
      <c r="Y26">
        <v>19.770548519999998</v>
      </c>
      <c r="Z26">
        <v>18.470905399999999</v>
      </c>
      <c r="AA26">
        <v>999</v>
      </c>
      <c r="AB26">
        <v>999</v>
      </c>
      <c r="AC26">
        <v>999</v>
      </c>
      <c r="AD26">
        <v>999</v>
      </c>
      <c r="AE26">
        <v>20.206228020000001</v>
      </c>
      <c r="AF26">
        <v>999</v>
      </c>
      <c r="AG26">
        <v>999</v>
      </c>
      <c r="AH26">
        <v>999</v>
      </c>
      <c r="AI26">
        <v>999</v>
      </c>
      <c r="AJ26">
        <v>999</v>
      </c>
      <c r="AK26">
        <v>999</v>
      </c>
      <c r="AL26">
        <v>999</v>
      </c>
      <c r="AM26">
        <v>999</v>
      </c>
      <c r="AN26">
        <v>999</v>
      </c>
      <c r="AO26">
        <v>999</v>
      </c>
      <c r="AP26">
        <v>999</v>
      </c>
      <c r="AQ26">
        <v>999</v>
      </c>
      <c r="AR26">
        <v>999</v>
      </c>
      <c r="AS26">
        <v>19.784066939999999</v>
      </c>
      <c r="AT26">
        <v>999</v>
      </c>
      <c r="AU26">
        <v>999</v>
      </c>
      <c r="AV26">
        <v>999</v>
      </c>
      <c r="AW26">
        <v>19.44326607</v>
      </c>
      <c r="AX26">
        <v>999</v>
      </c>
      <c r="AY26">
        <v>999</v>
      </c>
      <c r="AZ26">
        <v>999</v>
      </c>
      <c r="BA26">
        <v>999</v>
      </c>
      <c r="BB26">
        <v>999</v>
      </c>
      <c r="BC26">
        <v>999</v>
      </c>
      <c r="BD26">
        <v>999</v>
      </c>
      <c r="BE26">
        <v>999</v>
      </c>
      <c r="BF26">
        <v>999</v>
      </c>
      <c r="BG26">
        <v>999</v>
      </c>
      <c r="BH26">
        <v>999</v>
      </c>
      <c r="BI26">
        <v>999</v>
      </c>
      <c r="BJ26">
        <v>999</v>
      </c>
      <c r="BK26">
        <v>999</v>
      </c>
      <c r="BL26">
        <v>999</v>
      </c>
      <c r="BM26">
        <v>999</v>
      </c>
      <c r="BN26">
        <v>999</v>
      </c>
      <c r="BO26">
        <v>999</v>
      </c>
      <c r="BP26">
        <v>20.553607800000002</v>
      </c>
      <c r="BQ26">
        <v>999</v>
      </c>
      <c r="BR26">
        <v>999</v>
      </c>
      <c r="BS26">
        <v>17.504191250000002</v>
      </c>
      <c r="BT26">
        <v>999</v>
      </c>
      <c r="BU26">
        <v>999</v>
      </c>
      <c r="BV26">
        <v>999</v>
      </c>
      <c r="BW26">
        <v>999</v>
      </c>
      <c r="BX26">
        <v>999</v>
      </c>
      <c r="BY26">
        <v>999</v>
      </c>
      <c r="BZ26">
        <v>999</v>
      </c>
      <c r="CA26">
        <v>999</v>
      </c>
      <c r="CB26">
        <v>19.388195379999999</v>
      </c>
      <c r="CC26">
        <v>999</v>
      </c>
      <c r="CD26">
        <v>19.668114060000001</v>
      </c>
      <c r="CE26">
        <v>999</v>
      </c>
      <c r="CF26">
        <v>999</v>
      </c>
      <c r="CG26">
        <v>999</v>
      </c>
      <c r="CH26">
        <v>999</v>
      </c>
      <c r="CI26">
        <v>999</v>
      </c>
      <c r="CJ26">
        <v>999</v>
      </c>
      <c r="CK26">
        <v>999</v>
      </c>
      <c r="CL26">
        <v>999</v>
      </c>
      <c r="CM26">
        <v>999</v>
      </c>
      <c r="CN26">
        <v>999</v>
      </c>
      <c r="CO26">
        <v>999</v>
      </c>
      <c r="CP26">
        <v>999</v>
      </c>
      <c r="CQ26">
        <v>999</v>
      </c>
      <c r="CR26">
        <v>999</v>
      </c>
      <c r="CS26">
        <v>999</v>
      </c>
      <c r="CT26">
        <v>999</v>
      </c>
      <c r="CU26">
        <v>20.69301918</v>
      </c>
      <c r="CV26">
        <v>999</v>
      </c>
      <c r="CW26">
        <v>999</v>
      </c>
      <c r="CX26">
        <v>999</v>
      </c>
      <c r="CY26">
        <v>999</v>
      </c>
      <c r="CZ26">
        <v>999</v>
      </c>
      <c r="DA26">
        <v>999</v>
      </c>
      <c r="DB26">
        <v>20.401668879999999</v>
      </c>
      <c r="DC26">
        <v>999</v>
      </c>
      <c r="DD26">
        <v>999</v>
      </c>
      <c r="DE26">
        <v>999</v>
      </c>
      <c r="DF26">
        <v>999</v>
      </c>
      <c r="DG26">
        <v>999</v>
      </c>
      <c r="DH26">
        <v>999</v>
      </c>
      <c r="DI26">
        <v>999</v>
      </c>
      <c r="DJ26">
        <v>999</v>
      </c>
      <c r="DK26">
        <v>999</v>
      </c>
      <c r="DL26">
        <v>999</v>
      </c>
      <c r="DM26">
        <v>999</v>
      </c>
      <c r="DN26">
        <v>999</v>
      </c>
      <c r="DO26">
        <v>999</v>
      </c>
      <c r="DP26">
        <v>999</v>
      </c>
      <c r="DQ26">
        <v>999</v>
      </c>
      <c r="DR26">
        <v>999</v>
      </c>
      <c r="DS26">
        <v>20.247871490000001</v>
      </c>
      <c r="DT26">
        <v>999</v>
      </c>
      <c r="DU26">
        <v>999</v>
      </c>
      <c r="DV26">
        <v>999</v>
      </c>
      <c r="DW26">
        <v>20.49444871</v>
      </c>
      <c r="DX26">
        <v>999</v>
      </c>
      <c r="DY26">
        <v>999</v>
      </c>
      <c r="DZ26">
        <v>999</v>
      </c>
      <c r="EA26">
        <v>999</v>
      </c>
      <c r="EB26">
        <v>999</v>
      </c>
      <c r="EC26">
        <v>999</v>
      </c>
      <c r="ED26">
        <v>999</v>
      </c>
      <c r="EE26">
        <v>999</v>
      </c>
      <c r="EF26">
        <v>18.205991749999999</v>
      </c>
      <c r="EG26">
        <v>999</v>
      </c>
      <c r="EH26">
        <v>999</v>
      </c>
      <c r="EI26">
        <v>999</v>
      </c>
      <c r="EJ26">
        <v>999</v>
      </c>
      <c r="EK26">
        <v>999</v>
      </c>
      <c r="EL26">
        <v>999</v>
      </c>
      <c r="EM26">
        <v>999</v>
      </c>
      <c r="EN26">
        <v>999</v>
      </c>
      <c r="EO26">
        <v>999</v>
      </c>
      <c r="EP26">
        <v>999</v>
      </c>
      <c r="EQ26">
        <v>22.72447515</v>
      </c>
      <c r="ER26">
        <v>999</v>
      </c>
      <c r="ES26">
        <v>999</v>
      </c>
      <c r="ET26">
        <v>999</v>
      </c>
      <c r="EU26">
        <v>999</v>
      </c>
      <c r="EV26">
        <v>999</v>
      </c>
      <c r="EW26">
        <v>999</v>
      </c>
      <c r="EX26">
        <v>999</v>
      </c>
      <c r="EY26">
        <v>20.156580009999999</v>
      </c>
      <c r="EZ26">
        <v>999</v>
      </c>
      <c r="FA26">
        <v>999</v>
      </c>
      <c r="FB26">
        <v>999</v>
      </c>
      <c r="FC26">
        <v>999</v>
      </c>
      <c r="FD26">
        <v>999</v>
      </c>
      <c r="FE26">
        <v>999</v>
      </c>
      <c r="FF26">
        <v>999</v>
      </c>
      <c r="FG26">
        <v>999</v>
      </c>
      <c r="FH26">
        <v>20.905505900000001</v>
      </c>
      <c r="FI26">
        <v>999</v>
      </c>
      <c r="FJ26">
        <v>999</v>
      </c>
      <c r="FK26">
        <v>999</v>
      </c>
      <c r="FL26">
        <v>20.878037460000002</v>
      </c>
      <c r="FM26">
        <v>999</v>
      </c>
      <c r="FN26">
        <v>999</v>
      </c>
      <c r="FO26">
        <v>999</v>
      </c>
      <c r="FP26">
        <v>999</v>
      </c>
    </row>
    <row r="27" spans="1:172" x14ac:dyDescent="0.2">
      <c r="A27" s="2" t="s">
        <v>55</v>
      </c>
      <c r="B27">
        <v>20.016413570000001</v>
      </c>
      <c r="C27">
        <v>999</v>
      </c>
      <c r="D27">
        <v>999</v>
      </c>
      <c r="E27">
        <v>999</v>
      </c>
      <c r="F27">
        <v>999</v>
      </c>
      <c r="G27">
        <v>999</v>
      </c>
      <c r="H27">
        <v>999</v>
      </c>
      <c r="I27">
        <v>999</v>
      </c>
      <c r="J27">
        <v>999</v>
      </c>
      <c r="K27">
        <v>16.697004419999999</v>
      </c>
      <c r="L27">
        <v>999</v>
      </c>
      <c r="M27">
        <v>999</v>
      </c>
      <c r="N27">
        <v>999</v>
      </c>
      <c r="O27">
        <v>999</v>
      </c>
      <c r="P27">
        <v>18.930010589999998</v>
      </c>
      <c r="Q27">
        <v>999</v>
      </c>
      <c r="R27">
        <v>999</v>
      </c>
      <c r="S27">
        <v>999</v>
      </c>
      <c r="T27">
        <v>999</v>
      </c>
      <c r="U27">
        <v>999</v>
      </c>
      <c r="V27">
        <v>999</v>
      </c>
      <c r="W27">
        <v>999</v>
      </c>
      <c r="X27">
        <v>17.892150910000002</v>
      </c>
      <c r="Y27">
        <v>999</v>
      </c>
      <c r="Z27">
        <v>999</v>
      </c>
      <c r="AA27">
        <v>999</v>
      </c>
      <c r="AB27">
        <v>999</v>
      </c>
      <c r="AC27">
        <v>999</v>
      </c>
      <c r="AD27">
        <v>999</v>
      </c>
      <c r="AE27">
        <v>999</v>
      </c>
      <c r="AF27">
        <v>999</v>
      </c>
      <c r="AG27">
        <v>999</v>
      </c>
      <c r="AH27">
        <v>999</v>
      </c>
      <c r="AI27">
        <v>999</v>
      </c>
      <c r="AJ27">
        <v>16.465587200000002</v>
      </c>
      <c r="AK27">
        <v>999</v>
      </c>
      <c r="AL27">
        <v>999</v>
      </c>
      <c r="AM27">
        <v>999</v>
      </c>
      <c r="AN27">
        <v>999</v>
      </c>
      <c r="AO27">
        <v>999</v>
      </c>
      <c r="AP27">
        <v>999</v>
      </c>
      <c r="AQ27">
        <v>999</v>
      </c>
      <c r="AR27">
        <v>999</v>
      </c>
      <c r="AS27">
        <v>999</v>
      </c>
      <c r="AT27">
        <v>999</v>
      </c>
      <c r="AU27">
        <v>999</v>
      </c>
      <c r="AV27">
        <v>999</v>
      </c>
      <c r="AW27">
        <v>999</v>
      </c>
      <c r="AX27">
        <v>20.030743569999998</v>
      </c>
      <c r="AY27">
        <v>999</v>
      </c>
      <c r="AZ27">
        <v>999</v>
      </c>
      <c r="BA27">
        <v>999</v>
      </c>
      <c r="BB27">
        <v>999</v>
      </c>
      <c r="BC27">
        <v>999</v>
      </c>
      <c r="BD27">
        <v>999</v>
      </c>
      <c r="BE27">
        <v>999</v>
      </c>
      <c r="BF27">
        <v>999</v>
      </c>
      <c r="BG27">
        <v>999</v>
      </c>
      <c r="BH27">
        <v>999</v>
      </c>
      <c r="BI27">
        <v>17.576155629999999</v>
      </c>
      <c r="BJ27">
        <v>999</v>
      </c>
      <c r="BK27">
        <v>999</v>
      </c>
      <c r="BL27">
        <v>20.136654289999999</v>
      </c>
      <c r="BM27">
        <v>999</v>
      </c>
      <c r="BN27">
        <v>999</v>
      </c>
      <c r="BO27">
        <v>16.127894220000002</v>
      </c>
      <c r="BP27">
        <v>999</v>
      </c>
      <c r="BQ27">
        <v>999</v>
      </c>
      <c r="BR27">
        <v>999</v>
      </c>
      <c r="BS27">
        <v>18.639328169999999</v>
      </c>
      <c r="BT27">
        <v>999</v>
      </c>
      <c r="BU27">
        <v>999</v>
      </c>
      <c r="BV27">
        <v>999</v>
      </c>
      <c r="BW27">
        <v>999</v>
      </c>
      <c r="BX27">
        <v>999</v>
      </c>
      <c r="BY27">
        <v>999</v>
      </c>
      <c r="BZ27">
        <v>999</v>
      </c>
      <c r="CA27">
        <v>17.417594510000001</v>
      </c>
      <c r="CB27">
        <v>999</v>
      </c>
      <c r="CC27">
        <v>999</v>
      </c>
      <c r="CD27">
        <v>999</v>
      </c>
      <c r="CE27">
        <v>999</v>
      </c>
      <c r="CF27">
        <v>999</v>
      </c>
      <c r="CG27">
        <v>999</v>
      </c>
      <c r="CH27">
        <v>999</v>
      </c>
      <c r="CI27">
        <v>999</v>
      </c>
      <c r="CJ27">
        <v>18.859293059999999</v>
      </c>
      <c r="CK27">
        <v>20.164376870000002</v>
      </c>
      <c r="CL27">
        <v>999</v>
      </c>
      <c r="CM27">
        <v>999</v>
      </c>
      <c r="CN27">
        <v>999</v>
      </c>
      <c r="CO27">
        <v>999</v>
      </c>
      <c r="CP27">
        <v>999</v>
      </c>
      <c r="CQ27">
        <v>999</v>
      </c>
      <c r="CR27">
        <v>999</v>
      </c>
      <c r="CS27">
        <v>999</v>
      </c>
      <c r="CT27">
        <v>999</v>
      </c>
      <c r="CU27">
        <v>999</v>
      </c>
      <c r="CV27">
        <v>999</v>
      </c>
      <c r="CW27">
        <v>999</v>
      </c>
      <c r="CX27">
        <v>12.41864432</v>
      </c>
      <c r="CY27">
        <v>999</v>
      </c>
      <c r="CZ27">
        <v>9.9738374150000002</v>
      </c>
      <c r="DA27">
        <v>999</v>
      </c>
      <c r="DB27">
        <v>10.590317860000001</v>
      </c>
      <c r="DC27">
        <v>12.23205374</v>
      </c>
      <c r="DD27">
        <v>999</v>
      </c>
      <c r="DE27">
        <v>999</v>
      </c>
      <c r="DF27">
        <v>999</v>
      </c>
      <c r="DG27">
        <v>25.236584069999999</v>
      </c>
      <c r="DH27">
        <v>15.81613196</v>
      </c>
      <c r="DI27">
        <v>999</v>
      </c>
      <c r="DJ27">
        <v>12.49706188</v>
      </c>
      <c r="DK27">
        <v>999</v>
      </c>
      <c r="DL27">
        <v>16.502512169999999</v>
      </c>
      <c r="DM27">
        <v>13.262698840000001</v>
      </c>
      <c r="DN27">
        <v>12.69176523</v>
      </c>
      <c r="DO27">
        <v>19.954116339999999</v>
      </c>
      <c r="DP27">
        <v>999</v>
      </c>
      <c r="DQ27">
        <v>999</v>
      </c>
      <c r="DR27">
        <v>999</v>
      </c>
      <c r="DS27">
        <v>16.144712930000001</v>
      </c>
      <c r="DT27">
        <v>999</v>
      </c>
      <c r="DU27">
        <v>20.14113068</v>
      </c>
      <c r="DV27">
        <v>999</v>
      </c>
      <c r="DW27">
        <v>999</v>
      </c>
      <c r="DX27">
        <v>999</v>
      </c>
      <c r="DY27">
        <v>999</v>
      </c>
      <c r="DZ27">
        <v>12.91110565</v>
      </c>
      <c r="EA27">
        <v>999</v>
      </c>
      <c r="EB27">
        <v>999</v>
      </c>
      <c r="EC27">
        <v>999</v>
      </c>
      <c r="ED27">
        <v>999</v>
      </c>
      <c r="EE27">
        <v>999</v>
      </c>
      <c r="EF27">
        <v>20.527683469999999</v>
      </c>
      <c r="EG27">
        <v>11.59852031</v>
      </c>
      <c r="EH27">
        <v>11.266650609999999</v>
      </c>
      <c r="EI27">
        <v>11.68922227</v>
      </c>
      <c r="EJ27">
        <v>19.637386859999999</v>
      </c>
      <c r="EK27">
        <v>12.66469992</v>
      </c>
      <c r="EL27">
        <v>12.808255750000001</v>
      </c>
      <c r="EM27">
        <v>999</v>
      </c>
      <c r="EN27">
        <v>20.54663652</v>
      </c>
      <c r="EO27">
        <v>999</v>
      </c>
      <c r="EP27">
        <v>999</v>
      </c>
      <c r="EQ27">
        <v>999</v>
      </c>
      <c r="ER27">
        <v>999</v>
      </c>
      <c r="ES27">
        <v>10.119954829999999</v>
      </c>
      <c r="ET27">
        <v>999</v>
      </c>
      <c r="EU27">
        <v>20.080875649999999</v>
      </c>
      <c r="EV27">
        <v>999</v>
      </c>
      <c r="EW27">
        <v>999</v>
      </c>
      <c r="EX27">
        <v>999</v>
      </c>
      <c r="EY27">
        <v>999</v>
      </c>
      <c r="EZ27">
        <v>13.345866490000001</v>
      </c>
      <c r="FA27">
        <v>999</v>
      </c>
      <c r="FB27">
        <v>12.12380381</v>
      </c>
      <c r="FC27">
        <v>11.577736160000001</v>
      </c>
      <c r="FD27">
        <v>999</v>
      </c>
      <c r="FE27">
        <v>999</v>
      </c>
      <c r="FF27">
        <v>19.400179919999999</v>
      </c>
      <c r="FG27">
        <v>999</v>
      </c>
      <c r="FH27">
        <v>22.19306723</v>
      </c>
      <c r="FI27">
        <v>15.79588914</v>
      </c>
      <c r="FJ27">
        <v>17.604246539999998</v>
      </c>
      <c r="FK27">
        <v>999</v>
      </c>
      <c r="FL27">
        <v>12.390862439999999</v>
      </c>
      <c r="FM27">
        <v>10.02453571</v>
      </c>
      <c r="FN27">
        <v>999</v>
      </c>
      <c r="FO27">
        <v>13.85722479</v>
      </c>
      <c r="FP27">
        <v>12.68971707</v>
      </c>
    </row>
    <row r="28" spans="1:172" x14ac:dyDescent="0.2">
      <c r="A28" s="2" t="s">
        <v>5</v>
      </c>
      <c r="B28">
        <v>17.607560809999999</v>
      </c>
      <c r="C28">
        <v>23.853200170000001</v>
      </c>
      <c r="D28">
        <v>19.75004174</v>
      </c>
      <c r="E28">
        <v>18.168266719999998</v>
      </c>
      <c r="F28">
        <v>19.070394669999999</v>
      </c>
      <c r="G28">
        <v>18.47579464</v>
      </c>
      <c r="H28">
        <v>18.316374209999999</v>
      </c>
      <c r="I28">
        <v>18.752249030000002</v>
      </c>
      <c r="J28">
        <v>17.92597958</v>
      </c>
      <c r="K28">
        <v>22.965024459999999</v>
      </c>
      <c r="L28">
        <v>999</v>
      </c>
      <c r="M28">
        <v>19.124051489999999</v>
      </c>
      <c r="N28">
        <v>999</v>
      </c>
      <c r="O28">
        <v>999</v>
      </c>
      <c r="P28">
        <v>999</v>
      </c>
      <c r="Q28">
        <v>999</v>
      </c>
      <c r="R28">
        <v>999</v>
      </c>
      <c r="S28">
        <v>18.486539830000002</v>
      </c>
      <c r="T28">
        <v>17.686262809999999</v>
      </c>
      <c r="U28">
        <v>18.848449519999999</v>
      </c>
      <c r="V28">
        <v>20.298498670000001</v>
      </c>
      <c r="W28">
        <v>999</v>
      </c>
      <c r="X28">
        <v>16.545572140000001</v>
      </c>
      <c r="Y28">
        <v>999</v>
      </c>
      <c r="Z28">
        <v>18.684012710000001</v>
      </c>
      <c r="AA28">
        <v>999</v>
      </c>
      <c r="AB28">
        <v>22.527788699999999</v>
      </c>
      <c r="AC28">
        <v>18.60447271</v>
      </c>
      <c r="AD28">
        <v>999</v>
      </c>
      <c r="AE28">
        <v>20.11154123</v>
      </c>
      <c r="AF28">
        <v>18.60257476</v>
      </c>
      <c r="AG28">
        <v>20.828403659999999</v>
      </c>
      <c r="AH28">
        <v>999</v>
      </c>
      <c r="AI28">
        <v>19.700127949999999</v>
      </c>
      <c r="AJ28">
        <v>17.448013469999999</v>
      </c>
      <c r="AK28">
        <v>19.135501529999999</v>
      </c>
      <c r="AL28">
        <v>18.11325467</v>
      </c>
      <c r="AM28">
        <v>19.224740799999999</v>
      </c>
      <c r="AN28">
        <v>19.190124269999998</v>
      </c>
      <c r="AO28">
        <v>999</v>
      </c>
      <c r="AP28">
        <v>20.32605307</v>
      </c>
      <c r="AQ28">
        <v>18.748676589999999</v>
      </c>
      <c r="AR28">
        <v>18.564977110000001</v>
      </c>
      <c r="AS28">
        <v>19.200201889999999</v>
      </c>
      <c r="AT28">
        <v>999</v>
      </c>
      <c r="AU28">
        <v>999</v>
      </c>
      <c r="AV28">
        <v>20.976285180000001</v>
      </c>
      <c r="AW28">
        <v>19.78407387</v>
      </c>
      <c r="AX28">
        <v>17.369734909999998</v>
      </c>
      <c r="AY28">
        <v>18.883898179999999</v>
      </c>
      <c r="AZ28">
        <v>17.362280179999999</v>
      </c>
      <c r="BA28">
        <v>999</v>
      </c>
      <c r="BB28">
        <v>19.012634349999999</v>
      </c>
      <c r="BC28">
        <v>17.52576234</v>
      </c>
      <c r="BD28">
        <v>999</v>
      </c>
      <c r="BE28">
        <v>17.74497667</v>
      </c>
      <c r="BF28">
        <v>999</v>
      </c>
      <c r="BG28">
        <v>24.517601679999999</v>
      </c>
      <c r="BH28">
        <v>18.75269016</v>
      </c>
      <c r="BI28">
        <v>17.848093429999999</v>
      </c>
      <c r="BJ28">
        <v>19.074491129999998</v>
      </c>
      <c r="BK28">
        <v>18.97140649</v>
      </c>
      <c r="BL28">
        <v>999</v>
      </c>
      <c r="BM28">
        <v>17.352154469999999</v>
      </c>
      <c r="BN28">
        <v>999</v>
      </c>
      <c r="BO28">
        <v>17.98387597</v>
      </c>
      <c r="BP28">
        <v>19.562159210000001</v>
      </c>
      <c r="BQ28">
        <v>19.295659539999999</v>
      </c>
      <c r="BR28">
        <v>18.308971490000001</v>
      </c>
      <c r="BS28">
        <v>19.705741450000001</v>
      </c>
      <c r="BT28">
        <v>999</v>
      </c>
      <c r="BU28">
        <v>19.50500096</v>
      </c>
      <c r="BV28">
        <v>22.303798560000001</v>
      </c>
      <c r="BW28">
        <v>999</v>
      </c>
      <c r="BX28">
        <v>18.959249150000002</v>
      </c>
      <c r="BY28">
        <v>999</v>
      </c>
      <c r="BZ28">
        <v>18.303094160000001</v>
      </c>
      <c r="CA28">
        <v>999</v>
      </c>
      <c r="CB28">
        <v>999</v>
      </c>
      <c r="CC28">
        <v>999</v>
      </c>
      <c r="CD28">
        <v>20.14693029</v>
      </c>
      <c r="CE28">
        <v>18.887876739999999</v>
      </c>
      <c r="CF28">
        <v>17.774631759999998</v>
      </c>
      <c r="CG28">
        <v>20.176246930000001</v>
      </c>
      <c r="CH28">
        <v>19.80228791</v>
      </c>
      <c r="CI28">
        <v>19.810489109999999</v>
      </c>
      <c r="CJ28">
        <v>999</v>
      </c>
      <c r="CK28">
        <v>999</v>
      </c>
      <c r="CL28">
        <v>20.57627394</v>
      </c>
      <c r="CM28">
        <v>999</v>
      </c>
      <c r="CN28">
        <v>999</v>
      </c>
      <c r="CO28">
        <v>22.117854189999999</v>
      </c>
      <c r="CP28">
        <v>19.881488879999999</v>
      </c>
      <c r="CQ28">
        <v>999</v>
      </c>
      <c r="CR28">
        <v>21.438390429999998</v>
      </c>
      <c r="CS28">
        <v>20.173268350000001</v>
      </c>
      <c r="CT28">
        <v>22.546168590000001</v>
      </c>
      <c r="CU28">
        <v>999</v>
      </c>
      <c r="CV28">
        <v>999</v>
      </c>
      <c r="CW28">
        <v>22.961394420000001</v>
      </c>
      <c r="CX28">
        <v>17.938013600000001</v>
      </c>
      <c r="CY28">
        <v>22.569888460000001</v>
      </c>
      <c r="CZ28">
        <v>16.715329830000002</v>
      </c>
      <c r="DA28">
        <v>20.039755589999999</v>
      </c>
      <c r="DB28">
        <v>15.181839030000001</v>
      </c>
      <c r="DC28">
        <v>16.56473982</v>
      </c>
      <c r="DD28">
        <v>20.12929248</v>
      </c>
      <c r="DE28">
        <v>999</v>
      </c>
      <c r="DF28">
        <v>20.797634309999999</v>
      </c>
      <c r="DG28">
        <v>22.594468899999999</v>
      </c>
      <c r="DH28">
        <v>999</v>
      </c>
      <c r="DI28">
        <v>999</v>
      </c>
      <c r="DJ28">
        <v>17.08749804</v>
      </c>
      <c r="DK28">
        <v>20.562958640000002</v>
      </c>
      <c r="DL28">
        <v>22.462404119999999</v>
      </c>
      <c r="DM28">
        <v>18.75216739</v>
      </c>
      <c r="DN28">
        <v>17.141033520000001</v>
      </c>
      <c r="DO28">
        <v>999</v>
      </c>
      <c r="DP28">
        <v>20.433632859999999</v>
      </c>
      <c r="DQ28">
        <v>21.39831371</v>
      </c>
      <c r="DR28">
        <v>999</v>
      </c>
      <c r="DS28">
        <v>999</v>
      </c>
      <c r="DT28">
        <v>22.113209579999999</v>
      </c>
      <c r="DU28">
        <v>22.09244739</v>
      </c>
      <c r="DV28">
        <v>999</v>
      </c>
      <c r="DW28">
        <v>999</v>
      </c>
      <c r="DX28">
        <v>999</v>
      </c>
      <c r="DY28">
        <v>999</v>
      </c>
      <c r="DZ28">
        <v>16.398739259999999</v>
      </c>
      <c r="EA28">
        <v>999</v>
      </c>
      <c r="EB28">
        <v>21.618387250000001</v>
      </c>
      <c r="EC28">
        <v>20.217672499999999</v>
      </c>
      <c r="ED28">
        <v>22.35525118</v>
      </c>
      <c r="EE28">
        <v>18.457724890000001</v>
      </c>
      <c r="EF28">
        <v>999</v>
      </c>
      <c r="EG28">
        <v>16.280380860000001</v>
      </c>
      <c r="EH28">
        <v>19.796833410000001</v>
      </c>
      <c r="EI28">
        <v>16.71419341</v>
      </c>
      <c r="EJ28">
        <v>21.07183397</v>
      </c>
      <c r="EK28">
        <v>16.284133950000001</v>
      </c>
      <c r="EL28">
        <v>16.767785629999999</v>
      </c>
      <c r="EM28">
        <v>999</v>
      </c>
      <c r="EN28">
        <v>22.433214240000002</v>
      </c>
      <c r="EO28">
        <v>21.02011435</v>
      </c>
      <c r="EP28">
        <v>21.92017761</v>
      </c>
      <c r="EQ28">
        <v>17.960537259999999</v>
      </c>
      <c r="ER28">
        <v>999</v>
      </c>
      <c r="ES28">
        <v>13.951255120000001</v>
      </c>
      <c r="ET28">
        <v>18.7126266</v>
      </c>
      <c r="EU28">
        <v>20.203780890000001</v>
      </c>
      <c r="EV28">
        <v>999</v>
      </c>
      <c r="EW28">
        <v>999</v>
      </c>
      <c r="EX28">
        <v>20.79375696</v>
      </c>
      <c r="EY28">
        <v>23.805237200000001</v>
      </c>
      <c r="EZ28">
        <v>16.855094149999999</v>
      </c>
      <c r="FA28">
        <v>19.069182550000001</v>
      </c>
      <c r="FB28">
        <v>15.86700971</v>
      </c>
      <c r="FC28">
        <v>15.50390385</v>
      </c>
      <c r="FD28">
        <v>20.71056154</v>
      </c>
      <c r="FE28">
        <v>20.00966498</v>
      </c>
      <c r="FF28">
        <v>19.56633339</v>
      </c>
      <c r="FG28">
        <v>999</v>
      </c>
      <c r="FH28">
        <v>21.838153810000001</v>
      </c>
      <c r="FI28">
        <v>19.008998460000001</v>
      </c>
      <c r="FJ28">
        <v>999</v>
      </c>
      <c r="FK28">
        <v>22.314653920000001</v>
      </c>
      <c r="FL28">
        <v>20.37709809</v>
      </c>
      <c r="FM28">
        <v>16.046648050000002</v>
      </c>
      <c r="FN28">
        <v>19.601822720000001</v>
      </c>
      <c r="FO28">
        <v>15.89964653</v>
      </c>
      <c r="FP28">
        <v>16.209117039999999</v>
      </c>
    </row>
    <row r="29" spans="1:172" x14ac:dyDescent="0.2">
      <c r="A29" s="2" t="s">
        <v>17</v>
      </c>
      <c r="B29">
        <v>17.236047429999999</v>
      </c>
      <c r="C29">
        <v>17.73474109</v>
      </c>
      <c r="D29">
        <v>19.548093600000001</v>
      </c>
      <c r="E29">
        <v>18.646835159999998</v>
      </c>
      <c r="F29">
        <v>999</v>
      </c>
      <c r="G29">
        <v>20.366349110000002</v>
      </c>
      <c r="H29">
        <v>19.906233069999999</v>
      </c>
      <c r="I29">
        <v>999</v>
      </c>
      <c r="J29">
        <v>20.896423290000001</v>
      </c>
      <c r="K29">
        <v>16.638190760000001</v>
      </c>
      <c r="L29">
        <v>20.160454940000001</v>
      </c>
      <c r="M29">
        <v>999</v>
      </c>
      <c r="N29">
        <v>19.78281733</v>
      </c>
      <c r="O29">
        <v>19.755202300000001</v>
      </c>
      <c r="P29">
        <v>20.430704110000001</v>
      </c>
      <c r="Q29">
        <v>999</v>
      </c>
      <c r="R29">
        <v>999</v>
      </c>
      <c r="S29">
        <v>17.969889640000002</v>
      </c>
      <c r="T29">
        <v>18.928939809999999</v>
      </c>
      <c r="U29">
        <v>20.8007138</v>
      </c>
      <c r="V29">
        <v>18.268478819999999</v>
      </c>
      <c r="W29">
        <v>19.17899938</v>
      </c>
      <c r="X29">
        <v>19.14579724</v>
      </c>
      <c r="Y29">
        <v>999</v>
      </c>
      <c r="Z29">
        <v>999</v>
      </c>
      <c r="AA29">
        <v>999</v>
      </c>
      <c r="AB29">
        <v>999</v>
      </c>
      <c r="AC29">
        <v>20.435543989999999</v>
      </c>
      <c r="AD29">
        <v>20.1749267</v>
      </c>
      <c r="AE29">
        <v>18.91531934</v>
      </c>
      <c r="AF29">
        <v>17.432021599999999</v>
      </c>
      <c r="AG29">
        <v>999</v>
      </c>
      <c r="AH29">
        <v>20.490071889999999</v>
      </c>
      <c r="AI29">
        <v>999</v>
      </c>
      <c r="AJ29">
        <v>999</v>
      </c>
      <c r="AK29">
        <v>20.52092639</v>
      </c>
      <c r="AL29">
        <v>18.627019950000001</v>
      </c>
      <c r="AM29">
        <v>20.265908079999999</v>
      </c>
      <c r="AN29">
        <v>19.40242297</v>
      </c>
      <c r="AO29">
        <v>999</v>
      </c>
      <c r="AP29">
        <v>19.86139373</v>
      </c>
      <c r="AQ29">
        <v>19.499275090000001</v>
      </c>
      <c r="AR29">
        <v>20.603379740000001</v>
      </c>
      <c r="AS29">
        <v>18.021271080000002</v>
      </c>
      <c r="AT29">
        <v>20.826506569999999</v>
      </c>
      <c r="AU29">
        <v>18.58764759</v>
      </c>
      <c r="AV29">
        <v>18.842028580000001</v>
      </c>
      <c r="AW29">
        <v>999</v>
      </c>
      <c r="AX29">
        <v>18.612966350000001</v>
      </c>
      <c r="AY29">
        <v>19.232734910000001</v>
      </c>
      <c r="AZ29">
        <v>19.632600050000001</v>
      </c>
      <c r="BA29">
        <v>20.23907247</v>
      </c>
      <c r="BB29">
        <v>20.809278509999999</v>
      </c>
      <c r="BC29">
        <v>19.656620749999998</v>
      </c>
      <c r="BD29">
        <v>21.614368460000001</v>
      </c>
      <c r="BE29">
        <v>999</v>
      </c>
      <c r="BF29">
        <v>21.698258419999998</v>
      </c>
      <c r="BG29">
        <v>22.48217301</v>
      </c>
      <c r="BH29">
        <v>20.172546440000001</v>
      </c>
      <c r="BI29">
        <v>20.200591020000001</v>
      </c>
      <c r="BJ29">
        <v>999</v>
      </c>
      <c r="BK29">
        <v>999</v>
      </c>
      <c r="BL29">
        <v>16.726443029999999</v>
      </c>
      <c r="BM29">
        <v>999</v>
      </c>
      <c r="BN29">
        <v>999</v>
      </c>
      <c r="BO29">
        <v>18.403743899999998</v>
      </c>
      <c r="BP29">
        <v>20.13153101</v>
      </c>
      <c r="BQ29">
        <v>999</v>
      </c>
      <c r="BR29">
        <v>999</v>
      </c>
      <c r="BS29">
        <v>17.813732049999999</v>
      </c>
      <c r="BT29">
        <v>999</v>
      </c>
      <c r="BU29">
        <v>999</v>
      </c>
      <c r="BV29">
        <v>20.26993495</v>
      </c>
      <c r="BW29">
        <v>999</v>
      </c>
      <c r="BX29">
        <v>19.632410480000001</v>
      </c>
      <c r="BY29">
        <v>999</v>
      </c>
      <c r="BZ29">
        <v>20.478826430000002</v>
      </c>
      <c r="CA29">
        <v>18.446877619999999</v>
      </c>
      <c r="CB29">
        <v>20.548382700000001</v>
      </c>
      <c r="CC29">
        <v>20.09161361</v>
      </c>
      <c r="CD29">
        <v>999</v>
      </c>
      <c r="CE29">
        <v>999</v>
      </c>
      <c r="CF29">
        <v>18.562593119999999</v>
      </c>
      <c r="CG29">
        <v>999</v>
      </c>
      <c r="CH29">
        <v>20.366224509999999</v>
      </c>
      <c r="CI29">
        <v>19.016313629999999</v>
      </c>
      <c r="CJ29">
        <v>19.619339799999999</v>
      </c>
      <c r="CK29">
        <v>20.958090519999999</v>
      </c>
      <c r="CL29">
        <v>20.565522779999998</v>
      </c>
      <c r="CM29">
        <v>999</v>
      </c>
      <c r="CN29">
        <v>21.940795739999999</v>
      </c>
      <c r="CO29">
        <v>19.751041319999999</v>
      </c>
      <c r="CP29">
        <v>18.42391692</v>
      </c>
      <c r="CQ29">
        <v>18.580180850000001</v>
      </c>
      <c r="CR29">
        <v>18.206915670000001</v>
      </c>
      <c r="CS29">
        <v>18.182309979999999</v>
      </c>
      <c r="CT29">
        <v>19.974098089999998</v>
      </c>
      <c r="CU29">
        <v>999</v>
      </c>
      <c r="CV29">
        <v>20.27823854</v>
      </c>
      <c r="CW29">
        <v>20.518294139999998</v>
      </c>
      <c r="CX29">
        <v>999</v>
      </c>
      <c r="CY29">
        <v>20.66327673</v>
      </c>
      <c r="CZ29">
        <v>999</v>
      </c>
      <c r="DA29">
        <v>18.935913880000001</v>
      </c>
      <c r="DB29">
        <v>20.584532630000002</v>
      </c>
      <c r="DC29">
        <v>999</v>
      </c>
      <c r="DD29">
        <v>18.463161800000002</v>
      </c>
      <c r="DE29">
        <v>999</v>
      </c>
      <c r="DF29">
        <v>999</v>
      </c>
      <c r="DG29">
        <v>18.261877340000002</v>
      </c>
      <c r="DH29">
        <v>19.778258789999999</v>
      </c>
      <c r="DI29">
        <v>999</v>
      </c>
      <c r="DJ29">
        <v>999</v>
      </c>
      <c r="DK29">
        <v>18.818262560000001</v>
      </c>
      <c r="DL29">
        <v>17.877194070000002</v>
      </c>
      <c r="DM29">
        <v>999</v>
      </c>
      <c r="DN29">
        <v>999</v>
      </c>
      <c r="DO29">
        <v>19.620070460000001</v>
      </c>
      <c r="DP29">
        <v>17.254214789999999</v>
      </c>
      <c r="DQ29">
        <v>19.300171760000001</v>
      </c>
      <c r="DR29">
        <v>21.120549709999999</v>
      </c>
      <c r="DS29">
        <v>20.081134909999999</v>
      </c>
      <c r="DT29">
        <v>18.228928230000001</v>
      </c>
      <c r="DU29">
        <v>19.024156269999999</v>
      </c>
      <c r="DV29">
        <v>999</v>
      </c>
      <c r="DW29">
        <v>16.03678012</v>
      </c>
      <c r="DX29">
        <v>18.6436204</v>
      </c>
      <c r="DY29">
        <v>999</v>
      </c>
      <c r="DZ29">
        <v>20.241899960000001</v>
      </c>
      <c r="EA29">
        <v>999</v>
      </c>
      <c r="EB29">
        <v>19.500922079999999</v>
      </c>
      <c r="EC29">
        <v>999</v>
      </c>
      <c r="ED29">
        <v>18.841285509999999</v>
      </c>
      <c r="EE29">
        <v>19.846694169999999</v>
      </c>
      <c r="EF29">
        <v>18.10773116</v>
      </c>
      <c r="EG29">
        <v>999</v>
      </c>
      <c r="EH29">
        <v>20.24279069</v>
      </c>
      <c r="EI29">
        <v>20.893654300000001</v>
      </c>
      <c r="EJ29">
        <v>999</v>
      </c>
      <c r="EK29">
        <v>999</v>
      </c>
      <c r="EL29">
        <v>26.608840310000001</v>
      </c>
      <c r="EM29">
        <v>999</v>
      </c>
      <c r="EN29">
        <v>18.84117165</v>
      </c>
      <c r="EO29">
        <v>999</v>
      </c>
      <c r="EP29">
        <v>999</v>
      </c>
      <c r="EQ29">
        <v>20.164534379999999</v>
      </c>
      <c r="ER29">
        <v>18.278297240000001</v>
      </c>
      <c r="ES29">
        <v>999</v>
      </c>
      <c r="ET29">
        <v>19.596630619999999</v>
      </c>
      <c r="EU29">
        <v>999</v>
      </c>
      <c r="EV29">
        <v>18.903742999999999</v>
      </c>
      <c r="EW29">
        <v>999</v>
      </c>
      <c r="EX29">
        <v>19.5795168</v>
      </c>
      <c r="EY29">
        <v>19.203169419999998</v>
      </c>
      <c r="EZ29">
        <v>18.24287035</v>
      </c>
      <c r="FA29">
        <v>18.71951567</v>
      </c>
      <c r="FB29">
        <v>19.83767641</v>
      </c>
      <c r="FC29">
        <v>17.052599229999998</v>
      </c>
      <c r="FD29">
        <v>999</v>
      </c>
      <c r="FE29">
        <v>20.071741240000001</v>
      </c>
      <c r="FF29">
        <v>20.6813015</v>
      </c>
      <c r="FG29">
        <v>19.24814057</v>
      </c>
      <c r="FH29">
        <v>20.231254849999999</v>
      </c>
      <c r="FI29">
        <v>17.689581059999998</v>
      </c>
      <c r="FJ29">
        <v>18.176142200000001</v>
      </c>
      <c r="FK29">
        <v>999</v>
      </c>
      <c r="FL29">
        <v>18.262428209999999</v>
      </c>
      <c r="FM29">
        <v>999</v>
      </c>
      <c r="FN29">
        <v>19.469604660000002</v>
      </c>
      <c r="FO29">
        <v>19.5476432</v>
      </c>
      <c r="FP29">
        <v>19.850797379999999</v>
      </c>
    </row>
    <row r="30" spans="1:172" x14ac:dyDescent="0.2">
      <c r="A30" s="2" t="s">
        <v>36</v>
      </c>
      <c r="B30">
        <v>999</v>
      </c>
      <c r="C30">
        <v>999</v>
      </c>
      <c r="D30">
        <v>999</v>
      </c>
      <c r="E30">
        <v>999</v>
      </c>
      <c r="F30">
        <v>999</v>
      </c>
      <c r="G30">
        <v>999</v>
      </c>
      <c r="H30">
        <v>999</v>
      </c>
      <c r="I30">
        <v>999</v>
      </c>
      <c r="J30">
        <v>999</v>
      </c>
      <c r="K30">
        <v>999</v>
      </c>
      <c r="L30">
        <v>999</v>
      </c>
      <c r="M30">
        <v>999</v>
      </c>
      <c r="N30">
        <v>999</v>
      </c>
      <c r="O30">
        <v>999</v>
      </c>
      <c r="P30">
        <v>999</v>
      </c>
      <c r="Q30">
        <v>999</v>
      </c>
      <c r="R30">
        <v>999</v>
      </c>
      <c r="S30">
        <v>999</v>
      </c>
      <c r="T30">
        <v>999</v>
      </c>
      <c r="U30">
        <v>999</v>
      </c>
      <c r="V30">
        <v>999</v>
      </c>
      <c r="W30">
        <v>999</v>
      </c>
      <c r="X30">
        <v>20.105430670000001</v>
      </c>
      <c r="Y30">
        <v>999</v>
      </c>
      <c r="Z30">
        <v>999</v>
      </c>
      <c r="AA30">
        <v>999</v>
      </c>
      <c r="AB30">
        <v>999</v>
      </c>
      <c r="AC30">
        <v>999</v>
      </c>
      <c r="AD30">
        <v>999</v>
      </c>
      <c r="AE30">
        <v>999</v>
      </c>
      <c r="AF30">
        <v>999</v>
      </c>
      <c r="AG30">
        <v>999</v>
      </c>
      <c r="AH30">
        <v>999</v>
      </c>
      <c r="AI30">
        <v>999</v>
      </c>
      <c r="AJ30">
        <v>999</v>
      </c>
      <c r="AK30">
        <v>999</v>
      </c>
      <c r="AL30">
        <v>999</v>
      </c>
      <c r="AM30">
        <v>999</v>
      </c>
      <c r="AN30">
        <v>999</v>
      </c>
      <c r="AO30">
        <v>999</v>
      </c>
      <c r="AP30">
        <v>999</v>
      </c>
      <c r="AQ30">
        <v>999</v>
      </c>
      <c r="AR30">
        <v>999</v>
      </c>
      <c r="AS30">
        <v>999</v>
      </c>
      <c r="AT30">
        <v>999</v>
      </c>
      <c r="AU30">
        <v>999</v>
      </c>
      <c r="AV30">
        <v>999</v>
      </c>
      <c r="AW30">
        <v>999</v>
      </c>
      <c r="AX30">
        <v>999</v>
      </c>
      <c r="AY30">
        <v>999</v>
      </c>
      <c r="AZ30">
        <v>999</v>
      </c>
      <c r="BA30">
        <v>999</v>
      </c>
      <c r="BB30">
        <v>999</v>
      </c>
      <c r="BC30">
        <v>999</v>
      </c>
      <c r="BD30">
        <v>999</v>
      </c>
      <c r="BE30">
        <v>999</v>
      </c>
      <c r="BF30">
        <v>999</v>
      </c>
      <c r="BG30">
        <v>999</v>
      </c>
      <c r="BH30">
        <v>999</v>
      </c>
      <c r="BI30">
        <v>999</v>
      </c>
      <c r="BJ30">
        <v>999</v>
      </c>
      <c r="BK30">
        <v>999</v>
      </c>
      <c r="BL30">
        <v>999</v>
      </c>
      <c r="BM30">
        <v>999</v>
      </c>
      <c r="BN30">
        <v>999</v>
      </c>
      <c r="BO30">
        <v>999</v>
      </c>
      <c r="BP30">
        <v>999</v>
      </c>
      <c r="BQ30">
        <v>999</v>
      </c>
      <c r="BR30">
        <v>999</v>
      </c>
      <c r="BS30">
        <v>999</v>
      </c>
      <c r="BT30">
        <v>999</v>
      </c>
      <c r="BU30">
        <v>999</v>
      </c>
      <c r="BV30">
        <v>999</v>
      </c>
      <c r="BW30">
        <v>999</v>
      </c>
      <c r="BX30">
        <v>999</v>
      </c>
      <c r="BY30">
        <v>999</v>
      </c>
      <c r="BZ30">
        <v>999</v>
      </c>
      <c r="CA30">
        <v>999</v>
      </c>
      <c r="CB30">
        <v>999</v>
      </c>
      <c r="CC30">
        <v>999</v>
      </c>
      <c r="CD30">
        <v>999</v>
      </c>
      <c r="CE30">
        <v>999</v>
      </c>
      <c r="CF30">
        <v>999</v>
      </c>
      <c r="CG30">
        <v>999</v>
      </c>
      <c r="CH30">
        <v>999</v>
      </c>
      <c r="CI30">
        <v>999</v>
      </c>
      <c r="CJ30">
        <v>999</v>
      </c>
      <c r="CK30">
        <v>999</v>
      </c>
      <c r="CL30">
        <v>999</v>
      </c>
      <c r="CM30">
        <v>999</v>
      </c>
      <c r="CN30">
        <v>999</v>
      </c>
      <c r="CO30">
        <v>23.469213079999999</v>
      </c>
      <c r="CP30">
        <v>999</v>
      </c>
      <c r="CQ30">
        <v>999</v>
      </c>
      <c r="CR30">
        <v>999</v>
      </c>
      <c r="CS30">
        <v>999</v>
      </c>
      <c r="CT30">
        <v>999</v>
      </c>
      <c r="CU30">
        <v>999</v>
      </c>
      <c r="CV30">
        <v>999</v>
      </c>
      <c r="CW30">
        <v>999</v>
      </c>
      <c r="CX30">
        <v>999</v>
      </c>
      <c r="CY30">
        <v>999</v>
      </c>
      <c r="CZ30">
        <v>999</v>
      </c>
      <c r="DA30">
        <v>999</v>
      </c>
      <c r="DB30">
        <v>999</v>
      </c>
      <c r="DC30">
        <v>19.801764240000001</v>
      </c>
      <c r="DD30">
        <v>999</v>
      </c>
      <c r="DE30">
        <v>15.887118859999999</v>
      </c>
      <c r="DF30">
        <v>999</v>
      </c>
      <c r="DG30">
        <v>999</v>
      </c>
      <c r="DH30">
        <v>999</v>
      </c>
      <c r="DI30">
        <v>999</v>
      </c>
      <c r="DJ30">
        <v>999</v>
      </c>
      <c r="DK30">
        <v>999</v>
      </c>
      <c r="DL30">
        <v>999</v>
      </c>
      <c r="DM30">
        <v>999</v>
      </c>
      <c r="DN30">
        <v>999</v>
      </c>
      <c r="DO30">
        <v>999</v>
      </c>
      <c r="DP30">
        <v>999</v>
      </c>
      <c r="DQ30">
        <v>999</v>
      </c>
      <c r="DR30">
        <v>999</v>
      </c>
      <c r="DS30">
        <v>18.87808437</v>
      </c>
      <c r="DT30">
        <v>16.88012599</v>
      </c>
      <c r="DU30">
        <v>999</v>
      </c>
      <c r="DV30">
        <v>999</v>
      </c>
      <c r="DW30">
        <v>999</v>
      </c>
      <c r="DX30">
        <v>999</v>
      </c>
      <c r="DY30">
        <v>999</v>
      </c>
      <c r="DZ30">
        <v>999</v>
      </c>
      <c r="EA30">
        <v>999</v>
      </c>
      <c r="EB30">
        <v>999</v>
      </c>
      <c r="EC30">
        <v>999</v>
      </c>
      <c r="ED30">
        <v>999</v>
      </c>
      <c r="EE30">
        <v>999</v>
      </c>
      <c r="EF30">
        <v>17.066753550000001</v>
      </c>
      <c r="EG30">
        <v>999</v>
      </c>
      <c r="EH30">
        <v>999</v>
      </c>
      <c r="EI30">
        <v>23.269017040000001</v>
      </c>
      <c r="EJ30">
        <v>19.709873819999999</v>
      </c>
      <c r="EK30">
        <v>19.660194359999998</v>
      </c>
      <c r="EL30">
        <v>19.961122530000001</v>
      </c>
      <c r="EM30">
        <v>999</v>
      </c>
      <c r="EN30">
        <v>17.283935110000002</v>
      </c>
      <c r="EO30">
        <v>999</v>
      </c>
      <c r="EP30">
        <v>999</v>
      </c>
      <c r="EQ30">
        <v>999</v>
      </c>
      <c r="ER30">
        <v>999</v>
      </c>
      <c r="ES30">
        <v>999</v>
      </c>
      <c r="ET30">
        <v>999</v>
      </c>
      <c r="EU30">
        <v>999</v>
      </c>
      <c r="EV30">
        <v>999</v>
      </c>
      <c r="EW30">
        <v>999</v>
      </c>
      <c r="EX30">
        <v>999</v>
      </c>
      <c r="EY30">
        <v>999</v>
      </c>
      <c r="EZ30">
        <v>999</v>
      </c>
      <c r="FA30">
        <v>999</v>
      </c>
      <c r="FB30">
        <v>19.517576720000001</v>
      </c>
      <c r="FC30">
        <v>19.800051620000001</v>
      </c>
      <c r="FD30">
        <v>999</v>
      </c>
      <c r="FE30">
        <v>999</v>
      </c>
      <c r="FF30">
        <v>999</v>
      </c>
      <c r="FG30">
        <v>999</v>
      </c>
      <c r="FH30">
        <v>999</v>
      </c>
      <c r="FI30">
        <v>999</v>
      </c>
      <c r="FJ30">
        <v>17.267379810000001</v>
      </c>
      <c r="FK30">
        <v>999</v>
      </c>
      <c r="FL30">
        <v>999</v>
      </c>
      <c r="FM30">
        <v>999</v>
      </c>
      <c r="FN30">
        <v>999</v>
      </c>
      <c r="FO30">
        <v>999</v>
      </c>
      <c r="FP30">
        <v>20.029645250000002</v>
      </c>
    </row>
    <row r="31" spans="1:172" x14ac:dyDescent="0.2">
      <c r="A31" s="2" t="s">
        <v>67</v>
      </c>
      <c r="B31">
        <v>16.958173630000001</v>
      </c>
      <c r="C31">
        <v>19.013780180000001</v>
      </c>
      <c r="D31">
        <v>15.10963913</v>
      </c>
      <c r="E31">
        <v>18.855615419999999</v>
      </c>
      <c r="F31">
        <v>999</v>
      </c>
      <c r="G31">
        <v>16.985723759999999</v>
      </c>
      <c r="H31">
        <v>15.11631294</v>
      </c>
      <c r="I31">
        <v>18.210621379999999</v>
      </c>
      <c r="J31">
        <v>18.180963340000002</v>
      </c>
      <c r="K31">
        <v>17.51222817</v>
      </c>
      <c r="L31">
        <v>999</v>
      </c>
      <c r="M31">
        <v>15.460316560000001</v>
      </c>
      <c r="N31">
        <v>999</v>
      </c>
      <c r="O31">
        <v>999</v>
      </c>
      <c r="P31">
        <v>16.879945580000001</v>
      </c>
      <c r="Q31">
        <v>999</v>
      </c>
      <c r="R31">
        <v>17.118073840000001</v>
      </c>
      <c r="S31">
        <v>19.17797607</v>
      </c>
      <c r="T31">
        <v>18.397132330000002</v>
      </c>
      <c r="U31">
        <v>19.470270500000002</v>
      </c>
      <c r="V31">
        <v>17.489739409999999</v>
      </c>
      <c r="W31">
        <v>18.086947200000001</v>
      </c>
      <c r="X31">
        <v>16.607620709999999</v>
      </c>
      <c r="Y31">
        <v>17.03945362</v>
      </c>
      <c r="Z31">
        <v>16.474509680000001</v>
      </c>
      <c r="AA31">
        <v>16.279888329999999</v>
      </c>
      <c r="AB31">
        <v>17.704789479999999</v>
      </c>
      <c r="AC31">
        <v>19.601064839999999</v>
      </c>
      <c r="AD31">
        <v>999</v>
      </c>
      <c r="AE31">
        <v>15.425094290000001</v>
      </c>
      <c r="AF31">
        <v>999</v>
      </c>
      <c r="AG31">
        <v>17.648471130000001</v>
      </c>
      <c r="AH31">
        <v>999</v>
      </c>
      <c r="AI31">
        <v>15.94521529</v>
      </c>
      <c r="AJ31">
        <v>16.488041710000001</v>
      </c>
      <c r="AK31">
        <v>17.56179277</v>
      </c>
      <c r="AL31">
        <v>19.050556350000001</v>
      </c>
      <c r="AM31">
        <v>16.249982800000002</v>
      </c>
      <c r="AN31">
        <v>17.873948349999999</v>
      </c>
      <c r="AO31">
        <v>18.70618472</v>
      </c>
      <c r="AP31">
        <v>16.771947140000002</v>
      </c>
      <c r="AQ31">
        <v>19.818240889999998</v>
      </c>
      <c r="AR31">
        <v>18.889365789999999</v>
      </c>
      <c r="AS31">
        <v>13.713922289999999</v>
      </c>
      <c r="AT31">
        <v>19.254559350000001</v>
      </c>
      <c r="AU31">
        <v>15.71396867</v>
      </c>
      <c r="AV31">
        <v>17.918262219999999</v>
      </c>
      <c r="AW31">
        <v>15.984204099999999</v>
      </c>
      <c r="AX31">
        <v>17.848292300000001</v>
      </c>
      <c r="AY31">
        <v>20.045587749999999</v>
      </c>
      <c r="AZ31">
        <v>16.264551239999999</v>
      </c>
      <c r="BA31">
        <v>17.33981588</v>
      </c>
      <c r="BB31">
        <v>17.931623590000001</v>
      </c>
      <c r="BC31">
        <v>15.901868049999999</v>
      </c>
      <c r="BD31">
        <v>18.922411180000001</v>
      </c>
      <c r="BE31">
        <v>15.84334322</v>
      </c>
      <c r="BF31">
        <v>999</v>
      </c>
      <c r="BG31">
        <v>16.780614199999999</v>
      </c>
      <c r="BH31">
        <v>16.009271120000001</v>
      </c>
      <c r="BI31">
        <v>16.08755764</v>
      </c>
      <c r="BJ31">
        <v>15.95158876</v>
      </c>
      <c r="BK31">
        <v>18.69883158</v>
      </c>
      <c r="BL31">
        <v>19.076740600000001</v>
      </c>
      <c r="BM31">
        <v>17.785342709999998</v>
      </c>
      <c r="BN31">
        <v>16.780780329999999</v>
      </c>
      <c r="BO31">
        <v>16.62392024</v>
      </c>
      <c r="BP31">
        <v>15.23736499</v>
      </c>
      <c r="BQ31">
        <v>16.793896700000001</v>
      </c>
      <c r="BR31">
        <v>14.99998081</v>
      </c>
      <c r="BS31">
        <v>16.2630181</v>
      </c>
      <c r="BT31">
        <v>999</v>
      </c>
      <c r="BU31">
        <v>20.414472750000002</v>
      </c>
      <c r="BV31">
        <v>20.281498190000001</v>
      </c>
      <c r="BW31">
        <v>17.80784985</v>
      </c>
      <c r="BX31">
        <v>15.385764</v>
      </c>
      <c r="BY31">
        <v>19.79034776</v>
      </c>
      <c r="BZ31">
        <v>17.11288253</v>
      </c>
      <c r="CA31">
        <v>16.520257990000001</v>
      </c>
      <c r="CB31">
        <v>15.74982865</v>
      </c>
      <c r="CC31">
        <v>999</v>
      </c>
      <c r="CD31">
        <v>16.663009469999999</v>
      </c>
      <c r="CE31">
        <v>15.52472723</v>
      </c>
      <c r="CF31">
        <v>17.47178358</v>
      </c>
      <c r="CG31">
        <v>18.638342179999999</v>
      </c>
      <c r="CH31">
        <v>18.320216590000001</v>
      </c>
      <c r="CI31">
        <v>17.250014029999999</v>
      </c>
      <c r="CJ31">
        <v>17.474534160000001</v>
      </c>
      <c r="CK31">
        <v>999</v>
      </c>
      <c r="CL31">
        <v>19.096762290000001</v>
      </c>
      <c r="CM31">
        <v>999</v>
      </c>
      <c r="CN31">
        <v>999</v>
      </c>
      <c r="CO31">
        <v>999</v>
      </c>
      <c r="CP31">
        <v>999</v>
      </c>
      <c r="CQ31">
        <v>999</v>
      </c>
      <c r="CR31">
        <v>999</v>
      </c>
      <c r="CS31">
        <v>17.29201978</v>
      </c>
      <c r="CT31">
        <v>999</v>
      </c>
      <c r="CU31">
        <v>16.075556469999999</v>
      </c>
      <c r="CV31">
        <v>999</v>
      </c>
      <c r="CW31">
        <v>16.55367962</v>
      </c>
      <c r="CX31">
        <v>12.742122090000001</v>
      </c>
      <c r="CY31">
        <v>15.80384282</v>
      </c>
      <c r="CZ31">
        <v>10.85602282</v>
      </c>
      <c r="DA31">
        <v>999</v>
      </c>
      <c r="DB31">
        <v>11.040236869999999</v>
      </c>
      <c r="DC31">
        <v>12.632307170000001</v>
      </c>
      <c r="DD31">
        <v>16.785567</v>
      </c>
      <c r="DE31">
        <v>999</v>
      </c>
      <c r="DF31">
        <v>999</v>
      </c>
      <c r="DG31">
        <v>999</v>
      </c>
      <c r="DH31">
        <v>16.456941619999998</v>
      </c>
      <c r="DI31">
        <v>16.908333729999999</v>
      </c>
      <c r="DJ31">
        <v>12.609286060000001</v>
      </c>
      <c r="DK31">
        <v>20.55181142</v>
      </c>
      <c r="DL31">
        <v>15.412225469999999</v>
      </c>
      <c r="DM31">
        <v>13.71585017</v>
      </c>
      <c r="DN31">
        <v>12.99919907</v>
      </c>
      <c r="DO31">
        <v>16.518392840000001</v>
      </c>
      <c r="DP31">
        <v>17.06053198</v>
      </c>
      <c r="DQ31">
        <v>999</v>
      </c>
      <c r="DR31">
        <v>17.48266551</v>
      </c>
      <c r="DS31">
        <v>15.74589735</v>
      </c>
      <c r="DT31">
        <v>999</v>
      </c>
      <c r="DU31">
        <v>15.73833484</v>
      </c>
      <c r="DV31">
        <v>999</v>
      </c>
      <c r="DW31">
        <v>999</v>
      </c>
      <c r="DX31">
        <v>999</v>
      </c>
      <c r="DY31">
        <v>999</v>
      </c>
      <c r="DZ31">
        <v>12.975043940000001</v>
      </c>
      <c r="EA31">
        <v>16.898295520000001</v>
      </c>
      <c r="EB31">
        <v>16.268568129999998</v>
      </c>
      <c r="EC31">
        <v>999</v>
      </c>
      <c r="ED31">
        <v>14.53904266</v>
      </c>
      <c r="EE31">
        <v>12.6991835</v>
      </c>
      <c r="EF31">
        <v>20.51897692</v>
      </c>
      <c r="EG31">
        <v>12.04210773</v>
      </c>
      <c r="EH31">
        <v>11.65119792</v>
      </c>
      <c r="EI31">
        <v>12.06823653</v>
      </c>
      <c r="EJ31">
        <v>999</v>
      </c>
      <c r="EK31">
        <v>13.079653029999999</v>
      </c>
      <c r="EL31">
        <v>13.10437679</v>
      </c>
      <c r="EM31">
        <v>16.203226619999999</v>
      </c>
      <c r="EN31">
        <v>20.078713329999999</v>
      </c>
      <c r="EO31">
        <v>15.450620710000001</v>
      </c>
      <c r="EP31">
        <v>999</v>
      </c>
      <c r="EQ31">
        <v>999</v>
      </c>
      <c r="ER31">
        <v>999</v>
      </c>
      <c r="ES31">
        <v>10.27534215</v>
      </c>
      <c r="ET31">
        <v>999</v>
      </c>
      <c r="EU31">
        <v>16.45767158</v>
      </c>
      <c r="EV31">
        <v>19.88490118</v>
      </c>
      <c r="EW31">
        <v>18.475274249999998</v>
      </c>
      <c r="EX31">
        <v>24.793498679999999</v>
      </c>
      <c r="EY31">
        <v>999</v>
      </c>
      <c r="EZ31">
        <v>14.07891425</v>
      </c>
      <c r="FA31">
        <v>19.720645640000001</v>
      </c>
      <c r="FB31">
        <v>12.316306750000001</v>
      </c>
      <c r="FC31">
        <v>12.112058770000001</v>
      </c>
      <c r="FD31">
        <v>20.358884589999999</v>
      </c>
      <c r="FE31">
        <v>18.829372559999999</v>
      </c>
      <c r="FF31">
        <v>23.528890629999999</v>
      </c>
      <c r="FG31">
        <v>16.74954996</v>
      </c>
      <c r="FH31">
        <v>17.500300509999999</v>
      </c>
      <c r="FI31">
        <v>15.941921130000001</v>
      </c>
      <c r="FJ31">
        <v>17.83808823</v>
      </c>
      <c r="FK31">
        <v>999</v>
      </c>
      <c r="FL31">
        <v>12.52224906</v>
      </c>
      <c r="FM31">
        <v>10.6372774</v>
      </c>
      <c r="FN31">
        <v>17.18923341</v>
      </c>
      <c r="FO31">
        <v>14.019176079999999</v>
      </c>
      <c r="FP31">
        <v>13.265285199999999</v>
      </c>
    </row>
    <row r="32" spans="1:172" x14ac:dyDescent="0.2">
      <c r="A32" s="2" t="s">
        <v>61</v>
      </c>
      <c r="B32">
        <v>999</v>
      </c>
      <c r="C32">
        <v>999</v>
      </c>
      <c r="D32">
        <v>25.453102390000002</v>
      </c>
      <c r="E32">
        <v>999</v>
      </c>
      <c r="F32">
        <v>999</v>
      </c>
      <c r="G32">
        <v>999</v>
      </c>
      <c r="H32">
        <v>999</v>
      </c>
      <c r="I32">
        <v>27.180289760000001</v>
      </c>
      <c r="J32">
        <v>999</v>
      </c>
      <c r="K32">
        <v>999</v>
      </c>
      <c r="L32">
        <v>27.118025490000001</v>
      </c>
      <c r="M32">
        <v>999</v>
      </c>
      <c r="N32">
        <v>999</v>
      </c>
      <c r="O32">
        <v>999</v>
      </c>
      <c r="P32">
        <v>999</v>
      </c>
      <c r="Q32">
        <v>26.95293187</v>
      </c>
      <c r="R32">
        <v>999</v>
      </c>
      <c r="S32">
        <v>26.0878634</v>
      </c>
      <c r="T32">
        <v>999</v>
      </c>
      <c r="U32">
        <v>999</v>
      </c>
      <c r="V32">
        <v>999</v>
      </c>
      <c r="W32">
        <v>27.370268620000001</v>
      </c>
      <c r="X32">
        <v>999</v>
      </c>
      <c r="Y32">
        <v>999</v>
      </c>
      <c r="Z32">
        <v>999</v>
      </c>
      <c r="AA32">
        <v>26.05396399</v>
      </c>
      <c r="AB32">
        <v>999</v>
      </c>
      <c r="AC32">
        <v>999</v>
      </c>
      <c r="AD32">
        <v>27.663369370000002</v>
      </c>
      <c r="AE32">
        <v>999</v>
      </c>
      <c r="AF32">
        <v>999</v>
      </c>
      <c r="AG32">
        <v>26.13913659</v>
      </c>
      <c r="AH32">
        <v>999</v>
      </c>
      <c r="AI32">
        <v>24.262562119999998</v>
      </c>
      <c r="AJ32">
        <v>999</v>
      </c>
      <c r="AK32">
        <v>999</v>
      </c>
      <c r="AL32">
        <v>999</v>
      </c>
      <c r="AM32">
        <v>27.312382100000001</v>
      </c>
      <c r="AN32">
        <v>25.994522490000001</v>
      </c>
      <c r="AO32">
        <v>999</v>
      </c>
      <c r="AP32">
        <v>999</v>
      </c>
      <c r="AQ32">
        <v>999</v>
      </c>
      <c r="AR32">
        <v>26.233792260000001</v>
      </c>
      <c r="AS32">
        <v>26.344059949999998</v>
      </c>
      <c r="AT32">
        <v>999</v>
      </c>
      <c r="AU32">
        <v>27.98103828</v>
      </c>
      <c r="AV32">
        <v>25.781122620000001</v>
      </c>
      <c r="AW32">
        <v>27.3428109</v>
      </c>
      <c r="AX32">
        <v>999</v>
      </c>
      <c r="AY32">
        <v>999</v>
      </c>
      <c r="AZ32">
        <v>999</v>
      </c>
      <c r="BA32">
        <v>999</v>
      </c>
      <c r="BB32">
        <v>999</v>
      </c>
      <c r="BC32">
        <v>27.198708109999998</v>
      </c>
      <c r="BD32">
        <v>26.053781860000001</v>
      </c>
      <c r="BE32">
        <v>27.480519109999999</v>
      </c>
      <c r="BF32">
        <v>999</v>
      </c>
      <c r="BG32">
        <v>999</v>
      </c>
      <c r="BH32">
        <v>25.438743429999999</v>
      </c>
      <c r="BI32">
        <v>25.925986160000001</v>
      </c>
      <c r="BJ32">
        <v>999</v>
      </c>
      <c r="BK32">
        <v>999</v>
      </c>
      <c r="BL32">
        <v>27.005384790000001</v>
      </c>
      <c r="BM32">
        <v>999</v>
      </c>
      <c r="BN32">
        <v>25.992264250000002</v>
      </c>
      <c r="BO32">
        <v>999</v>
      </c>
      <c r="BP32">
        <v>26.320756759999998</v>
      </c>
      <c r="BQ32">
        <v>24.625282219999999</v>
      </c>
      <c r="BR32">
        <v>26.402429779999999</v>
      </c>
      <c r="BS32">
        <v>999</v>
      </c>
      <c r="BT32">
        <v>999</v>
      </c>
      <c r="BU32">
        <v>26.133145370000001</v>
      </c>
      <c r="BV32">
        <v>999</v>
      </c>
      <c r="BW32">
        <v>999</v>
      </c>
      <c r="BX32">
        <v>999</v>
      </c>
      <c r="BY32">
        <v>26.39091947</v>
      </c>
      <c r="BZ32">
        <v>27.19963461</v>
      </c>
      <c r="CA32">
        <v>999</v>
      </c>
      <c r="CB32">
        <v>26.563891770000001</v>
      </c>
      <c r="CC32">
        <v>25.729089070000001</v>
      </c>
      <c r="CD32">
        <v>999</v>
      </c>
      <c r="CE32">
        <v>999</v>
      </c>
      <c r="CF32">
        <v>26.284023950000002</v>
      </c>
      <c r="CG32">
        <v>999</v>
      </c>
      <c r="CH32">
        <v>26.723487089999999</v>
      </c>
      <c r="CI32">
        <v>26.32074399</v>
      </c>
      <c r="CJ32">
        <v>999</v>
      </c>
      <c r="CK32">
        <v>999</v>
      </c>
      <c r="CL32">
        <v>999</v>
      </c>
      <c r="CM32">
        <v>27.370328000000001</v>
      </c>
      <c r="CN32">
        <v>26.413334800000001</v>
      </c>
      <c r="CO32">
        <v>999</v>
      </c>
      <c r="CP32">
        <v>999</v>
      </c>
      <c r="CQ32">
        <v>26.77615407</v>
      </c>
      <c r="CR32">
        <v>999</v>
      </c>
      <c r="CS32">
        <v>27.902896080000001</v>
      </c>
      <c r="CT32">
        <v>999</v>
      </c>
      <c r="CU32">
        <v>999</v>
      </c>
      <c r="CV32">
        <v>999</v>
      </c>
      <c r="CW32">
        <v>999</v>
      </c>
      <c r="CX32">
        <v>26.163836870000001</v>
      </c>
      <c r="CY32">
        <v>999</v>
      </c>
      <c r="CZ32">
        <v>999</v>
      </c>
      <c r="DA32">
        <v>999</v>
      </c>
      <c r="DB32">
        <v>999</v>
      </c>
      <c r="DC32">
        <v>999</v>
      </c>
      <c r="DD32">
        <v>999</v>
      </c>
      <c r="DE32">
        <v>25.966134839999999</v>
      </c>
      <c r="DF32">
        <v>999</v>
      </c>
      <c r="DG32">
        <v>27.182567800000001</v>
      </c>
      <c r="DH32">
        <v>26.112517400000002</v>
      </c>
      <c r="DI32">
        <v>999</v>
      </c>
      <c r="DJ32">
        <v>999</v>
      </c>
      <c r="DK32">
        <v>999</v>
      </c>
      <c r="DL32">
        <v>25.766937380000002</v>
      </c>
      <c r="DM32">
        <v>999</v>
      </c>
      <c r="DN32">
        <v>999</v>
      </c>
      <c r="DO32">
        <v>999</v>
      </c>
      <c r="DP32">
        <v>999</v>
      </c>
      <c r="DQ32">
        <v>999</v>
      </c>
      <c r="DR32">
        <v>26.21052396</v>
      </c>
      <c r="DS32">
        <v>26.1336473</v>
      </c>
      <c r="DT32">
        <v>999</v>
      </c>
      <c r="DU32">
        <v>24.84345338</v>
      </c>
      <c r="DV32">
        <v>999</v>
      </c>
      <c r="DW32">
        <v>999</v>
      </c>
      <c r="DX32">
        <v>26.20257689</v>
      </c>
      <c r="DY32">
        <v>999</v>
      </c>
      <c r="DZ32">
        <v>999</v>
      </c>
      <c r="EA32">
        <v>999</v>
      </c>
      <c r="EB32">
        <v>999</v>
      </c>
      <c r="EC32">
        <v>999</v>
      </c>
      <c r="ED32">
        <v>26.95899198</v>
      </c>
      <c r="EE32">
        <v>999</v>
      </c>
      <c r="EF32">
        <v>999</v>
      </c>
      <c r="EG32">
        <v>26.011693900000001</v>
      </c>
      <c r="EH32">
        <v>999</v>
      </c>
      <c r="EI32">
        <v>25.804049890000002</v>
      </c>
      <c r="EJ32">
        <v>27.771975690000001</v>
      </c>
      <c r="EK32">
        <v>26.125961400000001</v>
      </c>
      <c r="EL32">
        <v>999</v>
      </c>
      <c r="EM32">
        <v>26.311267869999998</v>
      </c>
      <c r="EN32">
        <v>999</v>
      </c>
      <c r="EO32">
        <v>999</v>
      </c>
      <c r="EP32">
        <v>999</v>
      </c>
      <c r="EQ32">
        <v>999</v>
      </c>
      <c r="ER32">
        <v>26.621586199999999</v>
      </c>
      <c r="ES32">
        <v>999</v>
      </c>
      <c r="ET32">
        <v>999</v>
      </c>
      <c r="EU32">
        <v>999</v>
      </c>
      <c r="EV32">
        <v>999</v>
      </c>
      <c r="EW32">
        <v>999</v>
      </c>
      <c r="EX32">
        <v>999</v>
      </c>
      <c r="EY32">
        <v>27.43784625</v>
      </c>
      <c r="EZ32">
        <v>999</v>
      </c>
      <c r="FA32">
        <v>999</v>
      </c>
      <c r="FB32">
        <v>19.913666620000001</v>
      </c>
      <c r="FC32">
        <v>20.97387457</v>
      </c>
      <c r="FD32">
        <v>26.9348733</v>
      </c>
      <c r="FE32">
        <v>26.017794129999999</v>
      </c>
      <c r="FF32">
        <v>999</v>
      </c>
      <c r="FG32">
        <v>999</v>
      </c>
      <c r="FH32">
        <v>999</v>
      </c>
      <c r="FI32">
        <v>999</v>
      </c>
      <c r="FJ32">
        <v>20.288860079999999</v>
      </c>
      <c r="FK32">
        <v>27.58038084</v>
      </c>
      <c r="FL32">
        <v>999</v>
      </c>
      <c r="FM32">
        <v>26.121113040000001</v>
      </c>
      <c r="FN32">
        <v>999</v>
      </c>
      <c r="FO32">
        <v>26.110517919999999</v>
      </c>
      <c r="FP32">
        <v>999</v>
      </c>
    </row>
    <row r="33" spans="1:172" x14ac:dyDescent="0.2">
      <c r="A33" s="2" t="s">
        <v>86</v>
      </c>
      <c r="B33">
        <v>999</v>
      </c>
      <c r="C33">
        <v>18.730260550000001</v>
      </c>
      <c r="D33">
        <v>999</v>
      </c>
      <c r="E33">
        <v>18.40241984</v>
      </c>
      <c r="F33">
        <v>19.956369030000001</v>
      </c>
      <c r="G33">
        <v>999</v>
      </c>
      <c r="H33">
        <v>999</v>
      </c>
      <c r="I33">
        <v>18.105638330000001</v>
      </c>
      <c r="J33">
        <v>999</v>
      </c>
      <c r="K33">
        <v>999</v>
      </c>
      <c r="L33">
        <v>999</v>
      </c>
      <c r="M33">
        <v>19.817779959999999</v>
      </c>
      <c r="N33">
        <v>16.00342131</v>
      </c>
      <c r="O33">
        <v>999</v>
      </c>
      <c r="P33">
        <v>999</v>
      </c>
      <c r="Q33">
        <v>999</v>
      </c>
      <c r="R33">
        <v>999</v>
      </c>
      <c r="S33">
        <v>999</v>
      </c>
      <c r="T33">
        <v>19.677464929999999</v>
      </c>
      <c r="U33">
        <v>19.923504130000001</v>
      </c>
      <c r="V33">
        <v>999</v>
      </c>
      <c r="W33">
        <v>16.07667726</v>
      </c>
      <c r="X33">
        <v>999</v>
      </c>
      <c r="Y33">
        <v>999</v>
      </c>
      <c r="Z33">
        <v>999</v>
      </c>
      <c r="AA33">
        <v>16.773272639999998</v>
      </c>
      <c r="AB33">
        <v>16.995630089999999</v>
      </c>
      <c r="AC33">
        <v>16.478730939999998</v>
      </c>
      <c r="AD33">
        <v>999</v>
      </c>
      <c r="AE33">
        <v>999</v>
      </c>
      <c r="AF33">
        <v>18.270432880000001</v>
      </c>
      <c r="AG33">
        <v>999</v>
      </c>
      <c r="AH33">
        <v>19.61121451</v>
      </c>
      <c r="AI33">
        <v>15.985789159999999</v>
      </c>
      <c r="AJ33">
        <v>999</v>
      </c>
      <c r="AK33">
        <v>999</v>
      </c>
      <c r="AL33">
        <v>999</v>
      </c>
      <c r="AM33">
        <v>17.80097074</v>
      </c>
      <c r="AN33">
        <v>999</v>
      </c>
      <c r="AO33">
        <v>16.32615899</v>
      </c>
      <c r="AP33">
        <v>18.16920417</v>
      </c>
      <c r="AQ33">
        <v>19.671960200000001</v>
      </c>
      <c r="AR33">
        <v>999</v>
      </c>
      <c r="AS33">
        <v>999</v>
      </c>
      <c r="AT33">
        <v>999</v>
      </c>
      <c r="AU33">
        <v>19.132421440000002</v>
      </c>
      <c r="AV33">
        <v>999</v>
      </c>
      <c r="AW33">
        <v>999</v>
      </c>
      <c r="AX33">
        <v>999</v>
      </c>
      <c r="AY33">
        <v>19.643505869999998</v>
      </c>
      <c r="AZ33">
        <v>17.190913500000001</v>
      </c>
      <c r="BA33">
        <v>999</v>
      </c>
      <c r="BB33">
        <v>18.406166280000001</v>
      </c>
      <c r="BC33">
        <v>15.59075934</v>
      </c>
      <c r="BD33">
        <v>999</v>
      </c>
      <c r="BE33">
        <v>18.346797769999998</v>
      </c>
      <c r="BF33">
        <v>999</v>
      </c>
      <c r="BG33">
        <v>17.62925706</v>
      </c>
      <c r="BH33">
        <v>15.88917367</v>
      </c>
      <c r="BI33">
        <v>999</v>
      </c>
      <c r="BJ33">
        <v>999</v>
      </c>
      <c r="BK33">
        <v>19.718524729999999</v>
      </c>
      <c r="BL33">
        <v>999</v>
      </c>
      <c r="BM33">
        <v>999</v>
      </c>
      <c r="BN33">
        <v>22.038596219999999</v>
      </c>
      <c r="BO33">
        <v>999</v>
      </c>
      <c r="BP33">
        <v>16.807555149999999</v>
      </c>
      <c r="BQ33">
        <v>999</v>
      </c>
      <c r="BR33">
        <v>20.980517729999999</v>
      </c>
      <c r="BS33">
        <v>999</v>
      </c>
      <c r="BT33">
        <v>999</v>
      </c>
      <c r="BU33">
        <v>20.041857790000002</v>
      </c>
      <c r="BV33">
        <v>19.333775039999999</v>
      </c>
      <c r="BW33">
        <v>19.761642070000001</v>
      </c>
      <c r="BX33">
        <v>999</v>
      </c>
      <c r="BY33">
        <v>999</v>
      </c>
      <c r="BZ33">
        <v>17.971706789999999</v>
      </c>
      <c r="CA33">
        <v>999</v>
      </c>
      <c r="CB33">
        <v>999</v>
      </c>
      <c r="CC33">
        <v>999</v>
      </c>
      <c r="CD33">
        <v>999</v>
      </c>
      <c r="CE33">
        <v>999</v>
      </c>
      <c r="CF33">
        <v>20.004159900000001</v>
      </c>
      <c r="CG33">
        <v>15.623291269999999</v>
      </c>
      <c r="CH33">
        <v>18.467849820000001</v>
      </c>
      <c r="CI33">
        <v>999</v>
      </c>
      <c r="CJ33">
        <v>999</v>
      </c>
      <c r="CK33">
        <v>999</v>
      </c>
      <c r="CL33">
        <v>999</v>
      </c>
      <c r="CM33">
        <v>999</v>
      </c>
      <c r="CN33">
        <v>20.404744780000001</v>
      </c>
      <c r="CO33">
        <v>999</v>
      </c>
      <c r="CP33">
        <v>999</v>
      </c>
      <c r="CQ33">
        <v>999</v>
      </c>
      <c r="CR33">
        <v>20.046695589999999</v>
      </c>
      <c r="CS33">
        <v>18.98433386</v>
      </c>
      <c r="CT33">
        <v>17.94190085</v>
      </c>
      <c r="CU33">
        <v>999</v>
      </c>
      <c r="CV33">
        <v>999</v>
      </c>
      <c r="CW33">
        <v>19.44912832</v>
      </c>
      <c r="CX33">
        <v>18.21789712</v>
      </c>
      <c r="CY33">
        <v>999</v>
      </c>
      <c r="CZ33">
        <v>999</v>
      </c>
      <c r="DA33">
        <v>19.791460399999998</v>
      </c>
      <c r="DB33">
        <v>19.607224930000001</v>
      </c>
      <c r="DC33">
        <v>16.15678496</v>
      </c>
      <c r="DD33">
        <v>999</v>
      </c>
      <c r="DE33">
        <v>999</v>
      </c>
      <c r="DF33">
        <v>999</v>
      </c>
      <c r="DG33">
        <v>20.115261499999999</v>
      </c>
      <c r="DH33">
        <v>999</v>
      </c>
      <c r="DI33">
        <v>16.216901069999999</v>
      </c>
      <c r="DJ33">
        <v>999</v>
      </c>
      <c r="DK33">
        <v>17.728520979999999</v>
      </c>
      <c r="DL33">
        <v>999</v>
      </c>
      <c r="DM33">
        <v>999</v>
      </c>
      <c r="DN33">
        <v>999</v>
      </c>
      <c r="DO33">
        <v>999</v>
      </c>
      <c r="DP33">
        <v>999</v>
      </c>
      <c r="DQ33">
        <v>999</v>
      </c>
      <c r="DR33">
        <v>999</v>
      </c>
      <c r="DS33">
        <v>999</v>
      </c>
      <c r="DT33">
        <v>999</v>
      </c>
      <c r="DU33">
        <v>999</v>
      </c>
      <c r="DV33">
        <v>999</v>
      </c>
      <c r="DW33">
        <v>999</v>
      </c>
      <c r="DX33">
        <v>17.565393029999999</v>
      </c>
      <c r="DY33">
        <v>999</v>
      </c>
      <c r="DZ33">
        <v>19.716180059999999</v>
      </c>
      <c r="EA33">
        <v>999</v>
      </c>
      <c r="EB33">
        <v>999</v>
      </c>
      <c r="EC33">
        <v>18.883284410000002</v>
      </c>
      <c r="ED33">
        <v>999</v>
      </c>
      <c r="EE33">
        <v>18.33649174</v>
      </c>
      <c r="EF33">
        <v>999</v>
      </c>
      <c r="EG33">
        <v>999</v>
      </c>
      <c r="EH33">
        <v>999</v>
      </c>
      <c r="EI33">
        <v>17.93607488</v>
      </c>
      <c r="EJ33">
        <v>999</v>
      </c>
      <c r="EK33">
        <v>15.618043869999999</v>
      </c>
      <c r="EL33">
        <v>999</v>
      </c>
      <c r="EM33">
        <v>999</v>
      </c>
      <c r="EN33">
        <v>999</v>
      </c>
      <c r="EO33">
        <v>14.950955029999999</v>
      </c>
      <c r="EP33">
        <v>999</v>
      </c>
      <c r="EQ33">
        <v>999</v>
      </c>
      <c r="ER33">
        <v>19.8069302</v>
      </c>
      <c r="ES33">
        <v>999</v>
      </c>
      <c r="ET33">
        <v>19.865973790000002</v>
      </c>
      <c r="EU33">
        <v>15.699195570000001</v>
      </c>
      <c r="EV33">
        <v>17.01711074</v>
      </c>
      <c r="EW33">
        <v>18.35001943</v>
      </c>
      <c r="EX33">
        <v>999</v>
      </c>
      <c r="EY33">
        <v>999</v>
      </c>
      <c r="EZ33">
        <v>999</v>
      </c>
      <c r="FA33">
        <v>16.105273449999999</v>
      </c>
      <c r="FB33">
        <v>14.57606949</v>
      </c>
      <c r="FC33">
        <v>18.660738559999999</v>
      </c>
      <c r="FD33">
        <v>999</v>
      </c>
      <c r="FE33">
        <v>18.679295490000001</v>
      </c>
      <c r="FF33">
        <v>999</v>
      </c>
      <c r="FG33">
        <v>999</v>
      </c>
      <c r="FH33">
        <v>999</v>
      </c>
      <c r="FI33">
        <v>999</v>
      </c>
      <c r="FJ33">
        <v>19.569361199999999</v>
      </c>
      <c r="FK33">
        <v>999</v>
      </c>
      <c r="FL33">
        <v>999</v>
      </c>
      <c r="FM33">
        <v>999</v>
      </c>
      <c r="FN33">
        <v>17.398594880000001</v>
      </c>
      <c r="FO33">
        <v>999</v>
      </c>
      <c r="FP33">
        <v>999</v>
      </c>
    </row>
    <row r="34" spans="1:172" x14ac:dyDescent="0.2">
      <c r="A34" s="2" t="s">
        <v>79</v>
      </c>
      <c r="B34">
        <v>999</v>
      </c>
      <c r="C34">
        <v>16.04776936</v>
      </c>
      <c r="D34">
        <v>21.472013820000001</v>
      </c>
      <c r="E34">
        <v>14.121850930000001</v>
      </c>
      <c r="F34">
        <v>16.199446609999999</v>
      </c>
      <c r="G34">
        <v>15.632534250000001</v>
      </c>
      <c r="H34">
        <v>16.150636240000001</v>
      </c>
      <c r="I34">
        <v>16.201990030000001</v>
      </c>
      <c r="J34">
        <v>15.21164976</v>
      </c>
      <c r="K34">
        <v>999</v>
      </c>
      <c r="L34">
        <v>15.78736578</v>
      </c>
      <c r="M34">
        <v>16.025922510000001</v>
      </c>
      <c r="N34">
        <v>15.262657040000001</v>
      </c>
      <c r="O34">
        <v>16.487813840000001</v>
      </c>
      <c r="P34">
        <v>999</v>
      </c>
      <c r="Q34">
        <v>16.768225950000001</v>
      </c>
      <c r="R34">
        <v>999</v>
      </c>
      <c r="S34">
        <v>14.94433686</v>
      </c>
      <c r="T34">
        <v>15.65790324</v>
      </c>
      <c r="U34">
        <v>15.33019674</v>
      </c>
      <c r="V34">
        <v>15.40392553</v>
      </c>
      <c r="W34">
        <v>14.952003230000001</v>
      </c>
      <c r="X34">
        <v>999</v>
      </c>
      <c r="Y34">
        <v>999</v>
      </c>
      <c r="Z34">
        <v>999</v>
      </c>
      <c r="AA34">
        <v>15.14460747</v>
      </c>
      <c r="AB34">
        <v>15.40561067</v>
      </c>
      <c r="AC34">
        <v>15.02989734</v>
      </c>
      <c r="AD34">
        <v>14.76238713</v>
      </c>
      <c r="AE34">
        <v>14.02539236</v>
      </c>
      <c r="AF34">
        <v>14.75832202</v>
      </c>
      <c r="AG34">
        <v>999</v>
      </c>
      <c r="AH34">
        <v>17.72256192</v>
      </c>
      <c r="AI34">
        <v>15.2342263</v>
      </c>
      <c r="AJ34">
        <v>999</v>
      </c>
      <c r="AK34">
        <v>999</v>
      </c>
      <c r="AL34">
        <v>15.29062397</v>
      </c>
      <c r="AM34">
        <v>16.339854580000001</v>
      </c>
      <c r="AN34">
        <v>15.01968199</v>
      </c>
      <c r="AO34">
        <v>16.456016940000001</v>
      </c>
      <c r="AP34">
        <v>15.59338164</v>
      </c>
      <c r="AQ34">
        <v>16.34033582</v>
      </c>
      <c r="AR34">
        <v>16.029837239999999</v>
      </c>
      <c r="AS34">
        <v>14.26974646</v>
      </c>
      <c r="AT34">
        <v>19.941589499999999</v>
      </c>
      <c r="AU34">
        <v>15.12139142</v>
      </c>
      <c r="AV34">
        <v>999</v>
      </c>
      <c r="AW34">
        <v>999</v>
      </c>
      <c r="AX34">
        <v>19.75159172</v>
      </c>
      <c r="AY34">
        <v>14.9136373</v>
      </c>
      <c r="AZ34">
        <v>14.737948510000001</v>
      </c>
      <c r="BA34">
        <v>15.59250939</v>
      </c>
      <c r="BB34">
        <v>15.37940414</v>
      </c>
      <c r="BC34">
        <v>14.6246899</v>
      </c>
      <c r="BD34">
        <v>16.134883559999999</v>
      </c>
      <c r="BE34">
        <v>14.761551880000001</v>
      </c>
      <c r="BF34">
        <v>16.14300854</v>
      </c>
      <c r="BG34">
        <v>15.12048907</v>
      </c>
      <c r="BH34">
        <v>15.823833130000001</v>
      </c>
      <c r="BI34">
        <v>999</v>
      </c>
      <c r="BJ34">
        <v>14.610313769999999</v>
      </c>
      <c r="BK34">
        <v>15.95527351</v>
      </c>
      <c r="BL34">
        <v>999</v>
      </c>
      <c r="BM34">
        <v>999</v>
      </c>
      <c r="BN34">
        <v>15.429754839999999</v>
      </c>
      <c r="BO34">
        <v>21.689583299999999</v>
      </c>
      <c r="BP34">
        <v>14.377087680000001</v>
      </c>
      <c r="BQ34">
        <v>14.8972392</v>
      </c>
      <c r="BR34">
        <v>15.448664920000001</v>
      </c>
      <c r="BS34">
        <v>19.347006310000001</v>
      </c>
      <c r="BT34">
        <v>15.868883050000001</v>
      </c>
      <c r="BU34">
        <v>16.264353379999999</v>
      </c>
      <c r="BV34">
        <v>15.821136360000001</v>
      </c>
      <c r="BW34">
        <v>15.27229857</v>
      </c>
      <c r="BX34">
        <v>15.33901564</v>
      </c>
      <c r="BY34">
        <v>16.303022930000001</v>
      </c>
      <c r="BZ34">
        <v>16.088948439999999</v>
      </c>
      <c r="CA34">
        <v>999</v>
      </c>
      <c r="CB34">
        <v>19.623893299999999</v>
      </c>
      <c r="CC34">
        <v>20.558526520000001</v>
      </c>
      <c r="CD34">
        <v>999</v>
      </c>
      <c r="CE34">
        <v>19.172202939999998</v>
      </c>
      <c r="CF34">
        <v>14.372371899999999</v>
      </c>
      <c r="CG34">
        <v>15.909133219999999</v>
      </c>
      <c r="CH34">
        <v>15.35547622</v>
      </c>
      <c r="CI34">
        <v>20.952104340000002</v>
      </c>
      <c r="CJ34">
        <v>16.536348870000001</v>
      </c>
      <c r="CK34">
        <v>15.802033509999999</v>
      </c>
      <c r="CL34">
        <v>17.457293409999998</v>
      </c>
      <c r="CM34">
        <v>16.434308089999998</v>
      </c>
      <c r="CN34">
        <v>16.5256136</v>
      </c>
      <c r="CO34">
        <v>21.021128300000001</v>
      </c>
      <c r="CP34">
        <v>15.69895927</v>
      </c>
      <c r="CQ34">
        <v>15.15967251</v>
      </c>
      <c r="CR34">
        <v>15.366800919999999</v>
      </c>
      <c r="CS34">
        <v>14.904646960000001</v>
      </c>
      <c r="CT34">
        <v>16.36355829</v>
      </c>
      <c r="CU34">
        <v>19.728838039999999</v>
      </c>
      <c r="CV34">
        <v>16.131415709999999</v>
      </c>
      <c r="CW34">
        <v>15.70413774</v>
      </c>
      <c r="CX34">
        <v>999</v>
      </c>
      <c r="CY34">
        <v>15.986998979999999</v>
      </c>
      <c r="CZ34">
        <v>999</v>
      </c>
      <c r="DA34">
        <v>16.44180776</v>
      </c>
      <c r="DB34">
        <v>999</v>
      </c>
      <c r="DC34">
        <v>999</v>
      </c>
      <c r="DD34">
        <v>14.87784957</v>
      </c>
      <c r="DE34">
        <v>999</v>
      </c>
      <c r="DF34">
        <v>19.1160575</v>
      </c>
      <c r="DG34">
        <v>15.488890619999999</v>
      </c>
      <c r="DH34">
        <v>15.29537489</v>
      </c>
      <c r="DI34">
        <v>16.705848140000001</v>
      </c>
      <c r="DJ34">
        <v>18.753178760000001</v>
      </c>
      <c r="DK34">
        <v>14.64911798</v>
      </c>
      <c r="DL34">
        <v>16.297723340000001</v>
      </c>
      <c r="DM34">
        <v>999</v>
      </c>
      <c r="DN34">
        <v>999</v>
      </c>
      <c r="DO34">
        <v>999</v>
      </c>
      <c r="DP34">
        <v>999</v>
      </c>
      <c r="DQ34">
        <v>15.52345399</v>
      </c>
      <c r="DR34">
        <v>21.03182348</v>
      </c>
      <c r="DS34">
        <v>999</v>
      </c>
      <c r="DT34">
        <v>999</v>
      </c>
      <c r="DU34">
        <v>17.330204599999998</v>
      </c>
      <c r="DV34">
        <v>17.192615579999998</v>
      </c>
      <c r="DW34">
        <v>999</v>
      </c>
      <c r="DX34">
        <v>16.124616199999998</v>
      </c>
      <c r="DY34">
        <v>15.932966070000001</v>
      </c>
      <c r="DZ34">
        <v>19.17676243</v>
      </c>
      <c r="EA34">
        <v>16.395885849999999</v>
      </c>
      <c r="EB34">
        <v>19.339324380000001</v>
      </c>
      <c r="EC34">
        <v>16.540919169999999</v>
      </c>
      <c r="ED34">
        <v>14.806018760000001</v>
      </c>
      <c r="EE34">
        <v>13.5764438</v>
      </c>
      <c r="EF34">
        <v>19.552581929999999</v>
      </c>
      <c r="EG34">
        <v>999</v>
      </c>
      <c r="EH34">
        <v>999</v>
      </c>
      <c r="EI34">
        <v>999</v>
      </c>
      <c r="EJ34">
        <v>999</v>
      </c>
      <c r="EK34">
        <v>999</v>
      </c>
      <c r="EL34">
        <v>999</v>
      </c>
      <c r="EM34">
        <v>15.78346505</v>
      </c>
      <c r="EN34">
        <v>20.610142360000001</v>
      </c>
      <c r="EO34">
        <v>15.71892497</v>
      </c>
      <c r="EP34">
        <v>15.511498319999999</v>
      </c>
      <c r="EQ34">
        <v>15.439547060000001</v>
      </c>
      <c r="ER34">
        <v>15.6783362</v>
      </c>
      <c r="ES34">
        <v>999</v>
      </c>
      <c r="ET34">
        <v>15.01442692</v>
      </c>
      <c r="EU34">
        <v>14.993557579999999</v>
      </c>
      <c r="EV34">
        <v>14.897700950000001</v>
      </c>
      <c r="EW34">
        <v>15.00891193</v>
      </c>
      <c r="EX34">
        <v>15.50663048</v>
      </c>
      <c r="EY34">
        <v>999</v>
      </c>
      <c r="EZ34">
        <v>999</v>
      </c>
      <c r="FA34">
        <v>15.62583751</v>
      </c>
      <c r="FB34">
        <v>999</v>
      </c>
      <c r="FC34">
        <v>19.331512239999999</v>
      </c>
      <c r="FD34">
        <v>20.965812060000001</v>
      </c>
      <c r="FE34">
        <v>15.059263270000001</v>
      </c>
      <c r="FF34">
        <v>15.241293560000001</v>
      </c>
      <c r="FG34">
        <v>14.175418519999999</v>
      </c>
      <c r="FH34">
        <v>999</v>
      </c>
      <c r="FI34">
        <v>999</v>
      </c>
      <c r="FJ34">
        <v>999</v>
      </c>
      <c r="FK34">
        <v>16.25707701</v>
      </c>
      <c r="FL34">
        <v>999</v>
      </c>
      <c r="FM34">
        <v>999</v>
      </c>
      <c r="FN34">
        <v>15.619652719999999</v>
      </c>
      <c r="FO34">
        <v>20.061017570000001</v>
      </c>
      <c r="FP34">
        <v>22.01468148</v>
      </c>
    </row>
    <row r="35" spans="1:172" x14ac:dyDescent="0.2">
      <c r="A35" s="2" t="s">
        <v>91</v>
      </c>
      <c r="B35">
        <v>19.546343149999998</v>
      </c>
      <c r="C35">
        <v>18.459313460000001</v>
      </c>
      <c r="D35">
        <v>999</v>
      </c>
      <c r="E35">
        <v>999</v>
      </c>
      <c r="F35">
        <v>17.46075622</v>
      </c>
      <c r="G35">
        <v>17.056055480000001</v>
      </c>
      <c r="H35">
        <v>13.89987713</v>
      </c>
      <c r="I35">
        <v>14.379403760000001</v>
      </c>
      <c r="J35">
        <v>15.35318519</v>
      </c>
      <c r="K35">
        <v>999</v>
      </c>
      <c r="L35">
        <v>999</v>
      </c>
      <c r="M35">
        <v>19.650648589999999</v>
      </c>
      <c r="N35">
        <v>999</v>
      </c>
      <c r="O35">
        <v>999</v>
      </c>
      <c r="P35">
        <v>16.235547690000001</v>
      </c>
      <c r="Q35">
        <v>14.883726920000001</v>
      </c>
      <c r="R35">
        <v>14.93984522</v>
      </c>
      <c r="S35">
        <v>19.891554979999999</v>
      </c>
      <c r="T35">
        <v>13.275504229999999</v>
      </c>
      <c r="U35">
        <v>16.754633649999999</v>
      </c>
      <c r="V35">
        <v>17.08613347</v>
      </c>
      <c r="W35">
        <v>19.278030879999999</v>
      </c>
      <c r="X35">
        <v>23.531124699999999</v>
      </c>
      <c r="Y35">
        <v>999</v>
      </c>
      <c r="Z35">
        <v>999</v>
      </c>
      <c r="AA35">
        <v>14.32235726</v>
      </c>
      <c r="AB35">
        <v>15.272032250000001</v>
      </c>
      <c r="AC35">
        <v>13.76616799</v>
      </c>
      <c r="AD35">
        <v>999</v>
      </c>
      <c r="AE35">
        <v>13.275787879999999</v>
      </c>
      <c r="AF35">
        <v>999</v>
      </c>
      <c r="AG35">
        <v>19.648908859999999</v>
      </c>
      <c r="AH35">
        <v>999</v>
      </c>
      <c r="AI35">
        <v>999</v>
      </c>
      <c r="AJ35">
        <v>999</v>
      </c>
      <c r="AK35">
        <v>999</v>
      </c>
      <c r="AL35">
        <v>16.96099907</v>
      </c>
      <c r="AM35">
        <v>14.95193548</v>
      </c>
      <c r="AN35">
        <v>13.561039060000001</v>
      </c>
      <c r="AO35">
        <v>13.900870859999999</v>
      </c>
      <c r="AP35">
        <v>16.069107599999999</v>
      </c>
      <c r="AQ35">
        <v>13.97105943</v>
      </c>
      <c r="AR35">
        <v>999</v>
      </c>
      <c r="AS35">
        <v>999</v>
      </c>
      <c r="AT35">
        <v>999</v>
      </c>
      <c r="AU35">
        <v>22.58376891</v>
      </c>
      <c r="AV35">
        <v>19.502398790000001</v>
      </c>
      <c r="AW35">
        <v>999</v>
      </c>
      <c r="AX35">
        <v>999</v>
      </c>
      <c r="AY35">
        <v>14.603171700000001</v>
      </c>
      <c r="AZ35">
        <v>19.026843410000001</v>
      </c>
      <c r="BA35">
        <v>13.09928285</v>
      </c>
      <c r="BB35">
        <v>13.84365036</v>
      </c>
      <c r="BC35">
        <v>12.8978821</v>
      </c>
      <c r="BD35">
        <v>999</v>
      </c>
      <c r="BE35">
        <v>999</v>
      </c>
      <c r="BF35">
        <v>999</v>
      </c>
      <c r="BG35">
        <v>18.923469390000001</v>
      </c>
      <c r="BH35">
        <v>999</v>
      </c>
      <c r="BI35">
        <v>17.958233880000002</v>
      </c>
      <c r="BJ35">
        <v>12.88536848</v>
      </c>
      <c r="BK35">
        <v>13.37466075</v>
      </c>
      <c r="BL35">
        <v>999</v>
      </c>
      <c r="BM35">
        <v>14.455506850000001</v>
      </c>
      <c r="BN35">
        <v>13.35155793</v>
      </c>
      <c r="BO35">
        <v>18.29586728</v>
      </c>
      <c r="BP35">
        <v>19.390756360000001</v>
      </c>
      <c r="BQ35">
        <v>18.863051599999999</v>
      </c>
      <c r="BR35">
        <v>999</v>
      </c>
      <c r="BS35">
        <v>999</v>
      </c>
      <c r="BT35">
        <v>999</v>
      </c>
      <c r="BU35">
        <v>15.643036309999999</v>
      </c>
      <c r="BV35">
        <v>12.88347136</v>
      </c>
      <c r="BW35">
        <v>13.69846304</v>
      </c>
      <c r="BX35">
        <v>15.976188199999999</v>
      </c>
      <c r="BY35">
        <v>999</v>
      </c>
      <c r="BZ35">
        <v>15.410044409999999</v>
      </c>
      <c r="CA35">
        <v>18.399480820000001</v>
      </c>
      <c r="CB35">
        <v>999</v>
      </c>
      <c r="CC35">
        <v>999</v>
      </c>
      <c r="CD35">
        <v>19.585196549999999</v>
      </c>
      <c r="CE35">
        <v>19.6083301</v>
      </c>
      <c r="CF35">
        <v>17.281822940000001</v>
      </c>
      <c r="CG35">
        <v>13.5858838</v>
      </c>
      <c r="CH35">
        <v>15.034329039999999</v>
      </c>
      <c r="CI35">
        <v>999</v>
      </c>
      <c r="CJ35">
        <v>14.46633671</v>
      </c>
      <c r="CK35">
        <v>999</v>
      </c>
      <c r="CL35">
        <v>999</v>
      </c>
      <c r="CM35">
        <v>999</v>
      </c>
      <c r="CN35">
        <v>999</v>
      </c>
      <c r="CO35">
        <v>999</v>
      </c>
      <c r="CP35">
        <v>19.32508502</v>
      </c>
      <c r="CQ35">
        <v>19.447630360000002</v>
      </c>
      <c r="CR35">
        <v>999</v>
      </c>
      <c r="CS35">
        <v>19.0682218</v>
      </c>
      <c r="CT35">
        <v>999</v>
      </c>
      <c r="CU35">
        <v>999</v>
      </c>
      <c r="CV35">
        <v>999</v>
      </c>
      <c r="CW35">
        <v>999</v>
      </c>
      <c r="CX35">
        <v>999</v>
      </c>
      <c r="CY35">
        <v>999</v>
      </c>
      <c r="CZ35">
        <v>999</v>
      </c>
      <c r="DA35">
        <v>999</v>
      </c>
      <c r="DB35">
        <v>20.324013019999999</v>
      </c>
      <c r="DC35">
        <v>999</v>
      </c>
      <c r="DD35">
        <v>18.013231739999998</v>
      </c>
      <c r="DE35">
        <v>999</v>
      </c>
      <c r="DF35">
        <v>999</v>
      </c>
      <c r="DG35">
        <v>17.727199639999998</v>
      </c>
      <c r="DH35">
        <v>999</v>
      </c>
      <c r="DI35">
        <v>999</v>
      </c>
      <c r="DJ35">
        <v>19.22995195</v>
      </c>
      <c r="DK35">
        <v>19.641521269999998</v>
      </c>
      <c r="DL35">
        <v>19.37753141</v>
      </c>
      <c r="DM35">
        <v>18.46984887</v>
      </c>
      <c r="DN35">
        <v>999</v>
      </c>
      <c r="DO35">
        <v>999</v>
      </c>
      <c r="DP35">
        <v>999</v>
      </c>
      <c r="DQ35">
        <v>999</v>
      </c>
      <c r="DR35">
        <v>18.688217359999999</v>
      </c>
      <c r="DS35">
        <v>20.994337900000001</v>
      </c>
      <c r="DT35">
        <v>999</v>
      </c>
      <c r="DU35">
        <v>19.72763467</v>
      </c>
      <c r="DV35">
        <v>999</v>
      </c>
      <c r="DW35">
        <v>18.573413370000001</v>
      </c>
      <c r="DX35">
        <v>999</v>
      </c>
      <c r="DY35">
        <v>999</v>
      </c>
      <c r="DZ35">
        <v>19.902651370000001</v>
      </c>
      <c r="EA35">
        <v>23.734935669999999</v>
      </c>
      <c r="EB35">
        <v>999</v>
      </c>
      <c r="EC35">
        <v>999</v>
      </c>
      <c r="ED35">
        <v>999</v>
      </c>
      <c r="EE35">
        <v>999</v>
      </c>
      <c r="EF35">
        <v>999</v>
      </c>
      <c r="EG35">
        <v>18.405812000000001</v>
      </c>
      <c r="EH35">
        <v>999</v>
      </c>
      <c r="EI35">
        <v>999</v>
      </c>
      <c r="EJ35">
        <v>23.513123520000001</v>
      </c>
      <c r="EK35">
        <v>19.154171680000001</v>
      </c>
      <c r="EL35">
        <v>999</v>
      </c>
      <c r="EM35">
        <v>999</v>
      </c>
      <c r="EN35">
        <v>999</v>
      </c>
      <c r="EO35">
        <v>20.554295010000001</v>
      </c>
      <c r="EP35">
        <v>999</v>
      </c>
      <c r="EQ35">
        <v>999</v>
      </c>
      <c r="ER35">
        <v>999</v>
      </c>
      <c r="ES35">
        <v>17.463383790000002</v>
      </c>
      <c r="ET35">
        <v>18.935453689999999</v>
      </c>
      <c r="EU35">
        <v>999</v>
      </c>
      <c r="EV35">
        <v>999</v>
      </c>
      <c r="EW35">
        <v>999</v>
      </c>
      <c r="EX35">
        <v>999</v>
      </c>
      <c r="EY35">
        <v>999</v>
      </c>
      <c r="EZ35">
        <v>999</v>
      </c>
      <c r="FA35">
        <v>999</v>
      </c>
      <c r="FB35">
        <v>21.98668133</v>
      </c>
      <c r="FC35">
        <v>18.425758500000001</v>
      </c>
      <c r="FD35">
        <v>999</v>
      </c>
      <c r="FE35">
        <v>18.217797699999998</v>
      </c>
      <c r="FF35">
        <v>999</v>
      </c>
      <c r="FG35">
        <v>19.422955699999999</v>
      </c>
      <c r="FH35">
        <v>999</v>
      </c>
      <c r="FI35">
        <v>22.084701089999999</v>
      </c>
      <c r="FJ35">
        <v>19.14556954</v>
      </c>
      <c r="FK35">
        <v>999</v>
      </c>
      <c r="FL35">
        <v>999</v>
      </c>
      <c r="FM35">
        <v>18.588908889999999</v>
      </c>
      <c r="FN35">
        <v>18.46089078</v>
      </c>
      <c r="FO35">
        <v>999</v>
      </c>
      <c r="FP35">
        <v>999</v>
      </c>
    </row>
    <row r="36" spans="1:172" x14ac:dyDescent="0.2">
      <c r="A36" s="2" t="s">
        <v>16</v>
      </c>
      <c r="B36">
        <v>999</v>
      </c>
      <c r="C36">
        <v>999</v>
      </c>
      <c r="D36">
        <v>999</v>
      </c>
      <c r="E36">
        <v>999</v>
      </c>
      <c r="F36">
        <v>999</v>
      </c>
      <c r="G36">
        <v>999</v>
      </c>
      <c r="H36">
        <v>999</v>
      </c>
      <c r="I36">
        <v>999</v>
      </c>
      <c r="J36">
        <v>999</v>
      </c>
      <c r="K36">
        <v>999</v>
      </c>
      <c r="L36">
        <v>999</v>
      </c>
      <c r="M36">
        <v>999</v>
      </c>
      <c r="N36">
        <v>999</v>
      </c>
      <c r="O36">
        <v>999</v>
      </c>
      <c r="P36">
        <v>999</v>
      </c>
      <c r="Q36">
        <v>999</v>
      </c>
      <c r="R36">
        <v>999</v>
      </c>
      <c r="S36">
        <v>999</v>
      </c>
      <c r="T36">
        <v>999</v>
      </c>
      <c r="U36">
        <v>999</v>
      </c>
      <c r="V36">
        <v>999</v>
      </c>
      <c r="W36">
        <v>999</v>
      </c>
      <c r="X36">
        <v>18.87146645</v>
      </c>
      <c r="Y36">
        <v>999</v>
      </c>
      <c r="Z36">
        <v>999</v>
      </c>
      <c r="AA36">
        <v>999</v>
      </c>
      <c r="AB36">
        <v>999</v>
      </c>
      <c r="AC36">
        <v>999</v>
      </c>
      <c r="AD36">
        <v>999</v>
      </c>
      <c r="AE36">
        <v>999</v>
      </c>
      <c r="AF36">
        <v>999</v>
      </c>
      <c r="AG36">
        <v>999</v>
      </c>
      <c r="AH36">
        <v>999</v>
      </c>
      <c r="AI36">
        <v>999</v>
      </c>
      <c r="AJ36">
        <v>999</v>
      </c>
      <c r="AK36">
        <v>999</v>
      </c>
      <c r="AL36">
        <v>999</v>
      </c>
      <c r="AM36">
        <v>999</v>
      </c>
      <c r="AN36">
        <v>999</v>
      </c>
      <c r="AO36">
        <v>999</v>
      </c>
      <c r="AP36">
        <v>999</v>
      </c>
      <c r="AQ36">
        <v>999</v>
      </c>
      <c r="AR36">
        <v>999</v>
      </c>
      <c r="AS36">
        <v>999</v>
      </c>
      <c r="AT36">
        <v>999</v>
      </c>
      <c r="AU36">
        <v>999</v>
      </c>
      <c r="AV36">
        <v>999</v>
      </c>
      <c r="AW36">
        <v>999</v>
      </c>
      <c r="AX36">
        <v>999</v>
      </c>
      <c r="AY36">
        <v>999</v>
      </c>
      <c r="AZ36">
        <v>999</v>
      </c>
      <c r="BA36">
        <v>999</v>
      </c>
      <c r="BB36">
        <v>999</v>
      </c>
      <c r="BC36">
        <v>999</v>
      </c>
      <c r="BD36">
        <v>999</v>
      </c>
      <c r="BE36">
        <v>999</v>
      </c>
      <c r="BF36">
        <v>999</v>
      </c>
      <c r="BG36">
        <v>999</v>
      </c>
      <c r="BH36">
        <v>999</v>
      </c>
      <c r="BI36">
        <v>999</v>
      </c>
      <c r="BJ36">
        <v>999</v>
      </c>
      <c r="BK36">
        <v>999</v>
      </c>
      <c r="BL36">
        <v>999</v>
      </c>
      <c r="BM36">
        <v>999</v>
      </c>
      <c r="BN36">
        <v>999</v>
      </c>
      <c r="BO36">
        <v>999</v>
      </c>
      <c r="BP36">
        <v>999</v>
      </c>
      <c r="BQ36">
        <v>999</v>
      </c>
      <c r="BR36">
        <v>999</v>
      </c>
      <c r="BS36">
        <v>999</v>
      </c>
      <c r="BT36">
        <v>999</v>
      </c>
      <c r="BU36">
        <v>999</v>
      </c>
      <c r="BV36">
        <v>999</v>
      </c>
      <c r="BW36">
        <v>999</v>
      </c>
      <c r="BX36">
        <v>999</v>
      </c>
      <c r="BY36">
        <v>999</v>
      </c>
      <c r="BZ36">
        <v>999</v>
      </c>
      <c r="CA36">
        <v>999</v>
      </c>
      <c r="CB36">
        <v>999</v>
      </c>
      <c r="CC36">
        <v>999</v>
      </c>
      <c r="CD36">
        <v>999</v>
      </c>
      <c r="CE36">
        <v>999</v>
      </c>
      <c r="CF36">
        <v>999</v>
      </c>
      <c r="CG36">
        <v>999</v>
      </c>
      <c r="CH36">
        <v>999</v>
      </c>
      <c r="CI36">
        <v>999</v>
      </c>
      <c r="CJ36">
        <v>999</v>
      </c>
      <c r="CK36">
        <v>999</v>
      </c>
      <c r="CL36">
        <v>999</v>
      </c>
      <c r="CM36">
        <v>999</v>
      </c>
      <c r="CN36">
        <v>999</v>
      </c>
      <c r="CO36">
        <v>19.843098309999998</v>
      </c>
      <c r="CP36">
        <v>999</v>
      </c>
      <c r="CQ36">
        <v>999</v>
      </c>
      <c r="CR36">
        <v>999</v>
      </c>
      <c r="CS36">
        <v>999</v>
      </c>
      <c r="CT36">
        <v>999</v>
      </c>
      <c r="CU36">
        <v>999</v>
      </c>
      <c r="CV36">
        <v>999</v>
      </c>
      <c r="CW36">
        <v>999</v>
      </c>
      <c r="CX36">
        <v>18.39469953</v>
      </c>
      <c r="CY36">
        <v>999</v>
      </c>
      <c r="CZ36">
        <v>19.537969109999999</v>
      </c>
      <c r="DA36">
        <v>999</v>
      </c>
      <c r="DB36">
        <v>17.051602979999998</v>
      </c>
      <c r="DC36">
        <v>16.607978259999999</v>
      </c>
      <c r="DD36">
        <v>999</v>
      </c>
      <c r="DE36">
        <v>999</v>
      </c>
      <c r="DF36">
        <v>999</v>
      </c>
      <c r="DG36">
        <v>999</v>
      </c>
      <c r="DH36">
        <v>24.725175119999999</v>
      </c>
      <c r="DI36">
        <v>999</v>
      </c>
      <c r="DJ36">
        <v>18.3499327</v>
      </c>
      <c r="DK36">
        <v>999</v>
      </c>
      <c r="DL36">
        <v>999</v>
      </c>
      <c r="DM36">
        <v>18.35260199</v>
      </c>
      <c r="DN36">
        <v>18.647147629999999</v>
      </c>
      <c r="DO36">
        <v>999</v>
      </c>
      <c r="DP36">
        <v>999</v>
      </c>
      <c r="DQ36">
        <v>999</v>
      </c>
      <c r="DR36">
        <v>999</v>
      </c>
      <c r="DS36">
        <v>20.340279249999998</v>
      </c>
      <c r="DT36">
        <v>999</v>
      </c>
      <c r="DU36">
        <v>999</v>
      </c>
      <c r="DV36">
        <v>999</v>
      </c>
      <c r="DW36">
        <v>20.48328588</v>
      </c>
      <c r="DX36">
        <v>999</v>
      </c>
      <c r="DY36">
        <v>999</v>
      </c>
      <c r="DZ36">
        <v>16.512664489999999</v>
      </c>
      <c r="EA36">
        <v>999</v>
      </c>
      <c r="EB36">
        <v>999</v>
      </c>
      <c r="EC36">
        <v>999</v>
      </c>
      <c r="ED36">
        <v>999</v>
      </c>
      <c r="EE36">
        <v>999</v>
      </c>
      <c r="EF36">
        <v>999</v>
      </c>
      <c r="EG36">
        <v>20.823754959999999</v>
      </c>
      <c r="EH36">
        <v>999</v>
      </c>
      <c r="EI36">
        <v>16.781907050000001</v>
      </c>
      <c r="EJ36">
        <v>19.085888140000002</v>
      </c>
      <c r="EK36">
        <v>16.21263678</v>
      </c>
      <c r="EL36">
        <v>17.179510149999999</v>
      </c>
      <c r="EM36">
        <v>999</v>
      </c>
      <c r="EN36">
        <v>19.750514169999999</v>
      </c>
      <c r="EO36">
        <v>999</v>
      </c>
      <c r="EP36">
        <v>999</v>
      </c>
      <c r="EQ36">
        <v>999</v>
      </c>
      <c r="ER36">
        <v>999</v>
      </c>
      <c r="ES36">
        <v>15.851704460000001</v>
      </c>
      <c r="ET36">
        <v>999</v>
      </c>
      <c r="EU36">
        <v>999</v>
      </c>
      <c r="EV36">
        <v>999</v>
      </c>
      <c r="EW36">
        <v>999</v>
      </c>
      <c r="EX36">
        <v>999</v>
      </c>
      <c r="EY36">
        <v>18.784158949999998</v>
      </c>
      <c r="EZ36">
        <v>17.455923299999998</v>
      </c>
      <c r="FA36">
        <v>999</v>
      </c>
      <c r="FB36">
        <v>17.395540759999999</v>
      </c>
      <c r="FC36">
        <v>15.38560191</v>
      </c>
      <c r="FD36">
        <v>999</v>
      </c>
      <c r="FE36">
        <v>999</v>
      </c>
      <c r="FF36">
        <v>999</v>
      </c>
      <c r="FG36">
        <v>999</v>
      </c>
      <c r="FH36">
        <v>999</v>
      </c>
      <c r="FI36">
        <v>999</v>
      </c>
      <c r="FJ36">
        <v>999</v>
      </c>
      <c r="FK36">
        <v>999</v>
      </c>
      <c r="FL36">
        <v>19.090942649999999</v>
      </c>
      <c r="FM36">
        <v>999</v>
      </c>
      <c r="FN36">
        <v>999</v>
      </c>
      <c r="FO36">
        <v>18.52705701</v>
      </c>
      <c r="FP36">
        <v>16.677016600000002</v>
      </c>
    </row>
    <row r="37" spans="1:172" x14ac:dyDescent="0.2">
      <c r="A37" s="2" t="s">
        <v>29</v>
      </c>
      <c r="B37">
        <v>999</v>
      </c>
      <c r="C37">
        <v>999</v>
      </c>
      <c r="D37">
        <v>21.28051657</v>
      </c>
      <c r="E37">
        <v>999</v>
      </c>
      <c r="F37">
        <v>999</v>
      </c>
      <c r="G37">
        <v>999</v>
      </c>
      <c r="H37">
        <v>999</v>
      </c>
      <c r="I37">
        <v>999</v>
      </c>
      <c r="J37">
        <v>999</v>
      </c>
      <c r="K37">
        <v>999</v>
      </c>
      <c r="L37">
        <v>20.42374405</v>
      </c>
      <c r="M37">
        <v>999</v>
      </c>
      <c r="N37">
        <v>999</v>
      </c>
      <c r="O37">
        <v>999</v>
      </c>
      <c r="P37">
        <v>999</v>
      </c>
      <c r="Q37">
        <v>999</v>
      </c>
      <c r="R37">
        <v>999</v>
      </c>
      <c r="S37">
        <v>999</v>
      </c>
      <c r="T37">
        <v>999</v>
      </c>
      <c r="U37">
        <v>999</v>
      </c>
      <c r="V37">
        <v>999</v>
      </c>
      <c r="W37">
        <v>999</v>
      </c>
      <c r="X37">
        <v>999</v>
      </c>
      <c r="Y37">
        <v>999</v>
      </c>
      <c r="Z37">
        <v>999</v>
      </c>
      <c r="AA37">
        <v>999</v>
      </c>
      <c r="AB37">
        <v>999</v>
      </c>
      <c r="AC37">
        <v>999</v>
      </c>
      <c r="AD37">
        <v>999</v>
      </c>
      <c r="AE37">
        <v>999</v>
      </c>
      <c r="AF37">
        <v>999</v>
      </c>
      <c r="AG37">
        <v>999</v>
      </c>
      <c r="AH37">
        <v>999</v>
      </c>
      <c r="AI37">
        <v>999</v>
      </c>
      <c r="AJ37">
        <v>999</v>
      </c>
      <c r="AK37">
        <v>999</v>
      </c>
      <c r="AL37">
        <v>999</v>
      </c>
      <c r="AM37">
        <v>999</v>
      </c>
      <c r="AN37">
        <v>999</v>
      </c>
      <c r="AO37">
        <v>999</v>
      </c>
      <c r="AP37">
        <v>999</v>
      </c>
      <c r="AQ37">
        <v>999</v>
      </c>
      <c r="AR37">
        <v>999</v>
      </c>
      <c r="AS37">
        <v>999</v>
      </c>
      <c r="AT37">
        <v>999</v>
      </c>
      <c r="AU37">
        <v>999</v>
      </c>
      <c r="AV37">
        <v>999</v>
      </c>
      <c r="AW37">
        <v>999</v>
      </c>
      <c r="AX37">
        <v>999</v>
      </c>
      <c r="AY37">
        <v>999</v>
      </c>
      <c r="AZ37">
        <v>999</v>
      </c>
      <c r="BA37">
        <v>999</v>
      </c>
      <c r="BB37">
        <v>999</v>
      </c>
      <c r="BC37">
        <v>999</v>
      </c>
      <c r="BD37">
        <v>999</v>
      </c>
      <c r="BE37">
        <v>999</v>
      </c>
      <c r="BF37">
        <v>999</v>
      </c>
      <c r="BG37">
        <v>999</v>
      </c>
      <c r="BH37">
        <v>999</v>
      </c>
      <c r="BI37">
        <v>999</v>
      </c>
      <c r="BJ37">
        <v>999</v>
      </c>
      <c r="BK37">
        <v>999</v>
      </c>
      <c r="BL37">
        <v>999</v>
      </c>
      <c r="BM37">
        <v>999</v>
      </c>
      <c r="BN37">
        <v>999</v>
      </c>
      <c r="BO37">
        <v>999</v>
      </c>
      <c r="BP37">
        <v>999</v>
      </c>
      <c r="BQ37">
        <v>999</v>
      </c>
      <c r="BR37">
        <v>999</v>
      </c>
      <c r="BS37">
        <v>999</v>
      </c>
      <c r="BT37">
        <v>999</v>
      </c>
      <c r="BU37">
        <v>999</v>
      </c>
      <c r="BV37">
        <v>999</v>
      </c>
      <c r="BW37">
        <v>999</v>
      </c>
      <c r="BX37">
        <v>999</v>
      </c>
      <c r="BY37">
        <v>999</v>
      </c>
      <c r="BZ37">
        <v>999</v>
      </c>
      <c r="CA37">
        <v>999</v>
      </c>
      <c r="CB37">
        <v>999</v>
      </c>
      <c r="CC37">
        <v>999</v>
      </c>
      <c r="CD37">
        <v>999</v>
      </c>
      <c r="CE37">
        <v>999</v>
      </c>
      <c r="CF37">
        <v>999</v>
      </c>
      <c r="CG37">
        <v>999</v>
      </c>
      <c r="CH37">
        <v>999</v>
      </c>
      <c r="CI37">
        <v>999</v>
      </c>
      <c r="CJ37">
        <v>999</v>
      </c>
      <c r="CK37">
        <v>999</v>
      </c>
      <c r="CL37">
        <v>999</v>
      </c>
      <c r="CM37">
        <v>999</v>
      </c>
      <c r="CN37">
        <v>999</v>
      </c>
      <c r="CO37">
        <v>999</v>
      </c>
      <c r="CP37">
        <v>999</v>
      </c>
      <c r="CQ37">
        <v>999</v>
      </c>
      <c r="CR37">
        <v>999</v>
      </c>
      <c r="CS37">
        <v>999</v>
      </c>
      <c r="CT37">
        <v>999</v>
      </c>
      <c r="CU37">
        <v>999</v>
      </c>
      <c r="CV37">
        <v>999</v>
      </c>
      <c r="CW37">
        <v>999</v>
      </c>
      <c r="CX37">
        <v>999</v>
      </c>
      <c r="CY37">
        <v>999</v>
      </c>
      <c r="CZ37">
        <v>999</v>
      </c>
      <c r="DA37">
        <v>999</v>
      </c>
      <c r="DB37">
        <v>999</v>
      </c>
      <c r="DC37">
        <v>999</v>
      </c>
      <c r="DD37">
        <v>999</v>
      </c>
      <c r="DE37">
        <v>999</v>
      </c>
      <c r="DF37">
        <v>999</v>
      </c>
      <c r="DG37">
        <v>999</v>
      </c>
      <c r="DH37">
        <v>999</v>
      </c>
      <c r="DI37">
        <v>999</v>
      </c>
      <c r="DJ37">
        <v>999</v>
      </c>
      <c r="DK37">
        <v>999</v>
      </c>
      <c r="DL37">
        <v>999</v>
      </c>
      <c r="DM37">
        <v>999</v>
      </c>
      <c r="DN37">
        <v>999</v>
      </c>
      <c r="DO37">
        <v>999</v>
      </c>
      <c r="DP37">
        <v>999</v>
      </c>
      <c r="DQ37">
        <v>999</v>
      </c>
      <c r="DR37">
        <v>999</v>
      </c>
      <c r="DS37">
        <v>999</v>
      </c>
      <c r="DT37">
        <v>999</v>
      </c>
      <c r="DU37">
        <v>999</v>
      </c>
      <c r="DV37">
        <v>999</v>
      </c>
      <c r="DW37">
        <v>999</v>
      </c>
      <c r="DX37">
        <v>999</v>
      </c>
      <c r="DY37">
        <v>999</v>
      </c>
      <c r="DZ37">
        <v>999</v>
      </c>
      <c r="EA37">
        <v>999</v>
      </c>
      <c r="EB37">
        <v>999</v>
      </c>
      <c r="EC37">
        <v>999</v>
      </c>
      <c r="ED37">
        <v>999</v>
      </c>
      <c r="EE37">
        <v>999</v>
      </c>
      <c r="EF37">
        <v>999</v>
      </c>
      <c r="EG37">
        <v>999</v>
      </c>
      <c r="EH37">
        <v>999</v>
      </c>
      <c r="EI37">
        <v>999</v>
      </c>
      <c r="EJ37">
        <v>999</v>
      </c>
      <c r="EK37">
        <v>999</v>
      </c>
      <c r="EL37">
        <v>999</v>
      </c>
      <c r="EM37">
        <v>999</v>
      </c>
      <c r="EN37">
        <v>999</v>
      </c>
      <c r="EO37">
        <v>999</v>
      </c>
      <c r="EP37">
        <v>999</v>
      </c>
      <c r="EQ37">
        <v>999</v>
      </c>
      <c r="ER37">
        <v>999</v>
      </c>
      <c r="ES37">
        <v>999</v>
      </c>
      <c r="ET37">
        <v>999</v>
      </c>
      <c r="EU37">
        <v>999</v>
      </c>
      <c r="EV37">
        <v>999</v>
      </c>
      <c r="EW37">
        <v>999</v>
      </c>
      <c r="EX37">
        <v>999</v>
      </c>
      <c r="EY37">
        <v>999</v>
      </c>
      <c r="EZ37">
        <v>999</v>
      </c>
      <c r="FA37">
        <v>999</v>
      </c>
      <c r="FB37">
        <v>999</v>
      </c>
      <c r="FC37">
        <v>999</v>
      </c>
      <c r="FD37">
        <v>20.826196320000001</v>
      </c>
      <c r="FE37">
        <v>999</v>
      </c>
      <c r="FF37">
        <v>999</v>
      </c>
      <c r="FG37">
        <v>999</v>
      </c>
      <c r="FH37">
        <v>999</v>
      </c>
      <c r="FI37">
        <v>999</v>
      </c>
      <c r="FJ37">
        <v>999</v>
      </c>
      <c r="FK37">
        <v>999</v>
      </c>
      <c r="FL37">
        <v>999</v>
      </c>
      <c r="FM37">
        <v>999</v>
      </c>
      <c r="FN37">
        <v>999</v>
      </c>
      <c r="FO37">
        <v>999</v>
      </c>
      <c r="FP37">
        <v>999</v>
      </c>
    </row>
    <row r="38" spans="1:172" x14ac:dyDescent="0.2">
      <c r="A38" s="2" t="s">
        <v>48</v>
      </c>
      <c r="B38">
        <v>20.325008990000001</v>
      </c>
      <c r="C38">
        <v>19.53880848</v>
      </c>
      <c r="D38">
        <v>999</v>
      </c>
      <c r="E38">
        <v>999</v>
      </c>
      <c r="F38">
        <v>23.577518250000001</v>
      </c>
      <c r="G38">
        <v>20.666241679999999</v>
      </c>
      <c r="H38">
        <v>18.326254169999999</v>
      </c>
      <c r="I38">
        <v>26.38780998</v>
      </c>
      <c r="J38">
        <v>999</v>
      </c>
      <c r="K38">
        <v>20.623994939999999</v>
      </c>
      <c r="L38">
        <v>18.6592497</v>
      </c>
      <c r="M38">
        <v>22.72274131</v>
      </c>
      <c r="N38">
        <v>26.694127940000001</v>
      </c>
      <c r="O38">
        <v>21.764194639999999</v>
      </c>
      <c r="P38">
        <v>20.116203349999999</v>
      </c>
      <c r="Q38">
        <v>999</v>
      </c>
      <c r="R38">
        <v>21.335772349999999</v>
      </c>
      <c r="S38">
        <v>19.090164380000001</v>
      </c>
      <c r="T38">
        <v>20.108118829999999</v>
      </c>
      <c r="U38">
        <v>18.925153680000001</v>
      </c>
      <c r="V38">
        <v>18.567515329999999</v>
      </c>
      <c r="W38">
        <v>999</v>
      </c>
      <c r="X38">
        <v>999</v>
      </c>
      <c r="Y38">
        <v>999</v>
      </c>
      <c r="Z38">
        <v>25.619469850000002</v>
      </c>
      <c r="AA38">
        <v>999</v>
      </c>
      <c r="AB38">
        <v>18.982071940000001</v>
      </c>
      <c r="AC38">
        <v>24.584380620000001</v>
      </c>
      <c r="AD38">
        <v>17.693114380000001</v>
      </c>
      <c r="AE38">
        <v>18.834689829999999</v>
      </c>
      <c r="AF38">
        <v>26.662854289999999</v>
      </c>
      <c r="AG38">
        <v>999</v>
      </c>
      <c r="AH38">
        <v>20.395205480000001</v>
      </c>
      <c r="AI38">
        <v>19.05415532</v>
      </c>
      <c r="AJ38">
        <v>20.115925470000001</v>
      </c>
      <c r="AK38">
        <v>21.40198998</v>
      </c>
      <c r="AL38">
        <v>17.437013310000001</v>
      </c>
      <c r="AM38">
        <v>18.668940599999999</v>
      </c>
      <c r="AN38">
        <v>18.37287985</v>
      </c>
      <c r="AO38">
        <v>22.721928040000002</v>
      </c>
      <c r="AP38">
        <v>20.12548194</v>
      </c>
      <c r="AQ38">
        <v>19.040062379999998</v>
      </c>
      <c r="AR38">
        <v>999</v>
      </c>
      <c r="AS38">
        <v>17.356831369999998</v>
      </c>
      <c r="AT38">
        <v>18.117281729999998</v>
      </c>
      <c r="AU38">
        <v>18.90110396</v>
      </c>
      <c r="AV38">
        <v>999</v>
      </c>
      <c r="AW38">
        <v>999</v>
      </c>
      <c r="AX38">
        <v>18.8872693</v>
      </c>
      <c r="AY38">
        <v>18.57228143</v>
      </c>
      <c r="AZ38">
        <v>20.804285490000002</v>
      </c>
      <c r="BA38">
        <v>20.387857010000001</v>
      </c>
      <c r="BB38">
        <v>16.532904550000001</v>
      </c>
      <c r="BC38">
        <v>999</v>
      </c>
      <c r="BD38">
        <v>999</v>
      </c>
      <c r="BE38">
        <v>17.259754130000001</v>
      </c>
      <c r="BF38">
        <v>999</v>
      </c>
      <c r="BG38">
        <v>18.409613010000001</v>
      </c>
      <c r="BH38">
        <v>18.11689827</v>
      </c>
      <c r="BI38">
        <v>24.60127876</v>
      </c>
      <c r="BJ38">
        <v>18.121507439999998</v>
      </c>
      <c r="BK38">
        <v>999</v>
      </c>
      <c r="BL38">
        <v>999</v>
      </c>
      <c r="BM38">
        <v>18.4902166</v>
      </c>
      <c r="BN38">
        <v>999</v>
      </c>
      <c r="BO38">
        <v>19.860961530000001</v>
      </c>
      <c r="BP38">
        <v>18.183534040000001</v>
      </c>
      <c r="BQ38">
        <v>15.86134554</v>
      </c>
      <c r="BR38">
        <v>17.461517270000002</v>
      </c>
      <c r="BS38">
        <v>999</v>
      </c>
      <c r="BT38">
        <v>22.945195600000002</v>
      </c>
      <c r="BU38">
        <v>20.958878139999999</v>
      </c>
      <c r="BV38">
        <v>20.319118599999999</v>
      </c>
      <c r="BW38">
        <v>25.177782260000001</v>
      </c>
      <c r="BX38">
        <v>20.19374788</v>
      </c>
      <c r="BY38">
        <v>19.279962050000002</v>
      </c>
      <c r="BZ38">
        <v>17.936711769999999</v>
      </c>
      <c r="CA38">
        <v>20.705862889999999</v>
      </c>
      <c r="CB38">
        <v>20.40804455</v>
      </c>
      <c r="CC38">
        <v>999</v>
      </c>
      <c r="CD38">
        <v>999</v>
      </c>
      <c r="CE38">
        <v>20.17875196</v>
      </c>
      <c r="CF38">
        <v>18.608169830000001</v>
      </c>
      <c r="CG38">
        <v>19.446700239999998</v>
      </c>
      <c r="CH38">
        <v>999</v>
      </c>
      <c r="CI38">
        <v>18.858122590000001</v>
      </c>
      <c r="CJ38">
        <v>18.323811899999999</v>
      </c>
      <c r="CK38">
        <v>999</v>
      </c>
      <c r="CL38">
        <v>19.421000670000002</v>
      </c>
      <c r="CM38">
        <v>999</v>
      </c>
      <c r="CN38">
        <v>999</v>
      </c>
      <c r="CO38">
        <v>999</v>
      </c>
      <c r="CP38">
        <v>999</v>
      </c>
      <c r="CQ38">
        <v>17.863271959999999</v>
      </c>
      <c r="CR38">
        <v>18.860385829999998</v>
      </c>
      <c r="CS38">
        <v>20.053592900000002</v>
      </c>
      <c r="CT38">
        <v>999</v>
      </c>
      <c r="CU38">
        <v>999</v>
      </c>
      <c r="CV38">
        <v>999</v>
      </c>
      <c r="CW38">
        <v>17.793212310000001</v>
      </c>
      <c r="CX38">
        <v>999</v>
      </c>
      <c r="CY38">
        <v>999</v>
      </c>
      <c r="CZ38">
        <v>999</v>
      </c>
      <c r="DA38">
        <v>19.187714710000002</v>
      </c>
      <c r="DB38">
        <v>999</v>
      </c>
      <c r="DC38">
        <v>999</v>
      </c>
      <c r="DD38">
        <v>20.208945060000001</v>
      </c>
      <c r="DE38">
        <v>999</v>
      </c>
      <c r="DF38">
        <v>999</v>
      </c>
      <c r="DG38">
        <v>18.772410829999998</v>
      </c>
      <c r="DH38">
        <v>19.10607911</v>
      </c>
      <c r="DI38">
        <v>21.73838705</v>
      </c>
      <c r="DJ38">
        <v>999</v>
      </c>
      <c r="DK38">
        <v>19.095469720000001</v>
      </c>
      <c r="DL38">
        <v>20.976904319999999</v>
      </c>
      <c r="DM38">
        <v>999</v>
      </c>
      <c r="DN38">
        <v>999</v>
      </c>
      <c r="DO38">
        <v>19.18189894</v>
      </c>
      <c r="DP38">
        <v>999</v>
      </c>
      <c r="DQ38">
        <v>18.44877821</v>
      </c>
      <c r="DR38">
        <v>999</v>
      </c>
      <c r="DS38">
        <v>999</v>
      </c>
      <c r="DT38">
        <v>999</v>
      </c>
      <c r="DU38">
        <v>18.622301100000001</v>
      </c>
      <c r="DV38">
        <v>999</v>
      </c>
      <c r="DW38">
        <v>999</v>
      </c>
      <c r="DX38">
        <v>25.536439529999999</v>
      </c>
      <c r="DY38">
        <v>999</v>
      </c>
      <c r="DZ38">
        <v>999</v>
      </c>
      <c r="EA38">
        <v>18.31074456</v>
      </c>
      <c r="EB38">
        <v>999</v>
      </c>
      <c r="EC38">
        <v>19.13807774</v>
      </c>
      <c r="ED38">
        <v>16.552893210000001</v>
      </c>
      <c r="EE38">
        <v>15.17915266</v>
      </c>
      <c r="EF38">
        <v>999</v>
      </c>
      <c r="EG38">
        <v>999</v>
      </c>
      <c r="EH38">
        <v>21.268901140000001</v>
      </c>
      <c r="EI38">
        <v>999</v>
      </c>
      <c r="EJ38">
        <v>999</v>
      </c>
      <c r="EK38">
        <v>999</v>
      </c>
      <c r="EL38">
        <v>999</v>
      </c>
      <c r="EM38">
        <v>18.539391120000001</v>
      </c>
      <c r="EN38">
        <v>999</v>
      </c>
      <c r="EO38">
        <v>20.287833769999999</v>
      </c>
      <c r="EP38">
        <v>19.980139319999999</v>
      </c>
      <c r="EQ38">
        <v>19.318380950000002</v>
      </c>
      <c r="ER38">
        <v>18.147941880000001</v>
      </c>
      <c r="ES38">
        <v>999</v>
      </c>
      <c r="ET38">
        <v>19.318822409999999</v>
      </c>
      <c r="EU38">
        <v>999</v>
      </c>
      <c r="EV38">
        <v>19.867729050000001</v>
      </c>
      <c r="EW38">
        <v>999</v>
      </c>
      <c r="EX38">
        <v>19.455496320000002</v>
      </c>
      <c r="EY38">
        <v>999</v>
      </c>
      <c r="EZ38">
        <v>999</v>
      </c>
      <c r="FA38">
        <v>20.286803859999999</v>
      </c>
      <c r="FB38">
        <v>999</v>
      </c>
      <c r="FC38">
        <v>999</v>
      </c>
      <c r="FD38">
        <v>999</v>
      </c>
      <c r="FE38">
        <v>21.150654079999999</v>
      </c>
      <c r="FF38">
        <v>18.913252960000001</v>
      </c>
      <c r="FG38">
        <v>17.925543399999999</v>
      </c>
      <c r="FH38">
        <v>999</v>
      </c>
      <c r="FI38">
        <v>999</v>
      </c>
      <c r="FJ38">
        <v>999</v>
      </c>
      <c r="FK38">
        <v>999</v>
      </c>
      <c r="FL38">
        <v>22.443425250000001</v>
      </c>
      <c r="FM38">
        <v>999</v>
      </c>
      <c r="FN38">
        <v>18.395566380000002</v>
      </c>
      <c r="FO38">
        <v>999</v>
      </c>
      <c r="FP38">
        <v>999</v>
      </c>
    </row>
    <row r="39" spans="1:172" x14ac:dyDescent="0.2">
      <c r="A39" s="2" t="s">
        <v>73</v>
      </c>
      <c r="B39">
        <v>999</v>
      </c>
      <c r="C39">
        <v>999</v>
      </c>
      <c r="D39">
        <v>999</v>
      </c>
      <c r="E39">
        <v>999</v>
      </c>
      <c r="F39">
        <v>999</v>
      </c>
      <c r="G39">
        <v>999</v>
      </c>
      <c r="H39">
        <v>999</v>
      </c>
      <c r="I39">
        <v>999</v>
      </c>
      <c r="J39">
        <v>999</v>
      </c>
      <c r="K39">
        <v>999</v>
      </c>
      <c r="L39">
        <v>999</v>
      </c>
      <c r="M39">
        <v>999</v>
      </c>
      <c r="N39">
        <v>999</v>
      </c>
      <c r="O39">
        <v>999</v>
      </c>
      <c r="P39">
        <v>999</v>
      </c>
      <c r="Q39">
        <v>999</v>
      </c>
      <c r="R39">
        <v>999</v>
      </c>
      <c r="S39">
        <v>999</v>
      </c>
      <c r="T39">
        <v>999</v>
      </c>
      <c r="U39">
        <v>999</v>
      </c>
      <c r="V39">
        <v>999</v>
      </c>
      <c r="W39">
        <v>999</v>
      </c>
      <c r="X39">
        <v>999</v>
      </c>
      <c r="Y39">
        <v>999</v>
      </c>
      <c r="Z39">
        <v>999</v>
      </c>
      <c r="AA39">
        <v>999</v>
      </c>
      <c r="AB39">
        <v>999</v>
      </c>
      <c r="AC39">
        <v>999</v>
      </c>
      <c r="AD39">
        <v>999</v>
      </c>
      <c r="AE39">
        <v>999</v>
      </c>
      <c r="AF39">
        <v>999</v>
      </c>
      <c r="AG39">
        <v>999</v>
      </c>
      <c r="AH39">
        <v>999</v>
      </c>
      <c r="AI39">
        <v>999</v>
      </c>
      <c r="AJ39">
        <v>999</v>
      </c>
      <c r="AK39">
        <v>999</v>
      </c>
      <c r="AL39">
        <v>999</v>
      </c>
      <c r="AM39">
        <v>999</v>
      </c>
      <c r="AN39">
        <v>999</v>
      </c>
      <c r="AO39">
        <v>999</v>
      </c>
      <c r="AP39">
        <v>999</v>
      </c>
      <c r="AQ39">
        <v>999</v>
      </c>
      <c r="AR39">
        <v>999</v>
      </c>
      <c r="AS39">
        <v>999</v>
      </c>
      <c r="AT39">
        <v>999</v>
      </c>
      <c r="AU39">
        <v>999</v>
      </c>
      <c r="AV39">
        <v>999</v>
      </c>
      <c r="AW39">
        <v>999</v>
      </c>
      <c r="AX39">
        <v>999</v>
      </c>
      <c r="AY39">
        <v>999</v>
      </c>
      <c r="AZ39">
        <v>999</v>
      </c>
      <c r="BA39">
        <v>999</v>
      </c>
      <c r="BB39">
        <v>999</v>
      </c>
      <c r="BC39">
        <v>999</v>
      </c>
      <c r="BD39">
        <v>999</v>
      </c>
      <c r="BE39">
        <v>999</v>
      </c>
      <c r="BF39">
        <v>999</v>
      </c>
      <c r="BG39">
        <v>999</v>
      </c>
      <c r="BH39">
        <v>999</v>
      </c>
      <c r="BI39">
        <v>999</v>
      </c>
      <c r="BJ39">
        <v>999</v>
      </c>
      <c r="BK39">
        <v>999</v>
      </c>
      <c r="BL39">
        <v>999</v>
      </c>
      <c r="BM39">
        <v>999</v>
      </c>
      <c r="BN39">
        <v>999</v>
      </c>
      <c r="BO39">
        <v>999</v>
      </c>
      <c r="BP39">
        <v>999</v>
      </c>
      <c r="BQ39">
        <v>999</v>
      </c>
      <c r="BR39">
        <v>999</v>
      </c>
      <c r="BS39">
        <v>999</v>
      </c>
      <c r="BT39">
        <v>999</v>
      </c>
      <c r="BU39">
        <v>999</v>
      </c>
      <c r="BV39">
        <v>999</v>
      </c>
      <c r="BW39">
        <v>999</v>
      </c>
      <c r="BX39">
        <v>999</v>
      </c>
      <c r="BY39">
        <v>999</v>
      </c>
      <c r="BZ39">
        <v>999</v>
      </c>
      <c r="CA39">
        <v>999</v>
      </c>
      <c r="CB39">
        <v>999</v>
      </c>
      <c r="CC39">
        <v>999</v>
      </c>
      <c r="CD39">
        <v>20.082149749999999</v>
      </c>
      <c r="CE39">
        <v>999</v>
      </c>
      <c r="CF39">
        <v>999</v>
      </c>
      <c r="CG39">
        <v>999</v>
      </c>
      <c r="CH39">
        <v>999</v>
      </c>
      <c r="CI39">
        <v>999</v>
      </c>
      <c r="CJ39">
        <v>999</v>
      </c>
      <c r="CK39">
        <v>999</v>
      </c>
      <c r="CL39">
        <v>999</v>
      </c>
      <c r="CM39">
        <v>999</v>
      </c>
      <c r="CN39">
        <v>999</v>
      </c>
      <c r="CO39">
        <v>999</v>
      </c>
      <c r="CP39">
        <v>999</v>
      </c>
      <c r="CQ39">
        <v>999</v>
      </c>
      <c r="CR39">
        <v>999</v>
      </c>
      <c r="CS39">
        <v>999</v>
      </c>
      <c r="CT39">
        <v>999</v>
      </c>
      <c r="CU39">
        <v>999</v>
      </c>
      <c r="CV39">
        <v>999</v>
      </c>
      <c r="CW39">
        <v>999</v>
      </c>
      <c r="CX39">
        <v>999</v>
      </c>
      <c r="CY39">
        <v>19.745753270000002</v>
      </c>
      <c r="CZ39">
        <v>999</v>
      </c>
      <c r="DA39">
        <v>999</v>
      </c>
      <c r="DB39">
        <v>999</v>
      </c>
      <c r="DC39">
        <v>20.346718379999999</v>
      </c>
      <c r="DD39">
        <v>999</v>
      </c>
      <c r="DE39">
        <v>999</v>
      </c>
      <c r="DF39">
        <v>999</v>
      </c>
      <c r="DG39">
        <v>999</v>
      </c>
      <c r="DH39">
        <v>999</v>
      </c>
      <c r="DI39">
        <v>999</v>
      </c>
      <c r="DJ39">
        <v>999</v>
      </c>
      <c r="DK39">
        <v>999</v>
      </c>
      <c r="DL39">
        <v>999</v>
      </c>
      <c r="DM39">
        <v>999</v>
      </c>
      <c r="DN39">
        <v>999</v>
      </c>
      <c r="DO39">
        <v>999</v>
      </c>
      <c r="DP39">
        <v>999</v>
      </c>
      <c r="DQ39">
        <v>999</v>
      </c>
      <c r="DR39">
        <v>999</v>
      </c>
      <c r="DS39">
        <v>999</v>
      </c>
      <c r="DT39">
        <v>999</v>
      </c>
      <c r="DU39">
        <v>999</v>
      </c>
      <c r="DV39">
        <v>999</v>
      </c>
      <c r="DW39">
        <v>999</v>
      </c>
      <c r="DX39">
        <v>999</v>
      </c>
      <c r="DY39">
        <v>999</v>
      </c>
      <c r="DZ39">
        <v>999</v>
      </c>
      <c r="EA39">
        <v>999</v>
      </c>
      <c r="EB39">
        <v>999</v>
      </c>
      <c r="EC39">
        <v>999</v>
      </c>
      <c r="ED39">
        <v>999</v>
      </c>
      <c r="EE39">
        <v>999</v>
      </c>
      <c r="EF39">
        <v>999</v>
      </c>
      <c r="EG39">
        <v>999</v>
      </c>
      <c r="EH39">
        <v>999</v>
      </c>
      <c r="EI39">
        <v>999</v>
      </c>
      <c r="EJ39">
        <v>999</v>
      </c>
      <c r="EK39">
        <v>20.245162499999999</v>
      </c>
      <c r="EL39">
        <v>999</v>
      </c>
      <c r="EM39">
        <v>999</v>
      </c>
      <c r="EN39">
        <v>999</v>
      </c>
      <c r="EO39">
        <v>999</v>
      </c>
      <c r="EP39">
        <v>999</v>
      </c>
      <c r="EQ39">
        <v>999</v>
      </c>
      <c r="ER39">
        <v>999</v>
      </c>
      <c r="ES39">
        <v>19.18420759</v>
      </c>
      <c r="ET39">
        <v>999</v>
      </c>
      <c r="EU39">
        <v>999</v>
      </c>
      <c r="EV39">
        <v>999</v>
      </c>
      <c r="EW39">
        <v>999</v>
      </c>
      <c r="EX39">
        <v>999</v>
      </c>
      <c r="EY39">
        <v>999</v>
      </c>
      <c r="EZ39">
        <v>999</v>
      </c>
      <c r="FA39">
        <v>999</v>
      </c>
      <c r="FB39">
        <v>18.27659118</v>
      </c>
      <c r="FC39">
        <v>999</v>
      </c>
      <c r="FD39">
        <v>999</v>
      </c>
      <c r="FE39">
        <v>999</v>
      </c>
      <c r="FF39">
        <v>999</v>
      </c>
      <c r="FG39">
        <v>999</v>
      </c>
      <c r="FH39">
        <v>999</v>
      </c>
      <c r="FI39">
        <v>999</v>
      </c>
      <c r="FJ39">
        <v>16.80069572</v>
      </c>
      <c r="FK39">
        <v>999</v>
      </c>
      <c r="FL39">
        <v>999</v>
      </c>
      <c r="FM39">
        <v>999</v>
      </c>
      <c r="FN39">
        <v>999</v>
      </c>
      <c r="FO39">
        <v>999</v>
      </c>
      <c r="FP39">
        <v>999</v>
      </c>
    </row>
    <row r="40" spans="1:172" x14ac:dyDescent="0.2">
      <c r="A40" s="2" t="s">
        <v>4</v>
      </c>
      <c r="B40">
        <v>999</v>
      </c>
      <c r="C40">
        <v>999</v>
      </c>
      <c r="D40">
        <v>999</v>
      </c>
      <c r="E40">
        <v>999</v>
      </c>
      <c r="F40">
        <v>999</v>
      </c>
      <c r="G40">
        <v>999</v>
      </c>
      <c r="H40">
        <v>999</v>
      </c>
      <c r="I40">
        <v>999</v>
      </c>
      <c r="J40">
        <v>999</v>
      </c>
      <c r="K40">
        <v>999</v>
      </c>
      <c r="L40">
        <v>999</v>
      </c>
      <c r="M40">
        <v>999</v>
      </c>
      <c r="N40">
        <v>999</v>
      </c>
      <c r="O40">
        <v>999</v>
      </c>
      <c r="P40">
        <v>999</v>
      </c>
      <c r="Q40">
        <v>999</v>
      </c>
      <c r="R40">
        <v>999</v>
      </c>
      <c r="S40">
        <v>999</v>
      </c>
      <c r="T40">
        <v>999</v>
      </c>
      <c r="U40">
        <v>999</v>
      </c>
      <c r="V40">
        <v>999</v>
      </c>
      <c r="W40">
        <v>999</v>
      </c>
      <c r="X40">
        <v>999</v>
      </c>
      <c r="Y40">
        <v>999</v>
      </c>
      <c r="Z40">
        <v>999</v>
      </c>
      <c r="AA40">
        <v>999</v>
      </c>
      <c r="AB40">
        <v>999</v>
      </c>
      <c r="AC40">
        <v>999</v>
      </c>
      <c r="AD40">
        <v>999</v>
      </c>
      <c r="AE40">
        <v>999</v>
      </c>
      <c r="AF40">
        <v>999</v>
      </c>
      <c r="AG40">
        <v>999</v>
      </c>
      <c r="AH40">
        <v>999</v>
      </c>
      <c r="AI40">
        <v>999</v>
      </c>
      <c r="AJ40">
        <v>999</v>
      </c>
      <c r="AK40">
        <v>999</v>
      </c>
      <c r="AL40">
        <v>999</v>
      </c>
      <c r="AM40">
        <v>999</v>
      </c>
      <c r="AN40">
        <v>999</v>
      </c>
      <c r="AO40">
        <v>999</v>
      </c>
      <c r="AP40">
        <v>999</v>
      </c>
      <c r="AQ40">
        <v>999</v>
      </c>
      <c r="AR40">
        <v>999</v>
      </c>
      <c r="AS40">
        <v>999</v>
      </c>
      <c r="AT40">
        <v>999</v>
      </c>
      <c r="AU40">
        <v>999</v>
      </c>
      <c r="AV40">
        <v>999</v>
      </c>
      <c r="AW40">
        <v>999</v>
      </c>
      <c r="AX40">
        <v>999</v>
      </c>
      <c r="AY40">
        <v>999</v>
      </c>
      <c r="AZ40">
        <v>999</v>
      </c>
      <c r="BA40">
        <v>999</v>
      </c>
      <c r="BB40">
        <v>999</v>
      </c>
      <c r="BC40">
        <v>999</v>
      </c>
      <c r="BD40">
        <v>999</v>
      </c>
      <c r="BE40">
        <v>999</v>
      </c>
      <c r="BF40">
        <v>999</v>
      </c>
      <c r="BG40">
        <v>999</v>
      </c>
      <c r="BH40">
        <v>999</v>
      </c>
      <c r="BI40">
        <v>999</v>
      </c>
      <c r="BJ40">
        <v>999</v>
      </c>
      <c r="BK40">
        <v>999</v>
      </c>
      <c r="BL40">
        <v>999</v>
      </c>
      <c r="BM40">
        <v>999</v>
      </c>
      <c r="BN40">
        <v>999</v>
      </c>
      <c r="BO40">
        <v>999</v>
      </c>
      <c r="BP40">
        <v>999</v>
      </c>
      <c r="BQ40">
        <v>999</v>
      </c>
      <c r="BR40">
        <v>999</v>
      </c>
      <c r="BS40">
        <v>999</v>
      </c>
      <c r="BT40">
        <v>999</v>
      </c>
      <c r="BU40">
        <v>999</v>
      </c>
      <c r="BV40">
        <v>999</v>
      </c>
      <c r="BW40">
        <v>999</v>
      </c>
      <c r="BX40">
        <v>999</v>
      </c>
      <c r="BY40">
        <v>999</v>
      </c>
      <c r="BZ40">
        <v>999</v>
      </c>
      <c r="CA40">
        <v>999</v>
      </c>
      <c r="CB40">
        <v>999</v>
      </c>
      <c r="CC40">
        <v>999</v>
      </c>
      <c r="CD40">
        <v>999</v>
      </c>
      <c r="CE40">
        <v>999</v>
      </c>
      <c r="CF40">
        <v>999</v>
      </c>
      <c r="CG40">
        <v>999</v>
      </c>
      <c r="CH40">
        <v>999</v>
      </c>
      <c r="CI40">
        <v>999</v>
      </c>
      <c r="CJ40">
        <v>999</v>
      </c>
      <c r="CK40">
        <v>999</v>
      </c>
      <c r="CL40">
        <v>999</v>
      </c>
      <c r="CM40">
        <v>999</v>
      </c>
      <c r="CN40">
        <v>999</v>
      </c>
      <c r="CO40">
        <v>999</v>
      </c>
      <c r="CP40">
        <v>999</v>
      </c>
      <c r="CQ40">
        <v>999</v>
      </c>
      <c r="CR40">
        <v>999</v>
      </c>
      <c r="CS40">
        <v>999</v>
      </c>
      <c r="CT40">
        <v>999</v>
      </c>
      <c r="CU40">
        <v>999</v>
      </c>
      <c r="CV40">
        <v>999</v>
      </c>
      <c r="CW40">
        <v>999</v>
      </c>
      <c r="CX40">
        <v>999</v>
      </c>
      <c r="CY40">
        <v>999</v>
      </c>
      <c r="CZ40">
        <v>999</v>
      </c>
      <c r="DA40">
        <v>999</v>
      </c>
      <c r="DB40">
        <v>19.457539520000001</v>
      </c>
      <c r="DC40">
        <v>999</v>
      </c>
      <c r="DD40">
        <v>999</v>
      </c>
      <c r="DE40">
        <v>999</v>
      </c>
      <c r="DF40">
        <v>999</v>
      </c>
      <c r="DG40">
        <v>999</v>
      </c>
      <c r="DH40">
        <v>999</v>
      </c>
      <c r="DI40">
        <v>999</v>
      </c>
      <c r="DJ40">
        <v>999</v>
      </c>
      <c r="DK40">
        <v>999</v>
      </c>
      <c r="DL40">
        <v>999</v>
      </c>
      <c r="DM40">
        <v>18.177712450000001</v>
      </c>
      <c r="DN40">
        <v>999</v>
      </c>
      <c r="DO40">
        <v>999</v>
      </c>
      <c r="DP40">
        <v>999</v>
      </c>
      <c r="DQ40">
        <v>999</v>
      </c>
      <c r="DR40">
        <v>999</v>
      </c>
      <c r="DS40">
        <v>999</v>
      </c>
      <c r="DT40">
        <v>999</v>
      </c>
      <c r="DU40">
        <v>999</v>
      </c>
      <c r="DV40">
        <v>999</v>
      </c>
      <c r="DW40">
        <v>999</v>
      </c>
      <c r="DX40">
        <v>999</v>
      </c>
      <c r="DY40">
        <v>999</v>
      </c>
      <c r="DZ40">
        <v>999</v>
      </c>
      <c r="EA40">
        <v>999</v>
      </c>
      <c r="EB40">
        <v>999</v>
      </c>
      <c r="EC40">
        <v>999</v>
      </c>
      <c r="ED40">
        <v>999</v>
      </c>
      <c r="EE40">
        <v>999</v>
      </c>
      <c r="EF40">
        <v>999</v>
      </c>
      <c r="EG40">
        <v>999</v>
      </c>
      <c r="EH40">
        <v>999</v>
      </c>
      <c r="EI40">
        <v>999</v>
      </c>
      <c r="EJ40">
        <v>999</v>
      </c>
      <c r="EK40">
        <v>999</v>
      </c>
      <c r="EL40">
        <v>999</v>
      </c>
      <c r="EM40">
        <v>999</v>
      </c>
      <c r="EN40">
        <v>999</v>
      </c>
      <c r="EO40">
        <v>999</v>
      </c>
      <c r="EP40">
        <v>999</v>
      </c>
      <c r="EQ40">
        <v>999</v>
      </c>
      <c r="ER40">
        <v>999</v>
      </c>
      <c r="ES40">
        <v>999</v>
      </c>
      <c r="ET40">
        <v>999</v>
      </c>
      <c r="EU40">
        <v>999</v>
      </c>
      <c r="EV40">
        <v>999</v>
      </c>
      <c r="EW40">
        <v>999</v>
      </c>
      <c r="EX40">
        <v>999</v>
      </c>
      <c r="EY40">
        <v>999</v>
      </c>
      <c r="EZ40">
        <v>19.706322060000002</v>
      </c>
      <c r="FA40">
        <v>999</v>
      </c>
      <c r="FB40">
        <v>999</v>
      </c>
      <c r="FC40">
        <v>999</v>
      </c>
      <c r="FD40">
        <v>999</v>
      </c>
      <c r="FE40">
        <v>999</v>
      </c>
      <c r="FF40">
        <v>999</v>
      </c>
      <c r="FG40">
        <v>999</v>
      </c>
      <c r="FH40">
        <v>999</v>
      </c>
      <c r="FI40">
        <v>999</v>
      </c>
      <c r="FJ40">
        <v>999</v>
      </c>
      <c r="FK40">
        <v>999</v>
      </c>
      <c r="FL40">
        <v>999</v>
      </c>
      <c r="FM40">
        <v>999</v>
      </c>
      <c r="FN40">
        <v>999</v>
      </c>
      <c r="FO40">
        <v>999</v>
      </c>
      <c r="FP40">
        <v>999</v>
      </c>
    </row>
    <row r="41" spans="1:172" x14ac:dyDescent="0.2">
      <c r="A41" s="2" t="s">
        <v>20</v>
      </c>
      <c r="B41">
        <v>20.169802399999998</v>
      </c>
      <c r="C41">
        <v>7.3896966959999997</v>
      </c>
      <c r="D41">
        <v>19.279534760000001</v>
      </c>
      <c r="E41">
        <v>6.6632089839999997</v>
      </c>
      <c r="F41">
        <v>8.2400359929999993</v>
      </c>
      <c r="G41">
        <v>7.271949674</v>
      </c>
      <c r="H41">
        <v>20.441798420000001</v>
      </c>
      <c r="I41">
        <v>7.3424350169999997</v>
      </c>
      <c r="J41">
        <v>7.511310463</v>
      </c>
      <c r="K41">
        <v>999</v>
      </c>
      <c r="L41">
        <v>7.2183146090000001</v>
      </c>
      <c r="M41">
        <v>8.7213581619999996</v>
      </c>
      <c r="N41">
        <v>7.3349030510000004</v>
      </c>
      <c r="O41">
        <v>7.6282506400000001</v>
      </c>
      <c r="P41">
        <v>999</v>
      </c>
      <c r="Q41">
        <v>9.7875622020000002</v>
      </c>
      <c r="R41">
        <v>999</v>
      </c>
      <c r="S41">
        <v>6.8210553330000003</v>
      </c>
      <c r="T41">
        <v>7.8042379159999999</v>
      </c>
      <c r="U41">
        <v>7.521484686</v>
      </c>
      <c r="V41">
        <v>8.0684032220000006</v>
      </c>
      <c r="W41">
        <v>8.4371820379999996</v>
      </c>
      <c r="X41">
        <v>999</v>
      </c>
      <c r="Y41">
        <v>999</v>
      </c>
      <c r="Z41">
        <v>17.127253549999999</v>
      </c>
      <c r="AA41">
        <v>6.5740182950000001</v>
      </c>
      <c r="AB41">
        <v>7.1995028599999999</v>
      </c>
      <c r="AC41">
        <v>6.9821331879999997</v>
      </c>
      <c r="AD41">
        <v>7.5777631550000004</v>
      </c>
      <c r="AE41">
        <v>8.3724701039999996</v>
      </c>
      <c r="AF41">
        <v>6.657089096</v>
      </c>
      <c r="AG41">
        <v>999</v>
      </c>
      <c r="AH41">
        <v>7.8076741500000004</v>
      </c>
      <c r="AI41">
        <v>7.9470520010000003</v>
      </c>
      <c r="AJ41">
        <v>20.190018250000001</v>
      </c>
      <c r="AK41">
        <v>20.749460070000001</v>
      </c>
      <c r="AL41">
        <v>6.7530306979999999</v>
      </c>
      <c r="AM41">
        <v>8.537158324</v>
      </c>
      <c r="AN41">
        <v>7.0150735180000003</v>
      </c>
      <c r="AO41">
        <v>8.2861796559999998</v>
      </c>
      <c r="AP41">
        <v>6.8379136970000003</v>
      </c>
      <c r="AQ41">
        <v>7.3399990669999999</v>
      </c>
      <c r="AR41">
        <v>7.3035284220000003</v>
      </c>
      <c r="AS41">
        <v>7.9602879800000004</v>
      </c>
      <c r="AT41">
        <v>999</v>
      </c>
      <c r="AU41">
        <v>11.044468589999999</v>
      </c>
      <c r="AV41">
        <v>999</v>
      </c>
      <c r="AW41">
        <v>19.948608539999999</v>
      </c>
      <c r="AX41">
        <v>999</v>
      </c>
      <c r="AY41">
        <v>7.3387292540000004</v>
      </c>
      <c r="AZ41">
        <v>7.2243637710000002</v>
      </c>
      <c r="BA41">
        <v>7.4565497860000001</v>
      </c>
      <c r="BB41">
        <v>6.998275434</v>
      </c>
      <c r="BC41">
        <v>7.5927070629999998</v>
      </c>
      <c r="BD41">
        <v>8.1966030679999999</v>
      </c>
      <c r="BE41">
        <v>7.4201173279999999</v>
      </c>
      <c r="BF41">
        <v>8.9381700459999998</v>
      </c>
      <c r="BG41">
        <v>6.850833562</v>
      </c>
      <c r="BH41">
        <v>8.6476316739999994</v>
      </c>
      <c r="BI41">
        <v>999</v>
      </c>
      <c r="BJ41">
        <v>8.450783672</v>
      </c>
      <c r="BK41">
        <v>8.0974882229999992</v>
      </c>
      <c r="BL41">
        <v>999</v>
      </c>
      <c r="BM41">
        <v>999</v>
      </c>
      <c r="BN41">
        <v>8.0451661009999995</v>
      </c>
      <c r="BO41">
        <v>999</v>
      </c>
      <c r="BP41">
        <v>7.6927836110000003</v>
      </c>
      <c r="BQ41">
        <v>7.0622621509999997</v>
      </c>
      <c r="BR41">
        <v>9.0410634779999999</v>
      </c>
      <c r="BS41">
        <v>14.473630119999999</v>
      </c>
      <c r="BT41">
        <v>7.0089409329999999</v>
      </c>
      <c r="BU41">
        <v>7.7537006020000003</v>
      </c>
      <c r="BV41">
        <v>7.5922906460000004</v>
      </c>
      <c r="BW41">
        <v>12.736679840000001</v>
      </c>
      <c r="BX41">
        <v>8.481303058</v>
      </c>
      <c r="BY41">
        <v>8.0679759079999993</v>
      </c>
      <c r="BZ41">
        <v>7.8347007399999997</v>
      </c>
      <c r="CA41">
        <v>999</v>
      </c>
      <c r="CB41">
        <v>999</v>
      </c>
      <c r="CC41">
        <v>999</v>
      </c>
      <c r="CD41">
        <v>20.043819800000001</v>
      </c>
      <c r="CE41">
        <v>11.128977000000001</v>
      </c>
      <c r="CF41">
        <v>6.7509998089999996</v>
      </c>
      <c r="CG41">
        <v>7.2250661809999999</v>
      </c>
      <c r="CH41">
        <v>7.0544360690000003</v>
      </c>
      <c r="CI41">
        <v>17.955121569999999</v>
      </c>
      <c r="CJ41">
        <v>7.3327180590000003</v>
      </c>
      <c r="CK41">
        <v>7.7906279229999997</v>
      </c>
      <c r="CL41">
        <v>7.659658737</v>
      </c>
      <c r="CM41">
        <v>7.8122897050000004</v>
      </c>
      <c r="CN41">
        <v>7.6852185989999997</v>
      </c>
      <c r="CO41">
        <v>999</v>
      </c>
      <c r="CP41">
        <v>7.2860651430000001</v>
      </c>
      <c r="CQ41">
        <v>6.7792474140000003</v>
      </c>
      <c r="CR41">
        <v>7.4234006519999998</v>
      </c>
      <c r="CS41">
        <v>7.0242448419999999</v>
      </c>
      <c r="CT41">
        <v>7.8178487580000002</v>
      </c>
      <c r="CU41">
        <v>18.548578580000001</v>
      </c>
      <c r="CV41">
        <v>7.8214019710000002</v>
      </c>
      <c r="CW41">
        <v>7.4961114469999997</v>
      </c>
      <c r="CX41">
        <v>999</v>
      </c>
      <c r="CY41">
        <v>999</v>
      </c>
      <c r="CZ41">
        <v>999</v>
      </c>
      <c r="DA41">
        <v>8.2068509830000007</v>
      </c>
      <c r="DB41">
        <v>999</v>
      </c>
      <c r="DC41">
        <v>19.869835810000001</v>
      </c>
      <c r="DD41">
        <v>9.1605979899999994</v>
      </c>
      <c r="DE41">
        <v>20.687814629999998</v>
      </c>
      <c r="DF41">
        <v>13.46070707</v>
      </c>
      <c r="DG41">
        <v>6.8342441359999997</v>
      </c>
      <c r="DH41">
        <v>19.861902430000001</v>
      </c>
      <c r="DI41">
        <v>8.2324344299999996</v>
      </c>
      <c r="DJ41">
        <v>19.5771157</v>
      </c>
      <c r="DK41">
        <v>7.6854055490000004</v>
      </c>
      <c r="DL41">
        <v>20.247055849999999</v>
      </c>
      <c r="DM41">
        <v>999</v>
      </c>
      <c r="DN41">
        <v>19.655460739999999</v>
      </c>
      <c r="DO41">
        <v>999</v>
      </c>
      <c r="DP41">
        <v>19.155957709999999</v>
      </c>
      <c r="DQ41">
        <v>7.1806615980000004</v>
      </c>
      <c r="DR41">
        <v>999</v>
      </c>
      <c r="DS41">
        <v>999</v>
      </c>
      <c r="DT41">
        <v>999</v>
      </c>
      <c r="DU41">
        <v>999</v>
      </c>
      <c r="DV41">
        <v>8.3618880789999999</v>
      </c>
      <c r="DW41">
        <v>999</v>
      </c>
      <c r="DX41">
        <v>7.066195607</v>
      </c>
      <c r="DY41">
        <v>7.887782938</v>
      </c>
      <c r="DZ41">
        <v>999</v>
      </c>
      <c r="EA41">
        <v>12.272700179999999</v>
      </c>
      <c r="EB41">
        <v>16.33840464</v>
      </c>
      <c r="EC41">
        <v>7.8840359040000001</v>
      </c>
      <c r="ED41">
        <v>7.7930720420000004</v>
      </c>
      <c r="EE41">
        <v>9.169311918</v>
      </c>
      <c r="EF41">
        <v>999</v>
      </c>
      <c r="EG41">
        <v>999</v>
      </c>
      <c r="EH41">
        <v>16.85656376</v>
      </c>
      <c r="EI41">
        <v>999</v>
      </c>
      <c r="EJ41">
        <v>999</v>
      </c>
      <c r="EK41">
        <v>999</v>
      </c>
      <c r="EL41">
        <v>999</v>
      </c>
      <c r="EM41">
        <v>9.5444928359999999</v>
      </c>
      <c r="EN41">
        <v>999</v>
      </c>
      <c r="EO41">
        <v>7.5487113700000004</v>
      </c>
      <c r="EP41">
        <v>7.1311680419999997</v>
      </c>
      <c r="EQ41">
        <v>7.3046498919999996</v>
      </c>
      <c r="ER41">
        <v>7.2703894929999997</v>
      </c>
      <c r="ES41">
        <v>18.403065810000001</v>
      </c>
      <c r="ET41">
        <v>7.3509761759999996</v>
      </c>
      <c r="EU41">
        <v>7.096964185</v>
      </c>
      <c r="EV41">
        <v>7.5034074789999998</v>
      </c>
      <c r="EW41">
        <v>7.7307646910000001</v>
      </c>
      <c r="EX41">
        <v>7.4787453130000001</v>
      </c>
      <c r="EY41">
        <v>999</v>
      </c>
      <c r="EZ41">
        <v>999</v>
      </c>
      <c r="FA41">
        <v>7.0015336259999996</v>
      </c>
      <c r="FB41">
        <v>999</v>
      </c>
      <c r="FC41">
        <v>999</v>
      </c>
      <c r="FD41">
        <v>8.0130225230000001</v>
      </c>
      <c r="FE41">
        <v>7.4602446809999998</v>
      </c>
      <c r="FF41">
        <v>7.6418689390000001</v>
      </c>
      <c r="FG41">
        <v>7.1922811859999998</v>
      </c>
      <c r="FH41">
        <v>999</v>
      </c>
      <c r="FI41">
        <v>999</v>
      </c>
      <c r="FJ41">
        <v>12.394347550000001</v>
      </c>
      <c r="FK41">
        <v>7.7144503450000004</v>
      </c>
      <c r="FL41">
        <v>999</v>
      </c>
      <c r="FM41">
        <v>999</v>
      </c>
      <c r="FN41">
        <v>7.104566019</v>
      </c>
      <c r="FO41">
        <v>999</v>
      </c>
      <c r="FP41">
        <v>999</v>
      </c>
    </row>
    <row r="42" spans="1:172" x14ac:dyDescent="0.2">
      <c r="A42" s="2" t="s">
        <v>32</v>
      </c>
      <c r="B42">
        <v>18.093567329999999</v>
      </c>
      <c r="C42">
        <v>16.25116328</v>
      </c>
      <c r="D42">
        <v>16.46549246</v>
      </c>
      <c r="E42">
        <v>15.41021683</v>
      </c>
      <c r="F42">
        <v>19.430818309999999</v>
      </c>
      <c r="G42">
        <v>19.415081409999999</v>
      </c>
      <c r="H42">
        <v>13.46964777</v>
      </c>
      <c r="I42">
        <v>15.972301870000001</v>
      </c>
      <c r="J42">
        <v>17.15745707</v>
      </c>
      <c r="K42">
        <v>17.594280019999999</v>
      </c>
      <c r="L42">
        <v>19.401877729999999</v>
      </c>
      <c r="M42">
        <v>15.099944259999999</v>
      </c>
      <c r="N42">
        <v>15.866965670000001</v>
      </c>
      <c r="O42">
        <v>17.111764520000001</v>
      </c>
      <c r="P42">
        <v>17.722847959999999</v>
      </c>
      <c r="Q42">
        <v>999</v>
      </c>
      <c r="R42">
        <v>21.838847810000001</v>
      </c>
      <c r="S42">
        <v>16.132212760000002</v>
      </c>
      <c r="T42">
        <v>16.357439509999999</v>
      </c>
      <c r="U42">
        <v>16.27493273</v>
      </c>
      <c r="V42">
        <v>15.16984242</v>
      </c>
      <c r="W42">
        <v>13.94535971</v>
      </c>
      <c r="X42">
        <v>17.77942066</v>
      </c>
      <c r="Y42">
        <v>18.80160502</v>
      </c>
      <c r="Z42">
        <v>18.42479926</v>
      </c>
      <c r="AA42">
        <v>15.88189328</v>
      </c>
      <c r="AB42">
        <v>16.487532269999999</v>
      </c>
      <c r="AC42">
        <v>15.38434376</v>
      </c>
      <c r="AD42">
        <v>18.85892922</v>
      </c>
      <c r="AE42">
        <v>13.40337691</v>
      </c>
      <c r="AF42">
        <v>17.020134670000001</v>
      </c>
      <c r="AG42">
        <v>999</v>
      </c>
      <c r="AH42">
        <v>18.935249379999998</v>
      </c>
      <c r="AI42">
        <v>14.51643861</v>
      </c>
      <c r="AJ42">
        <v>18.168137479999999</v>
      </c>
      <c r="AK42">
        <v>999</v>
      </c>
      <c r="AL42">
        <v>19.925395519999999</v>
      </c>
      <c r="AM42">
        <v>15.182714430000001</v>
      </c>
      <c r="AN42">
        <v>16.214397470000002</v>
      </c>
      <c r="AO42">
        <v>13.66880061</v>
      </c>
      <c r="AP42">
        <v>17.98085884</v>
      </c>
      <c r="AQ42">
        <v>18.612326889999999</v>
      </c>
      <c r="AR42">
        <v>19.625292940000001</v>
      </c>
      <c r="AS42">
        <v>13.232087679999999</v>
      </c>
      <c r="AT42">
        <v>19.633000849999998</v>
      </c>
      <c r="AU42">
        <v>15.46074679</v>
      </c>
      <c r="AV42">
        <v>999</v>
      </c>
      <c r="AW42">
        <v>17.721313729999999</v>
      </c>
      <c r="AX42">
        <v>999</v>
      </c>
      <c r="AY42">
        <v>24.551744759999998</v>
      </c>
      <c r="AZ42">
        <v>12.6667738</v>
      </c>
      <c r="BA42">
        <v>17.526315449999998</v>
      </c>
      <c r="BB42">
        <v>16.45353631</v>
      </c>
      <c r="BC42">
        <v>13.35974953</v>
      </c>
      <c r="BD42">
        <v>16.468554950000001</v>
      </c>
      <c r="BE42">
        <v>14.64145439</v>
      </c>
      <c r="BF42">
        <v>999</v>
      </c>
      <c r="BG42">
        <v>15.429592789999999</v>
      </c>
      <c r="BH42">
        <v>14.05757225</v>
      </c>
      <c r="BI42">
        <v>15.96960679</v>
      </c>
      <c r="BJ42">
        <v>14.84564591</v>
      </c>
      <c r="BK42">
        <v>18.19122381</v>
      </c>
      <c r="BL42">
        <v>18.348860259999999</v>
      </c>
      <c r="BM42">
        <v>16.399038260000001</v>
      </c>
      <c r="BN42">
        <v>15.33397701</v>
      </c>
      <c r="BO42">
        <v>17.508483630000001</v>
      </c>
      <c r="BP42">
        <v>13.727137409999999</v>
      </c>
      <c r="BQ42">
        <v>16.415838140000002</v>
      </c>
      <c r="BR42">
        <v>13.42392851</v>
      </c>
      <c r="BS42">
        <v>999</v>
      </c>
      <c r="BT42">
        <v>17.4216853</v>
      </c>
      <c r="BU42">
        <v>17.643076520000001</v>
      </c>
      <c r="BV42">
        <v>14.81192774</v>
      </c>
      <c r="BW42">
        <v>15.793736689999999</v>
      </c>
      <c r="BX42">
        <v>14.9336892</v>
      </c>
      <c r="BY42">
        <v>999</v>
      </c>
      <c r="BZ42">
        <v>14.556000839999999</v>
      </c>
      <c r="CA42">
        <v>15.50453517</v>
      </c>
      <c r="CB42">
        <v>18.600014770000001</v>
      </c>
      <c r="CC42">
        <v>19.798774330000001</v>
      </c>
      <c r="CD42">
        <v>19.874056790000001</v>
      </c>
      <c r="CE42">
        <v>13.29917706</v>
      </c>
      <c r="CF42">
        <v>15.777172800000001</v>
      </c>
      <c r="CG42">
        <v>15.111034350000001</v>
      </c>
      <c r="CH42">
        <v>16.27381724</v>
      </c>
      <c r="CI42">
        <v>19.433669210000001</v>
      </c>
      <c r="CJ42">
        <v>18.520134939999998</v>
      </c>
      <c r="CK42">
        <v>999</v>
      </c>
      <c r="CL42">
        <v>19.080109719999999</v>
      </c>
      <c r="CM42">
        <v>18.7324707</v>
      </c>
      <c r="CN42">
        <v>20.20742834</v>
      </c>
      <c r="CO42">
        <v>21.256163789999999</v>
      </c>
      <c r="CP42">
        <v>18.691698290000001</v>
      </c>
      <c r="CQ42">
        <v>18.67168504</v>
      </c>
      <c r="CR42">
        <v>20.70965679</v>
      </c>
      <c r="CS42">
        <v>16.680354130000001</v>
      </c>
      <c r="CT42">
        <v>17.001279669999999</v>
      </c>
      <c r="CU42">
        <v>999</v>
      </c>
      <c r="CV42">
        <v>17.704711790000001</v>
      </c>
      <c r="CW42">
        <v>15.55008889</v>
      </c>
      <c r="CX42">
        <v>19.057115419999999</v>
      </c>
      <c r="CY42">
        <v>17.730033129999999</v>
      </c>
      <c r="CZ42">
        <v>14.287458559999999</v>
      </c>
      <c r="DA42">
        <v>16.90282822</v>
      </c>
      <c r="DB42">
        <v>18.107061649999999</v>
      </c>
      <c r="DC42">
        <v>17.765907500000001</v>
      </c>
      <c r="DD42">
        <v>15.62609492</v>
      </c>
      <c r="DE42">
        <v>999</v>
      </c>
      <c r="DF42">
        <v>19.928593540000001</v>
      </c>
      <c r="DG42">
        <v>16.79069479</v>
      </c>
      <c r="DH42">
        <v>15.762755370000001</v>
      </c>
      <c r="DI42">
        <v>16.44622098</v>
      </c>
      <c r="DJ42">
        <v>18.730230939999998</v>
      </c>
      <c r="DK42">
        <v>17.183854199999999</v>
      </c>
      <c r="DL42">
        <v>15.26241812</v>
      </c>
      <c r="DM42">
        <v>999</v>
      </c>
      <c r="DN42">
        <v>16.91257452</v>
      </c>
      <c r="DO42">
        <v>16.937085629999999</v>
      </c>
      <c r="DP42">
        <v>19.447173540000001</v>
      </c>
      <c r="DQ42">
        <v>17.308893049999998</v>
      </c>
      <c r="DR42">
        <v>999</v>
      </c>
      <c r="DS42">
        <v>999</v>
      </c>
      <c r="DT42">
        <v>22.578043610000002</v>
      </c>
      <c r="DU42">
        <v>15.80748328</v>
      </c>
      <c r="DV42">
        <v>21.105269499999999</v>
      </c>
      <c r="DW42">
        <v>999</v>
      </c>
      <c r="DX42">
        <v>18.915779350000001</v>
      </c>
      <c r="DY42">
        <v>999</v>
      </c>
      <c r="DZ42">
        <v>16.187610889999998</v>
      </c>
      <c r="EA42">
        <v>16.634940960000002</v>
      </c>
      <c r="EB42">
        <v>19.110525299999999</v>
      </c>
      <c r="EC42">
        <v>17.883407290000001</v>
      </c>
      <c r="ED42">
        <v>15.197598660000001</v>
      </c>
      <c r="EE42">
        <v>12.05081092</v>
      </c>
      <c r="EF42">
        <v>999</v>
      </c>
      <c r="EG42">
        <v>16.59257861</v>
      </c>
      <c r="EH42">
        <v>14.25069238</v>
      </c>
      <c r="EI42">
        <v>19.182173760000001</v>
      </c>
      <c r="EJ42">
        <v>20.731871229999999</v>
      </c>
      <c r="EK42">
        <v>19.511870890000001</v>
      </c>
      <c r="EL42">
        <v>16.954767029999999</v>
      </c>
      <c r="EM42">
        <v>16.501815990000001</v>
      </c>
      <c r="EN42">
        <v>999</v>
      </c>
      <c r="EO42">
        <v>16.07181271</v>
      </c>
      <c r="EP42">
        <v>17.389252670000001</v>
      </c>
      <c r="EQ42">
        <v>17.7396125</v>
      </c>
      <c r="ER42">
        <v>16.820386150000001</v>
      </c>
      <c r="ES42">
        <v>12.747261630000001</v>
      </c>
      <c r="ET42">
        <v>16.564418</v>
      </c>
      <c r="EU42">
        <v>15.22024657</v>
      </c>
      <c r="EV42">
        <v>16.419130039999999</v>
      </c>
      <c r="EW42">
        <v>17.35576215</v>
      </c>
      <c r="EX42">
        <v>18.286305120000002</v>
      </c>
      <c r="EY42">
        <v>999</v>
      </c>
      <c r="EZ42">
        <v>999</v>
      </c>
      <c r="FA42">
        <v>16.594923909999999</v>
      </c>
      <c r="FB42">
        <v>18.56475893</v>
      </c>
      <c r="FC42">
        <v>999</v>
      </c>
      <c r="FD42">
        <v>999</v>
      </c>
      <c r="FE42">
        <v>15.511657359999999</v>
      </c>
      <c r="FF42">
        <v>18.537795580000001</v>
      </c>
      <c r="FG42">
        <v>15.12033855</v>
      </c>
      <c r="FH42">
        <v>16.887673889999999</v>
      </c>
      <c r="FI42">
        <v>15.95860162</v>
      </c>
      <c r="FJ42">
        <v>999</v>
      </c>
      <c r="FK42">
        <v>17.58516916</v>
      </c>
      <c r="FL42">
        <v>18.649076480000002</v>
      </c>
      <c r="FM42">
        <v>13.744753530000001</v>
      </c>
      <c r="FN42">
        <v>17.00111953</v>
      </c>
      <c r="FO42">
        <v>16.379587799999999</v>
      </c>
      <c r="FP42">
        <v>18.998295760000001</v>
      </c>
    </row>
    <row r="43" spans="1:172" x14ac:dyDescent="0.2">
      <c r="A43" s="2" t="s">
        <v>44</v>
      </c>
      <c r="B43">
        <v>999</v>
      </c>
      <c r="C43">
        <v>999</v>
      </c>
      <c r="D43">
        <v>999</v>
      </c>
      <c r="E43">
        <v>999</v>
      </c>
      <c r="F43">
        <v>999</v>
      </c>
      <c r="G43">
        <v>999</v>
      </c>
      <c r="H43">
        <v>999</v>
      </c>
      <c r="I43">
        <v>999</v>
      </c>
      <c r="J43">
        <v>999</v>
      </c>
      <c r="K43">
        <v>19.45831402</v>
      </c>
      <c r="L43">
        <v>999</v>
      </c>
      <c r="M43">
        <v>999</v>
      </c>
      <c r="N43">
        <v>999</v>
      </c>
      <c r="O43">
        <v>999</v>
      </c>
      <c r="P43">
        <v>999</v>
      </c>
      <c r="Q43">
        <v>999</v>
      </c>
      <c r="R43">
        <v>16.094298370000001</v>
      </c>
      <c r="S43">
        <v>999</v>
      </c>
      <c r="T43">
        <v>999</v>
      </c>
      <c r="U43">
        <v>999</v>
      </c>
      <c r="V43">
        <v>20.44039312</v>
      </c>
      <c r="W43">
        <v>999</v>
      </c>
      <c r="X43">
        <v>999</v>
      </c>
      <c r="Y43">
        <v>15.233222469999999</v>
      </c>
      <c r="Z43">
        <v>17.69602995</v>
      </c>
      <c r="AA43">
        <v>999</v>
      </c>
      <c r="AB43">
        <v>999</v>
      </c>
      <c r="AC43">
        <v>999</v>
      </c>
      <c r="AD43">
        <v>999</v>
      </c>
      <c r="AE43">
        <v>17.18996014</v>
      </c>
      <c r="AF43">
        <v>999</v>
      </c>
      <c r="AG43">
        <v>999</v>
      </c>
      <c r="AH43">
        <v>999</v>
      </c>
      <c r="AI43">
        <v>999</v>
      </c>
      <c r="AJ43">
        <v>999</v>
      </c>
      <c r="AK43">
        <v>17.078121509999999</v>
      </c>
      <c r="AL43">
        <v>999</v>
      </c>
      <c r="AM43">
        <v>999</v>
      </c>
      <c r="AN43">
        <v>999</v>
      </c>
      <c r="AO43">
        <v>999</v>
      </c>
      <c r="AP43">
        <v>999</v>
      </c>
      <c r="AQ43">
        <v>999</v>
      </c>
      <c r="AR43">
        <v>999</v>
      </c>
      <c r="AS43">
        <v>14.88312312</v>
      </c>
      <c r="AT43">
        <v>17.973559089999998</v>
      </c>
      <c r="AU43">
        <v>999</v>
      </c>
      <c r="AV43">
        <v>20.55309926</v>
      </c>
      <c r="AW43">
        <v>15.840597839999999</v>
      </c>
      <c r="AX43">
        <v>999</v>
      </c>
      <c r="AY43">
        <v>999</v>
      </c>
      <c r="AZ43">
        <v>999</v>
      </c>
      <c r="BA43">
        <v>999</v>
      </c>
      <c r="BB43">
        <v>999</v>
      </c>
      <c r="BC43">
        <v>17.27962613</v>
      </c>
      <c r="BD43">
        <v>999</v>
      </c>
      <c r="BE43">
        <v>999</v>
      </c>
      <c r="BF43">
        <v>999</v>
      </c>
      <c r="BG43">
        <v>999</v>
      </c>
      <c r="BH43">
        <v>999</v>
      </c>
      <c r="BI43">
        <v>999</v>
      </c>
      <c r="BJ43">
        <v>999</v>
      </c>
      <c r="BK43">
        <v>999</v>
      </c>
      <c r="BL43">
        <v>15.8451498</v>
      </c>
      <c r="BM43">
        <v>15.182207910000001</v>
      </c>
      <c r="BN43">
        <v>999</v>
      </c>
      <c r="BO43">
        <v>999</v>
      </c>
      <c r="BP43">
        <v>999</v>
      </c>
      <c r="BQ43">
        <v>999</v>
      </c>
      <c r="BR43">
        <v>999</v>
      </c>
      <c r="BS43">
        <v>16.406263150000001</v>
      </c>
      <c r="BT43">
        <v>999</v>
      </c>
      <c r="BU43">
        <v>999</v>
      </c>
      <c r="BV43">
        <v>999</v>
      </c>
      <c r="BW43">
        <v>999</v>
      </c>
      <c r="BX43">
        <v>999</v>
      </c>
      <c r="BY43">
        <v>999</v>
      </c>
      <c r="BZ43">
        <v>999</v>
      </c>
      <c r="CA43">
        <v>15.68642601</v>
      </c>
      <c r="CB43">
        <v>16.479282439999999</v>
      </c>
      <c r="CC43">
        <v>999</v>
      </c>
      <c r="CD43">
        <v>13.984447169999999</v>
      </c>
      <c r="CE43">
        <v>999</v>
      </c>
      <c r="CF43">
        <v>999</v>
      </c>
      <c r="CG43">
        <v>999</v>
      </c>
      <c r="CH43">
        <v>999</v>
      </c>
      <c r="CI43">
        <v>16.73599772</v>
      </c>
      <c r="CJ43">
        <v>999</v>
      </c>
      <c r="CK43">
        <v>999</v>
      </c>
      <c r="CL43">
        <v>999</v>
      </c>
      <c r="CM43">
        <v>999</v>
      </c>
      <c r="CN43">
        <v>999</v>
      </c>
      <c r="CO43">
        <v>999</v>
      </c>
      <c r="CP43">
        <v>999</v>
      </c>
      <c r="CQ43">
        <v>999</v>
      </c>
      <c r="CR43">
        <v>999</v>
      </c>
      <c r="CS43">
        <v>999</v>
      </c>
      <c r="CT43">
        <v>999</v>
      </c>
      <c r="CU43">
        <v>20.43416963</v>
      </c>
      <c r="CV43">
        <v>999</v>
      </c>
      <c r="CW43">
        <v>999</v>
      </c>
      <c r="CX43">
        <v>999</v>
      </c>
      <c r="CY43">
        <v>18.246087719999998</v>
      </c>
      <c r="CZ43">
        <v>999</v>
      </c>
      <c r="DA43">
        <v>999</v>
      </c>
      <c r="DB43">
        <v>999</v>
      </c>
      <c r="DC43">
        <v>999</v>
      </c>
      <c r="DD43">
        <v>21.069940840000001</v>
      </c>
      <c r="DE43">
        <v>999</v>
      </c>
      <c r="DF43">
        <v>999</v>
      </c>
      <c r="DG43">
        <v>999</v>
      </c>
      <c r="DH43">
        <v>999</v>
      </c>
      <c r="DI43">
        <v>999</v>
      </c>
      <c r="DJ43">
        <v>999</v>
      </c>
      <c r="DK43">
        <v>999</v>
      </c>
      <c r="DL43">
        <v>20.439864660000001</v>
      </c>
      <c r="DM43">
        <v>999</v>
      </c>
      <c r="DN43">
        <v>999</v>
      </c>
      <c r="DO43">
        <v>15.95794229</v>
      </c>
      <c r="DP43">
        <v>20.490197970000001</v>
      </c>
      <c r="DQ43">
        <v>999</v>
      </c>
      <c r="DR43">
        <v>999</v>
      </c>
      <c r="DS43">
        <v>999</v>
      </c>
      <c r="DT43">
        <v>999</v>
      </c>
      <c r="DU43">
        <v>999</v>
      </c>
      <c r="DV43">
        <v>999</v>
      </c>
      <c r="DW43">
        <v>999</v>
      </c>
      <c r="DX43">
        <v>999</v>
      </c>
      <c r="DY43">
        <v>999</v>
      </c>
      <c r="DZ43">
        <v>999</v>
      </c>
      <c r="EA43">
        <v>999</v>
      </c>
      <c r="EB43">
        <v>14.87791211</v>
      </c>
      <c r="EC43">
        <v>999</v>
      </c>
      <c r="ED43">
        <v>999</v>
      </c>
      <c r="EE43">
        <v>999</v>
      </c>
      <c r="EF43">
        <v>999</v>
      </c>
      <c r="EG43">
        <v>999</v>
      </c>
      <c r="EH43">
        <v>999</v>
      </c>
      <c r="EI43">
        <v>999</v>
      </c>
      <c r="EJ43">
        <v>999</v>
      </c>
      <c r="EK43">
        <v>999</v>
      </c>
      <c r="EL43">
        <v>999</v>
      </c>
      <c r="EM43">
        <v>999</v>
      </c>
      <c r="EN43">
        <v>999</v>
      </c>
      <c r="EO43">
        <v>999</v>
      </c>
      <c r="EP43">
        <v>999</v>
      </c>
      <c r="EQ43">
        <v>999</v>
      </c>
      <c r="ER43">
        <v>999</v>
      </c>
      <c r="ES43">
        <v>999</v>
      </c>
      <c r="ET43">
        <v>999</v>
      </c>
      <c r="EU43">
        <v>999</v>
      </c>
      <c r="EV43">
        <v>999</v>
      </c>
      <c r="EW43">
        <v>999</v>
      </c>
      <c r="EX43">
        <v>999</v>
      </c>
      <c r="EY43">
        <v>999</v>
      </c>
      <c r="EZ43">
        <v>999</v>
      </c>
      <c r="FA43">
        <v>999</v>
      </c>
      <c r="FB43">
        <v>999</v>
      </c>
      <c r="FC43">
        <v>999</v>
      </c>
      <c r="FD43">
        <v>20.861419099999999</v>
      </c>
      <c r="FE43">
        <v>999</v>
      </c>
      <c r="FF43">
        <v>999</v>
      </c>
      <c r="FG43">
        <v>999</v>
      </c>
      <c r="FH43">
        <v>14.39173248</v>
      </c>
      <c r="FI43">
        <v>999</v>
      </c>
      <c r="FJ43">
        <v>999</v>
      </c>
      <c r="FK43">
        <v>999</v>
      </c>
      <c r="FL43">
        <v>17.832466759999999</v>
      </c>
      <c r="FM43">
        <v>999</v>
      </c>
      <c r="FN43">
        <v>999</v>
      </c>
      <c r="FO43">
        <v>999</v>
      </c>
      <c r="FP43">
        <v>999</v>
      </c>
    </row>
    <row r="44" spans="1:172" x14ac:dyDescent="0.2">
      <c r="A44" s="2" t="s">
        <v>56</v>
      </c>
      <c r="B44">
        <v>13.75231426</v>
      </c>
      <c r="C44">
        <v>16.682926599999998</v>
      </c>
      <c r="D44">
        <v>15.245956550000001</v>
      </c>
      <c r="E44">
        <v>15.47400289</v>
      </c>
      <c r="F44">
        <v>999</v>
      </c>
      <c r="G44">
        <v>16.870090399999999</v>
      </c>
      <c r="H44">
        <v>13.08690241</v>
      </c>
      <c r="I44">
        <v>16.878256610000001</v>
      </c>
      <c r="J44">
        <v>999</v>
      </c>
      <c r="K44">
        <v>15.440398849999999</v>
      </c>
      <c r="L44">
        <v>999</v>
      </c>
      <c r="M44">
        <v>13.86667752</v>
      </c>
      <c r="N44">
        <v>16.535901970000001</v>
      </c>
      <c r="O44">
        <v>999</v>
      </c>
      <c r="P44">
        <v>15.70792657</v>
      </c>
      <c r="Q44">
        <v>18.599200620000001</v>
      </c>
      <c r="R44">
        <v>15.1039852</v>
      </c>
      <c r="S44">
        <v>999</v>
      </c>
      <c r="T44">
        <v>16.989652370000002</v>
      </c>
      <c r="U44">
        <v>16.276641250000001</v>
      </c>
      <c r="V44">
        <v>16.369573429999999</v>
      </c>
      <c r="W44">
        <v>14.62936245</v>
      </c>
      <c r="X44">
        <v>14.441527689999999</v>
      </c>
      <c r="Y44">
        <v>14.92575033</v>
      </c>
      <c r="Z44">
        <v>14.59473167</v>
      </c>
      <c r="AA44">
        <v>13.912789979999999</v>
      </c>
      <c r="AB44">
        <v>14.928937299999999</v>
      </c>
      <c r="AC44">
        <v>14.74832825</v>
      </c>
      <c r="AD44">
        <v>999</v>
      </c>
      <c r="AE44">
        <v>13.17880115</v>
      </c>
      <c r="AF44">
        <v>16.630769170000001</v>
      </c>
      <c r="AG44">
        <v>14.418380320000001</v>
      </c>
      <c r="AH44">
        <v>16.57917582</v>
      </c>
      <c r="AI44">
        <v>13.513252189999999</v>
      </c>
      <c r="AJ44">
        <v>15.73540889</v>
      </c>
      <c r="AK44">
        <v>14.33653786</v>
      </c>
      <c r="AL44">
        <v>17.348335850000002</v>
      </c>
      <c r="AM44">
        <v>13.873899509999999</v>
      </c>
      <c r="AN44">
        <v>14.304368269999999</v>
      </c>
      <c r="AO44">
        <v>12.356689340000001</v>
      </c>
      <c r="AP44">
        <v>17.226103259999999</v>
      </c>
      <c r="AQ44">
        <v>16.869647059999998</v>
      </c>
      <c r="AR44">
        <v>19.579788409999999</v>
      </c>
      <c r="AS44">
        <v>12.014047509999999</v>
      </c>
      <c r="AT44">
        <v>15.055652370000001</v>
      </c>
      <c r="AU44">
        <v>12.98096052</v>
      </c>
      <c r="AV44">
        <v>14.688301490000001</v>
      </c>
      <c r="AW44">
        <v>16.047143200000001</v>
      </c>
      <c r="AX44">
        <v>14.79504526</v>
      </c>
      <c r="AY44">
        <v>18.53679923</v>
      </c>
      <c r="AZ44">
        <v>12.178534689999999</v>
      </c>
      <c r="BA44">
        <v>15.18592948</v>
      </c>
      <c r="BB44">
        <v>16.319015050000001</v>
      </c>
      <c r="BC44">
        <v>13.024613349999999</v>
      </c>
      <c r="BD44">
        <v>19.306240330000001</v>
      </c>
      <c r="BE44">
        <v>13.470840900000001</v>
      </c>
      <c r="BF44">
        <v>18.371192279999999</v>
      </c>
      <c r="BG44">
        <v>15.7558016</v>
      </c>
      <c r="BH44">
        <v>12.733231890000001</v>
      </c>
      <c r="BI44">
        <v>14.50100069</v>
      </c>
      <c r="BJ44">
        <v>12.61758506</v>
      </c>
      <c r="BK44">
        <v>15.265059709999999</v>
      </c>
      <c r="BL44">
        <v>14.82331752</v>
      </c>
      <c r="BM44">
        <v>15.19936646</v>
      </c>
      <c r="BN44">
        <v>14.13095141</v>
      </c>
      <c r="BO44">
        <v>15.07393838</v>
      </c>
      <c r="BP44">
        <v>12.132592600000001</v>
      </c>
      <c r="BQ44">
        <v>16.287179380000001</v>
      </c>
      <c r="BR44">
        <v>12.77898366</v>
      </c>
      <c r="BS44">
        <v>15.34634565</v>
      </c>
      <c r="BT44">
        <v>18.52949211</v>
      </c>
      <c r="BU44">
        <v>999</v>
      </c>
      <c r="BV44">
        <v>14.097614889999999</v>
      </c>
      <c r="BW44">
        <v>15.340461579999999</v>
      </c>
      <c r="BX44">
        <v>15.116917819999999</v>
      </c>
      <c r="BY44">
        <v>999</v>
      </c>
      <c r="BZ44">
        <v>13.22589793</v>
      </c>
      <c r="CA44">
        <v>13.89196207</v>
      </c>
      <c r="CB44">
        <v>14.578893259999999</v>
      </c>
      <c r="CC44">
        <v>999</v>
      </c>
      <c r="CD44">
        <v>17.64032619</v>
      </c>
      <c r="CE44">
        <v>13.338088900000001</v>
      </c>
      <c r="CF44">
        <v>14.78656404</v>
      </c>
      <c r="CG44">
        <v>14.80859543</v>
      </c>
      <c r="CH44">
        <v>14.66821157</v>
      </c>
      <c r="CI44">
        <v>16.069368799999999</v>
      </c>
      <c r="CJ44">
        <v>999</v>
      </c>
      <c r="CK44">
        <v>19.574805019999999</v>
      </c>
      <c r="CL44">
        <v>18.273434009999999</v>
      </c>
      <c r="CM44">
        <v>999</v>
      </c>
      <c r="CN44">
        <v>16.556709609999999</v>
      </c>
      <c r="CO44">
        <v>999</v>
      </c>
      <c r="CP44">
        <v>999</v>
      </c>
      <c r="CQ44">
        <v>999</v>
      </c>
      <c r="CR44">
        <v>999</v>
      </c>
      <c r="CS44">
        <v>15.28260263</v>
      </c>
      <c r="CT44">
        <v>19.26704943</v>
      </c>
      <c r="CU44">
        <v>16.759737470000001</v>
      </c>
      <c r="CV44">
        <v>17.741088749999999</v>
      </c>
      <c r="CW44">
        <v>13.765506650000001</v>
      </c>
      <c r="CX44">
        <v>19.817408820000001</v>
      </c>
      <c r="CY44">
        <v>14.719610380000001</v>
      </c>
      <c r="CZ44">
        <v>16.155956669999998</v>
      </c>
      <c r="DA44">
        <v>22.060866279999999</v>
      </c>
      <c r="DB44">
        <v>999</v>
      </c>
      <c r="DC44">
        <v>999</v>
      </c>
      <c r="DD44">
        <v>16.126701780000001</v>
      </c>
      <c r="DE44">
        <v>999</v>
      </c>
      <c r="DF44">
        <v>24.27502436</v>
      </c>
      <c r="DG44">
        <v>17.729829809999998</v>
      </c>
      <c r="DH44">
        <v>14.424924600000001</v>
      </c>
      <c r="DI44">
        <v>15.18070855</v>
      </c>
      <c r="DJ44">
        <v>16.853346089999999</v>
      </c>
      <c r="DK44">
        <v>999</v>
      </c>
      <c r="DL44">
        <v>13.661232160000001</v>
      </c>
      <c r="DM44">
        <v>18.694030489999999</v>
      </c>
      <c r="DN44">
        <v>16.328404429999999</v>
      </c>
      <c r="DO44">
        <v>13.342551179999999</v>
      </c>
      <c r="DP44">
        <v>14.693268590000001</v>
      </c>
      <c r="DQ44">
        <v>19.262005370000001</v>
      </c>
      <c r="DR44">
        <v>15.79046745</v>
      </c>
      <c r="DS44">
        <v>999</v>
      </c>
      <c r="DT44">
        <v>999</v>
      </c>
      <c r="DU44">
        <v>13.676714329999999</v>
      </c>
      <c r="DV44">
        <v>999</v>
      </c>
      <c r="DW44">
        <v>999</v>
      </c>
      <c r="DX44">
        <v>999</v>
      </c>
      <c r="DY44">
        <v>19.125188439999999</v>
      </c>
      <c r="DZ44">
        <v>17.553320719999999</v>
      </c>
      <c r="EA44">
        <v>15.99260441</v>
      </c>
      <c r="EB44">
        <v>14.450823209999999</v>
      </c>
      <c r="EC44">
        <v>19.336405790000001</v>
      </c>
      <c r="ED44">
        <v>12.41836704</v>
      </c>
      <c r="EE44">
        <v>10.504712250000001</v>
      </c>
      <c r="EF44">
        <v>999</v>
      </c>
      <c r="EG44">
        <v>15.894667269999999</v>
      </c>
      <c r="EH44">
        <v>14.919533380000001</v>
      </c>
      <c r="EI44">
        <v>999</v>
      </c>
      <c r="EJ44">
        <v>999</v>
      </c>
      <c r="EK44">
        <v>999</v>
      </c>
      <c r="EL44">
        <v>18.566896610000001</v>
      </c>
      <c r="EM44">
        <v>14.74814713</v>
      </c>
      <c r="EN44">
        <v>999</v>
      </c>
      <c r="EO44">
        <v>14.74488678</v>
      </c>
      <c r="EP44">
        <v>19.771611629999999</v>
      </c>
      <c r="EQ44">
        <v>17.447334170000001</v>
      </c>
      <c r="ER44">
        <v>18.4193532</v>
      </c>
      <c r="ES44">
        <v>13.8245152</v>
      </c>
      <c r="ET44">
        <v>19.342477290000001</v>
      </c>
      <c r="EU44">
        <v>13.703009829999999</v>
      </c>
      <c r="EV44">
        <v>15.25309358</v>
      </c>
      <c r="EW44">
        <v>16.280141</v>
      </c>
      <c r="EX44">
        <v>17.136543920000001</v>
      </c>
      <c r="EY44">
        <v>999</v>
      </c>
      <c r="EZ44">
        <v>19.75913744</v>
      </c>
      <c r="FA44">
        <v>18.372840350000001</v>
      </c>
      <c r="FB44">
        <v>999</v>
      </c>
      <c r="FC44">
        <v>999</v>
      </c>
      <c r="FD44">
        <v>16.9778196</v>
      </c>
      <c r="FE44">
        <v>16.358187659999999</v>
      </c>
      <c r="FF44">
        <v>18.172791480000001</v>
      </c>
      <c r="FG44">
        <v>16.7073061</v>
      </c>
      <c r="FH44">
        <v>14.397261240000001</v>
      </c>
      <c r="FI44">
        <v>15.43611931</v>
      </c>
      <c r="FJ44">
        <v>999</v>
      </c>
      <c r="FK44">
        <v>999</v>
      </c>
      <c r="FL44">
        <v>15.196405390000001</v>
      </c>
      <c r="FM44">
        <v>15.832156100000001</v>
      </c>
      <c r="FN44">
        <v>14.37162758</v>
      </c>
      <c r="FO44">
        <v>15.712520899999999</v>
      </c>
      <c r="FP44">
        <v>18.010572329999999</v>
      </c>
    </row>
    <row r="45" spans="1:172" x14ac:dyDescent="0.2">
      <c r="A45" s="2" t="s">
        <v>68</v>
      </c>
      <c r="B45">
        <v>14.46778158</v>
      </c>
      <c r="C45">
        <v>999</v>
      </c>
      <c r="D45">
        <v>16.714754370000001</v>
      </c>
      <c r="E45">
        <v>19.196635799999999</v>
      </c>
      <c r="F45">
        <v>999</v>
      </c>
      <c r="G45">
        <v>999</v>
      </c>
      <c r="H45">
        <v>15.268406909999999</v>
      </c>
      <c r="I45">
        <v>999</v>
      </c>
      <c r="J45">
        <v>19.939714339999998</v>
      </c>
      <c r="K45">
        <v>15.55446763</v>
      </c>
      <c r="L45">
        <v>999</v>
      </c>
      <c r="M45">
        <v>18.767922049999999</v>
      </c>
      <c r="N45">
        <v>999</v>
      </c>
      <c r="O45">
        <v>999</v>
      </c>
      <c r="P45">
        <v>15.188606930000001</v>
      </c>
      <c r="Q45">
        <v>999</v>
      </c>
      <c r="R45">
        <v>19.644589459999999</v>
      </c>
      <c r="S45">
        <v>999</v>
      </c>
      <c r="T45">
        <v>999</v>
      </c>
      <c r="U45">
        <v>999</v>
      </c>
      <c r="V45">
        <v>18.299125239999999</v>
      </c>
      <c r="W45">
        <v>18.033122070000001</v>
      </c>
      <c r="X45">
        <v>14.965619800000001</v>
      </c>
      <c r="Y45">
        <v>16.803643650000001</v>
      </c>
      <c r="Z45">
        <v>16.25095293</v>
      </c>
      <c r="AA45">
        <v>999</v>
      </c>
      <c r="AB45">
        <v>999</v>
      </c>
      <c r="AC45">
        <v>999</v>
      </c>
      <c r="AD45">
        <v>999</v>
      </c>
      <c r="AE45">
        <v>15.90397533</v>
      </c>
      <c r="AF45">
        <v>999</v>
      </c>
      <c r="AG45">
        <v>16.526477100000001</v>
      </c>
      <c r="AH45">
        <v>999</v>
      </c>
      <c r="AI45">
        <v>19.455704319999999</v>
      </c>
      <c r="AJ45">
        <v>15.2176876</v>
      </c>
      <c r="AK45">
        <v>16.491033940000001</v>
      </c>
      <c r="AL45">
        <v>999</v>
      </c>
      <c r="AM45">
        <v>999</v>
      </c>
      <c r="AN45">
        <v>999</v>
      </c>
      <c r="AO45">
        <v>16.699213239999999</v>
      </c>
      <c r="AP45">
        <v>999</v>
      </c>
      <c r="AQ45">
        <v>999</v>
      </c>
      <c r="AR45">
        <v>999</v>
      </c>
      <c r="AS45">
        <v>15.61273542</v>
      </c>
      <c r="AT45">
        <v>19.608239309999998</v>
      </c>
      <c r="AU45">
        <v>17.583086819999998</v>
      </c>
      <c r="AV45">
        <v>15.78747244</v>
      </c>
      <c r="AW45">
        <v>999</v>
      </c>
      <c r="AX45">
        <v>14.18951075</v>
      </c>
      <c r="AY45">
        <v>999</v>
      </c>
      <c r="AZ45">
        <v>18.588012920000001</v>
      </c>
      <c r="BA45">
        <v>999</v>
      </c>
      <c r="BB45">
        <v>999</v>
      </c>
      <c r="BC45">
        <v>16.50054329</v>
      </c>
      <c r="BD45">
        <v>999</v>
      </c>
      <c r="BE45">
        <v>19.003744220000002</v>
      </c>
      <c r="BF45">
        <v>999</v>
      </c>
      <c r="BG45">
        <v>19.847628870000001</v>
      </c>
      <c r="BH45">
        <v>16.271125609999999</v>
      </c>
      <c r="BI45">
        <v>14.30986513</v>
      </c>
      <c r="BJ45">
        <v>14.58900306</v>
      </c>
      <c r="BK45">
        <v>999</v>
      </c>
      <c r="BL45">
        <v>17.98291214</v>
      </c>
      <c r="BM45">
        <v>18.061873899999998</v>
      </c>
      <c r="BN45">
        <v>999</v>
      </c>
      <c r="BO45">
        <v>14.843811329999999</v>
      </c>
      <c r="BP45">
        <v>15.686616280000001</v>
      </c>
      <c r="BQ45">
        <v>18.1935906</v>
      </c>
      <c r="BR45">
        <v>16.845571369999998</v>
      </c>
      <c r="BS45">
        <v>15.24718184</v>
      </c>
      <c r="BT45">
        <v>999</v>
      </c>
      <c r="BU45">
        <v>999</v>
      </c>
      <c r="BV45">
        <v>999</v>
      </c>
      <c r="BW45">
        <v>19.84715168</v>
      </c>
      <c r="BX45">
        <v>17.337988849999999</v>
      </c>
      <c r="BY45">
        <v>999</v>
      </c>
      <c r="BZ45">
        <v>999</v>
      </c>
      <c r="CA45">
        <v>14.548101640000001</v>
      </c>
      <c r="CB45">
        <v>17.126067930000001</v>
      </c>
      <c r="CC45">
        <v>19.935810239999999</v>
      </c>
      <c r="CD45">
        <v>15.32828368</v>
      </c>
      <c r="CE45">
        <v>15.65688435</v>
      </c>
      <c r="CF45">
        <v>999</v>
      </c>
      <c r="CG45">
        <v>999</v>
      </c>
      <c r="CH45">
        <v>999</v>
      </c>
      <c r="CI45">
        <v>18.456673030000001</v>
      </c>
      <c r="CJ45">
        <v>999</v>
      </c>
      <c r="CK45">
        <v>999</v>
      </c>
      <c r="CL45">
        <v>999</v>
      </c>
      <c r="CM45">
        <v>999</v>
      </c>
      <c r="CN45">
        <v>999</v>
      </c>
      <c r="CO45">
        <v>16.319608030000001</v>
      </c>
      <c r="CP45">
        <v>999</v>
      </c>
      <c r="CQ45">
        <v>999</v>
      </c>
      <c r="CR45">
        <v>999</v>
      </c>
      <c r="CS45">
        <v>20.362926049999999</v>
      </c>
      <c r="CT45">
        <v>999</v>
      </c>
      <c r="CU45">
        <v>15.382336929999999</v>
      </c>
      <c r="CV45">
        <v>999</v>
      </c>
      <c r="CW45">
        <v>17.885942830000001</v>
      </c>
      <c r="CX45">
        <v>15.630563199999999</v>
      </c>
      <c r="CY45">
        <v>16.804738539999999</v>
      </c>
      <c r="CZ45">
        <v>14.558042840000001</v>
      </c>
      <c r="DA45">
        <v>999</v>
      </c>
      <c r="DB45">
        <v>12.555637539999999</v>
      </c>
      <c r="DC45">
        <v>13.44042709</v>
      </c>
      <c r="DD45">
        <v>999</v>
      </c>
      <c r="DE45">
        <v>16.037588240000002</v>
      </c>
      <c r="DF45">
        <v>999</v>
      </c>
      <c r="DG45">
        <v>999</v>
      </c>
      <c r="DH45">
        <v>15.821391240000001</v>
      </c>
      <c r="DI45">
        <v>999</v>
      </c>
      <c r="DJ45">
        <v>13.639289160000001</v>
      </c>
      <c r="DK45">
        <v>999</v>
      </c>
      <c r="DL45">
        <v>15.11528811</v>
      </c>
      <c r="DM45">
        <v>14.83374646</v>
      </c>
      <c r="DN45">
        <v>14.47913031</v>
      </c>
      <c r="DO45">
        <v>14.336995720000001</v>
      </c>
      <c r="DP45">
        <v>14.86038615</v>
      </c>
      <c r="DQ45">
        <v>999</v>
      </c>
      <c r="DR45">
        <v>16.676659780000001</v>
      </c>
      <c r="DS45">
        <v>17.874261950000001</v>
      </c>
      <c r="DT45">
        <v>16.728355390000001</v>
      </c>
      <c r="DU45">
        <v>15.26365294</v>
      </c>
      <c r="DV45">
        <v>999</v>
      </c>
      <c r="DW45">
        <v>18.513068579999999</v>
      </c>
      <c r="DX45">
        <v>999</v>
      </c>
      <c r="DY45">
        <v>999</v>
      </c>
      <c r="DZ45">
        <v>13.6848022</v>
      </c>
      <c r="EA45">
        <v>16.416270470000001</v>
      </c>
      <c r="EB45">
        <v>16.488162419999998</v>
      </c>
      <c r="EC45">
        <v>999</v>
      </c>
      <c r="ED45">
        <v>17.307552980000001</v>
      </c>
      <c r="EE45">
        <v>14.11726913</v>
      </c>
      <c r="EF45">
        <v>999</v>
      </c>
      <c r="EG45">
        <v>15.145658320000001</v>
      </c>
      <c r="EH45">
        <v>19.060108230000001</v>
      </c>
      <c r="EI45">
        <v>13.606895939999999</v>
      </c>
      <c r="EJ45">
        <v>16.734768469999999</v>
      </c>
      <c r="EK45">
        <v>13.06335427</v>
      </c>
      <c r="EL45">
        <v>13.61346505</v>
      </c>
      <c r="EM45">
        <v>17.737689029999999</v>
      </c>
      <c r="EN45">
        <v>19.028934209999999</v>
      </c>
      <c r="EO45">
        <v>17.56638457</v>
      </c>
      <c r="EP45">
        <v>999</v>
      </c>
      <c r="EQ45">
        <v>20.32742365</v>
      </c>
      <c r="ER45">
        <v>999</v>
      </c>
      <c r="ES45">
        <v>12.70863928</v>
      </c>
      <c r="ET45">
        <v>999</v>
      </c>
      <c r="EU45">
        <v>999</v>
      </c>
      <c r="EV45">
        <v>999</v>
      </c>
      <c r="EW45">
        <v>999</v>
      </c>
      <c r="EX45">
        <v>999</v>
      </c>
      <c r="EY45">
        <v>999</v>
      </c>
      <c r="EZ45">
        <v>15.282519690000001</v>
      </c>
      <c r="FA45">
        <v>999</v>
      </c>
      <c r="FB45">
        <v>14.265681219999999</v>
      </c>
      <c r="FC45">
        <v>13.87026006</v>
      </c>
      <c r="FD45">
        <v>999</v>
      </c>
      <c r="FE45">
        <v>999</v>
      </c>
      <c r="FF45">
        <v>999</v>
      </c>
      <c r="FG45">
        <v>19.92131423</v>
      </c>
      <c r="FH45">
        <v>14.53974792</v>
      </c>
      <c r="FI45">
        <v>14.51852066</v>
      </c>
      <c r="FJ45">
        <v>18.57664329</v>
      </c>
      <c r="FK45">
        <v>999</v>
      </c>
      <c r="FL45">
        <v>15.33917857</v>
      </c>
      <c r="FM45">
        <v>15.24356652</v>
      </c>
      <c r="FN45">
        <v>999</v>
      </c>
      <c r="FO45">
        <v>14.459565680000001</v>
      </c>
      <c r="FP45">
        <v>12.934899160000001</v>
      </c>
    </row>
    <row r="46" spans="1:172" x14ac:dyDescent="0.2">
      <c r="A46" s="2" t="s">
        <v>80</v>
      </c>
      <c r="B46">
        <v>15.979487089999999</v>
      </c>
      <c r="C46">
        <v>999</v>
      </c>
      <c r="D46">
        <v>13.94410104</v>
      </c>
      <c r="E46">
        <v>17.448880150000001</v>
      </c>
      <c r="F46">
        <v>999</v>
      </c>
      <c r="G46">
        <v>17.862779719999999</v>
      </c>
      <c r="H46">
        <v>18.750816759999999</v>
      </c>
      <c r="I46">
        <v>999</v>
      </c>
      <c r="J46">
        <v>17.29271477</v>
      </c>
      <c r="K46">
        <v>13.455578300000001</v>
      </c>
      <c r="L46">
        <v>18.391969270000001</v>
      </c>
      <c r="M46">
        <v>18.41482405</v>
      </c>
      <c r="N46">
        <v>999</v>
      </c>
      <c r="O46">
        <v>999</v>
      </c>
      <c r="P46">
        <v>15.816012389999999</v>
      </c>
      <c r="Q46">
        <v>999</v>
      </c>
      <c r="R46">
        <v>16.675861780000002</v>
      </c>
      <c r="S46">
        <v>18.474431880000001</v>
      </c>
      <c r="T46">
        <v>18.872655330000001</v>
      </c>
      <c r="U46">
        <v>18.059566700000001</v>
      </c>
      <c r="V46">
        <v>14.06180516</v>
      </c>
      <c r="W46">
        <v>999</v>
      </c>
      <c r="X46">
        <v>14.00544114</v>
      </c>
      <c r="Y46">
        <v>999</v>
      </c>
      <c r="Z46">
        <v>25.384828859999999</v>
      </c>
      <c r="AA46">
        <v>999</v>
      </c>
      <c r="AB46">
        <v>999</v>
      </c>
      <c r="AC46">
        <v>19.73396748</v>
      </c>
      <c r="AD46">
        <v>999</v>
      </c>
      <c r="AE46">
        <v>15.62635852</v>
      </c>
      <c r="AF46">
        <v>999</v>
      </c>
      <c r="AG46">
        <v>18.47813794</v>
      </c>
      <c r="AH46">
        <v>999</v>
      </c>
      <c r="AI46">
        <v>999</v>
      </c>
      <c r="AJ46">
        <v>14.932721880000001</v>
      </c>
      <c r="AK46">
        <v>16.89703493</v>
      </c>
      <c r="AL46">
        <v>999</v>
      </c>
      <c r="AM46">
        <v>20.31036679</v>
      </c>
      <c r="AN46">
        <v>999</v>
      </c>
      <c r="AO46">
        <v>999</v>
      </c>
      <c r="AP46">
        <v>999</v>
      </c>
      <c r="AQ46">
        <v>999</v>
      </c>
      <c r="AR46">
        <v>999</v>
      </c>
      <c r="AS46">
        <v>18.856091920000001</v>
      </c>
      <c r="AT46">
        <v>16.587459169999999</v>
      </c>
      <c r="AU46">
        <v>16.063289189999999</v>
      </c>
      <c r="AV46">
        <v>15.654548330000001</v>
      </c>
      <c r="AW46">
        <v>999</v>
      </c>
      <c r="AX46">
        <v>13.47339721</v>
      </c>
      <c r="AY46">
        <v>999</v>
      </c>
      <c r="AZ46">
        <v>24.819958209999999</v>
      </c>
      <c r="BA46">
        <v>999</v>
      </c>
      <c r="BB46">
        <v>15.95362675</v>
      </c>
      <c r="BC46">
        <v>16.006730040000001</v>
      </c>
      <c r="BD46">
        <v>999</v>
      </c>
      <c r="BE46">
        <v>999</v>
      </c>
      <c r="BF46">
        <v>18.79754505</v>
      </c>
      <c r="BG46">
        <v>16.250483769999999</v>
      </c>
      <c r="BH46">
        <v>999</v>
      </c>
      <c r="BI46">
        <v>13.446177929999999</v>
      </c>
      <c r="BJ46">
        <v>16.990934230000001</v>
      </c>
      <c r="BK46">
        <v>999</v>
      </c>
      <c r="BL46">
        <v>16.008639469999999</v>
      </c>
      <c r="BM46">
        <v>17.55664603</v>
      </c>
      <c r="BN46">
        <v>19.62169948</v>
      </c>
      <c r="BO46">
        <v>14.39119197</v>
      </c>
      <c r="BP46">
        <v>999</v>
      </c>
      <c r="BQ46">
        <v>15.74539334</v>
      </c>
      <c r="BR46">
        <v>999</v>
      </c>
      <c r="BS46">
        <v>999</v>
      </c>
      <c r="BT46">
        <v>999</v>
      </c>
      <c r="BU46">
        <v>18.774760529999998</v>
      </c>
      <c r="BV46">
        <v>19.25330546</v>
      </c>
      <c r="BW46">
        <v>15.133394490000001</v>
      </c>
      <c r="BX46">
        <v>17.85977883</v>
      </c>
      <c r="BY46">
        <v>18.566555340000001</v>
      </c>
      <c r="BZ46">
        <v>20.018376499999999</v>
      </c>
      <c r="CA46">
        <v>14.20400622</v>
      </c>
      <c r="CB46">
        <v>999</v>
      </c>
      <c r="CC46">
        <v>999</v>
      </c>
      <c r="CD46">
        <v>999</v>
      </c>
      <c r="CE46">
        <v>999</v>
      </c>
      <c r="CF46">
        <v>16.692273329999999</v>
      </c>
      <c r="CG46">
        <v>999</v>
      </c>
      <c r="CH46">
        <v>19.038638250000002</v>
      </c>
      <c r="CI46">
        <v>16.352312820000002</v>
      </c>
      <c r="CJ46">
        <v>999</v>
      </c>
      <c r="CK46">
        <v>999</v>
      </c>
      <c r="CL46">
        <v>999</v>
      </c>
      <c r="CM46">
        <v>20.512726700000002</v>
      </c>
      <c r="CN46">
        <v>19.40699635</v>
      </c>
      <c r="CO46">
        <v>20.218983560000002</v>
      </c>
      <c r="CP46">
        <v>999</v>
      </c>
      <c r="CQ46">
        <v>999</v>
      </c>
      <c r="CR46">
        <v>999</v>
      </c>
      <c r="CS46">
        <v>18.22152848</v>
      </c>
      <c r="CT46">
        <v>999</v>
      </c>
      <c r="CU46">
        <v>19.152594950000001</v>
      </c>
      <c r="CV46">
        <v>19.91255482</v>
      </c>
      <c r="CW46">
        <v>20.102663199999999</v>
      </c>
      <c r="CX46">
        <v>999</v>
      </c>
      <c r="CY46">
        <v>15.137777399999999</v>
      </c>
      <c r="CZ46">
        <v>999</v>
      </c>
      <c r="DA46">
        <v>999</v>
      </c>
      <c r="DB46">
        <v>999</v>
      </c>
      <c r="DC46">
        <v>16.663251469999999</v>
      </c>
      <c r="DD46">
        <v>13.97443217</v>
      </c>
      <c r="DE46">
        <v>18.920376449999999</v>
      </c>
      <c r="DF46">
        <v>999</v>
      </c>
      <c r="DG46">
        <v>17.578104620000001</v>
      </c>
      <c r="DH46">
        <v>14.816805179999999</v>
      </c>
      <c r="DI46">
        <v>18.67275296</v>
      </c>
      <c r="DJ46">
        <v>17.521843130000001</v>
      </c>
      <c r="DK46">
        <v>999</v>
      </c>
      <c r="DL46">
        <v>12.70467667</v>
      </c>
      <c r="DM46">
        <v>999</v>
      </c>
      <c r="DN46">
        <v>999</v>
      </c>
      <c r="DO46">
        <v>15.09267601</v>
      </c>
      <c r="DP46">
        <v>16.790188740000001</v>
      </c>
      <c r="DQ46">
        <v>999</v>
      </c>
      <c r="DR46">
        <v>16.03603219</v>
      </c>
      <c r="DS46">
        <v>999</v>
      </c>
      <c r="DT46">
        <v>19.5258869</v>
      </c>
      <c r="DU46">
        <v>13.18258908</v>
      </c>
      <c r="DV46">
        <v>999</v>
      </c>
      <c r="DW46">
        <v>999</v>
      </c>
      <c r="DX46">
        <v>999</v>
      </c>
      <c r="DY46">
        <v>999</v>
      </c>
      <c r="DZ46">
        <v>18.53304507</v>
      </c>
      <c r="EA46">
        <v>14.925292880000001</v>
      </c>
      <c r="EB46">
        <v>19.79417565</v>
      </c>
      <c r="EC46">
        <v>999</v>
      </c>
      <c r="ED46">
        <v>17.230881409999999</v>
      </c>
      <c r="EE46">
        <v>16.265362270000001</v>
      </c>
      <c r="EF46">
        <v>18.260969599999999</v>
      </c>
      <c r="EG46">
        <v>999</v>
      </c>
      <c r="EH46">
        <v>24.8537435</v>
      </c>
      <c r="EI46">
        <v>999</v>
      </c>
      <c r="EJ46">
        <v>999</v>
      </c>
      <c r="EK46">
        <v>999</v>
      </c>
      <c r="EL46">
        <v>999</v>
      </c>
      <c r="EM46">
        <v>17.342644419999999</v>
      </c>
      <c r="EN46">
        <v>999</v>
      </c>
      <c r="EO46">
        <v>999</v>
      </c>
      <c r="EP46">
        <v>19.81585347</v>
      </c>
      <c r="EQ46">
        <v>999</v>
      </c>
      <c r="ER46">
        <v>999</v>
      </c>
      <c r="ES46">
        <v>999</v>
      </c>
      <c r="ET46">
        <v>17.846745859999999</v>
      </c>
      <c r="EU46">
        <v>999</v>
      </c>
      <c r="EV46">
        <v>999</v>
      </c>
      <c r="EW46">
        <v>999</v>
      </c>
      <c r="EX46">
        <v>19.693759450000002</v>
      </c>
      <c r="EY46">
        <v>999</v>
      </c>
      <c r="EZ46">
        <v>999</v>
      </c>
      <c r="FA46">
        <v>18.618421179999999</v>
      </c>
      <c r="FB46">
        <v>18.328111310000001</v>
      </c>
      <c r="FC46">
        <v>999</v>
      </c>
      <c r="FD46">
        <v>999</v>
      </c>
      <c r="FE46">
        <v>999</v>
      </c>
      <c r="FF46">
        <v>999</v>
      </c>
      <c r="FG46">
        <v>19.573159860000001</v>
      </c>
      <c r="FH46">
        <v>20.069423889999999</v>
      </c>
      <c r="FI46">
        <v>13.83065468</v>
      </c>
      <c r="FJ46">
        <v>17.697734109999999</v>
      </c>
      <c r="FK46">
        <v>999</v>
      </c>
      <c r="FL46">
        <v>14.999284899999999</v>
      </c>
      <c r="FM46">
        <v>999</v>
      </c>
      <c r="FN46">
        <v>999</v>
      </c>
      <c r="FO46">
        <v>17.578131760000002</v>
      </c>
      <c r="FP46">
        <v>999</v>
      </c>
    </row>
    <row r="47" spans="1:172" x14ac:dyDescent="0.2">
      <c r="A47" s="2" t="s">
        <v>28</v>
      </c>
      <c r="B47">
        <v>999</v>
      </c>
      <c r="C47">
        <v>18.474652259999999</v>
      </c>
      <c r="D47">
        <v>20.609763000000001</v>
      </c>
      <c r="E47">
        <v>17.702505670000001</v>
      </c>
      <c r="F47">
        <v>20.680008730000001</v>
      </c>
      <c r="G47">
        <v>17.832456870000001</v>
      </c>
      <c r="H47">
        <v>999</v>
      </c>
      <c r="I47">
        <v>999</v>
      </c>
      <c r="J47">
        <v>22.196986679999998</v>
      </c>
      <c r="K47">
        <v>999</v>
      </c>
      <c r="L47">
        <v>18.643542310000001</v>
      </c>
      <c r="M47">
        <v>19.194574119999999</v>
      </c>
      <c r="N47">
        <v>20.790513279999999</v>
      </c>
      <c r="O47">
        <v>18.921763460000001</v>
      </c>
      <c r="P47">
        <v>21.76440968</v>
      </c>
      <c r="Q47">
        <v>999</v>
      </c>
      <c r="R47">
        <v>18.070242029999999</v>
      </c>
      <c r="S47">
        <v>17.462234559999999</v>
      </c>
      <c r="T47">
        <v>20.705075260000001</v>
      </c>
      <c r="U47">
        <v>19.999319190000001</v>
      </c>
      <c r="V47">
        <v>16.958484609999999</v>
      </c>
      <c r="W47">
        <v>18.411708260000001</v>
      </c>
      <c r="X47">
        <v>18.22744445</v>
      </c>
      <c r="Y47">
        <v>18.923278849999999</v>
      </c>
      <c r="Z47">
        <v>20.680540069999999</v>
      </c>
      <c r="AA47">
        <v>19.283176390000001</v>
      </c>
      <c r="AB47">
        <v>20.501652629999999</v>
      </c>
      <c r="AC47">
        <v>18.595310659999999</v>
      </c>
      <c r="AD47">
        <v>18.37928857</v>
      </c>
      <c r="AE47">
        <v>22.526517349999999</v>
      </c>
      <c r="AF47">
        <v>18.301551849999999</v>
      </c>
      <c r="AG47">
        <v>18.53169128</v>
      </c>
      <c r="AH47">
        <v>999</v>
      </c>
      <c r="AI47">
        <v>22.36292121</v>
      </c>
      <c r="AJ47">
        <v>18.782405560000001</v>
      </c>
      <c r="AK47">
        <v>999</v>
      </c>
      <c r="AL47">
        <v>18.465462330000001</v>
      </c>
      <c r="AM47">
        <v>999</v>
      </c>
      <c r="AN47">
        <v>18.823786139999999</v>
      </c>
      <c r="AO47">
        <v>18.30198949</v>
      </c>
      <c r="AP47">
        <v>18.128013039999999</v>
      </c>
      <c r="AQ47">
        <v>18.750488919999999</v>
      </c>
      <c r="AR47">
        <v>19.079326689999998</v>
      </c>
      <c r="AS47">
        <v>999</v>
      </c>
      <c r="AT47">
        <v>999</v>
      </c>
      <c r="AU47">
        <v>18.3380902</v>
      </c>
      <c r="AV47">
        <v>19.364370749999999</v>
      </c>
      <c r="AW47">
        <v>23.34164706</v>
      </c>
      <c r="AX47">
        <v>23.041251129999999</v>
      </c>
      <c r="AY47">
        <v>999</v>
      </c>
      <c r="AZ47">
        <v>16.964958209999999</v>
      </c>
      <c r="BA47">
        <v>999</v>
      </c>
      <c r="BB47">
        <v>16.946280120000001</v>
      </c>
      <c r="BC47">
        <v>17.45184836</v>
      </c>
      <c r="BD47">
        <v>17.968037079999998</v>
      </c>
      <c r="BE47">
        <v>18.92863268</v>
      </c>
      <c r="BF47">
        <v>999</v>
      </c>
      <c r="BG47">
        <v>999</v>
      </c>
      <c r="BH47">
        <v>19.637349319999998</v>
      </c>
      <c r="BI47">
        <v>16.953599329999999</v>
      </c>
      <c r="BJ47">
        <v>18.87914258</v>
      </c>
      <c r="BK47">
        <v>18.34892936</v>
      </c>
      <c r="BL47">
        <v>999</v>
      </c>
      <c r="BM47">
        <v>17.95823992</v>
      </c>
      <c r="BN47">
        <v>999</v>
      </c>
      <c r="BO47">
        <v>18.30546111</v>
      </c>
      <c r="BP47">
        <v>999</v>
      </c>
      <c r="BQ47">
        <v>19.052251739999999</v>
      </c>
      <c r="BR47">
        <v>22.786221569999999</v>
      </c>
      <c r="BS47">
        <v>17.45813648</v>
      </c>
      <c r="BT47">
        <v>999</v>
      </c>
      <c r="BU47">
        <v>999</v>
      </c>
      <c r="BV47">
        <v>17.7309652</v>
      </c>
      <c r="BW47">
        <v>999</v>
      </c>
      <c r="BX47">
        <v>999</v>
      </c>
      <c r="BY47">
        <v>17.329016930000002</v>
      </c>
      <c r="BZ47">
        <v>18.550855219999999</v>
      </c>
      <c r="CA47">
        <v>19.427316680000001</v>
      </c>
      <c r="CB47">
        <v>999</v>
      </c>
      <c r="CC47">
        <v>999</v>
      </c>
      <c r="CD47">
        <v>999</v>
      </c>
      <c r="CE47">
        <v>19.781780359999999</v>
      </c>
      <c r="CF47">
        <v>19.633210259999998</v>
      </c>
      <c r="CG47">
        <v>999</v>
      </c>
      <c r="CH47">
        <v>999</v>
      </c>
      <c r="CI47">
        <v>999</v>
      </c>
      <c r="CJ47">
        <v>18.178072889999999</v>
      </c>
      <c r="CK47">
        <v>999</v>
      </c>
      <c r="CL47">
        <v>999</v>
      </c>
      <c r="CM47">
        <v>999</v>
      </c>
      <c r="CN47">
        <v>999</v>
      </c>
      <c r="CO47">
        <v>999</v>
      </c>
      <c r="CP47">
        <v>19.778279749999999</v>
      </c>
      <c r="CQ47">
        <v>20.231757529999999</v>
      </c>
      <c r="CR47">
        <v>18.350986890000001</v>
      </c>
      <c r="CS47">
        <v>20.824113950000001</v>
      </c>
      <c r="CT47">
        <v>18.814602839999999</v>
      </c>
      <c r="CU47">
        <v>999</v>
      </c>
      <c r="CV47">
        <v>21.59106212</v>
      </c>
      <c r="CW47">
        <v>999</v>
      </c>
      <c r="CX47">
        <v>18.228796249999998</v>
      </c>
      <c r="CY47">
        <v>20.16874232</v>
      </c>
      <c r="CZ47">
        <v>999</v>
      </c>
      <c r="DA47">
        <v>999</v>
      </c>
      <c r="DB47">
        <v>21.20971424</v>
      </c>
      <c r="DC47">
        <v>20.794499569999999</v>
      </c>
      <c r="DD47">
        <v>19.36877076</v>
      </c>
      <c r="DE47">
        <v>999</v>
      </c>
      <c r="DF47">
        <v>999</v>
      </c>
      <c r="DG47">
        <v>20.861961919999999</v>
      </c>
      <c r="DH47">
        <v>21.873574219999998</v>
      </c>
      <c r="DI47">
        <v>21.528691009999999</v>
      </c>
      <c r="DJ47">
        <v>20.300964440000001</v>
      </c>
      <c r="DK47">
        <v>18.251132609999999</v>
      </c>
      <c r="DL47">
        <v>20.53582974</v>
      </c>
      <c r="DM47">
        <v>999</v>
      </c>
      <c r="DN47">
        <v>999</v>
      </c>
      <c r="DO47">
        <v>999</v>
      </c>
      <c r="DP47">
        <v>23.691852539999999</v>
      </c>
      <c r="DQ47">
        <v>19.425036720000001</v>
      </c>
      <c r="DR47">
        <v>999</v>
      </c>
      <c r="DS47">
        <v>999</v>
      </c>
      <c r="DT47">
        <v>999</v>
      </c>
      <c r="DU47">
        <v>999</v>
      </c>
      <c r="DV47">
        <v>18.634007329999999</v>
      </c>
      <c r="DW47">
        <v>999</v>
      </c>
      <c r="DX47">
        <v>999</v>
      </c>
      <c r="DY47">
        <v>999</v>
      </c>
      <c r="DZ47">
        <v>999</v>
      </c>
      <c r="EA47">
        <v>18.500559849999998</v>
      </c>
      <c r="EB47">
        <v>999</v>
      </c>
      <c r="EC47">
        <v>999</v>
      </c>
      <c r="ED47">
        <v>22.802531049999999</v>
      </c>
      <c r="EE47">
        <v>16.888220359999998</v>
      </c>
      <c r="EF47">
        <v>23.114717389999999</v>
      </c>
      <c r="EG47">
        <v>20.673857219999999</v>
      </c>
      <c r="EH47">
        <v>999</v>
      </c>
      <c r="EI47">
        <v>20.169231159999999</v>
      </c>
      <c r="EJ47">
        <v>999</v>
      </c>
      <c r="EK47">
        <v>20.960065350000001</v>
      </c>
      <c r="EL47">
        <v>19.157704840000001</v>
      </c>
      <c r="EM47">
        <v>21.155414090000001</v>
      </c>
      <c r="EN47">
        <v>999</v>
      </c>
      <c r="EO47">
        <v>21.163051580000001</v>
      </c>
      <c r="EP47">
        <v>20.325233740000002</v>
      </c>
      <c r="EQ47">
        <v>18.912598840000001</v>
      </c>
      <c r="ER47">
        <v>21.327175400000002</v>
      </c>
      <c r="ES47">
        <v>20.681752379999999</v>
      </c>
      <c r="ET47">
        <v>23.46500571</v>
      </c>
      <c r="EU47">
        <v>19.41933659</v>
      </c>
      <c r="EV47">
        <v>22.55962319</v>
      </c>
      <c r="EW47">
        <v>999</v>
      </c>
      <c r="EX47">
        <v>999</v>
      </c>
      <c r="EY47">
        <v>999</v>
      </c>
      <c r="EZ47">
        <v>999</v>
      </c>
      <c r="FA47">
        <v>19.720373370000001</v>
      </c>
      <c r="FB47">
        <v>23.819037829999999</v>
      </c>
      <c r="FC47">
        <v>19.127158420000001</v>
      </c>
      <c r="FD47">
        <v>18.628685579999999</v>
      </c>
      <c r="FE47">
        <v>22.388205020000001</v>
      </c>
      <c r="FF47">
        <v>22.25188249</v>
      </c>
      <c r="FG47">
        <v>21.211630639999999</v>
      </c>
      <c r="FH47">
        <v>999</v>
      </c>
      <c r="FI47">
        <v>18.43855005</v>
      </c>
      <c r="FJ47">
        <v>999</v>
      </c>
      <c r="FK47">
        <v>999</v>
      </c>
      <c r="FL47">
        <v>999</v>
      </c>
      <c r="FM47">
        <v>999</v>
      </c>
      <c r="FN47">
        <v>999</v>
      </c>
      <c r="FO47">
        <v>20.31680235</v>
      </c>
      <c r="FP47">
        <v>999</v>
      </c>
    </row>
    <row r="48" spans="1:172" x14ac:dyDescent="0.2">
      <c r="A48" s="2" t="s">
        <v>41</v>
      </c>
      <c r="B48">
        <v>999</v>
      </c>
      <c r="C48">
        <v>999</v>
      </c>
      <c r="D48">
        <v>19.875012219999999</v>
      </c>
      <c r="E48">
        <v>16.066918019999999</v>
      </c>
      <c r="F48">
        <v>999</v>
      </c>
      <c r="G48">
        <v>19.67980511</v>
      </c>
      <c r="H48">
        <v>13.354688660000001</v>
      </c>
      <c r="I48">
        <v>18.361111910000002</v>
      </c>
      <c r="J48">
        <v>19.8314916</v>
      </c>
      <c r="K48">
        <v>18.451928030000001</v>
      </c>
      <c r="L48">
        <v>999</v>
      </c>
      <c r="M48">
        <v>15.277727629999999</v>
      </c>
      <c r="N48">
        <v>999</v>
      </c>
      <c r="O48">
        <v>999</v>
      </c>
      <c r="P48">
        <v>18.010076460000001</v>
      </c>
      <c r="Q48">
        <v>999</v>
      </c>
      <c r="R48">
        <v>19.591986769999998</v>
      </c>
      <c r="S48">
        <v>999</v>
      </c>
      <c r="T48">
        <v>20.061901219999999</v>
      </c>
      <c r="U48">
        <v>19.5569177</v>
      </c>
      <c r="V48">
        <v>999</v>
      </c>
      <c r="W48">
        <v>999</v>
      </c>
      <c r="X48">
        <v>19.236199289999998</v>
      </c>
      <c r="Y48">
        <v>19.86773268</v>
      </c>
      <c r="Z48">
        <v>999</v>
      </c>
      <c r="AA48">
        <v>16.600158279999999</v>
      </c>
      <c r="AB48">
        <v>16.027335390000001</v>
      </c>
      <c r="AC48">
        <v>15.922134939999999</v>
      </c>
      <c r="AD48">
        <v>999</v>
      </c>
      <c r="AE48">
        <v>18.009263319999999</v>
      </c>
      <c r="AF48">
        <v>999</v>
      </c>
      <c r="AG48">
        <v>999</v>
      </c>
      <c r="AH48">
        <v>999</v>
      </c>
      <c r="AI48">
        <v>17.646596219999999</v>
      </c>
      <c r="AJ48">
        <v>18.97564616</v>
      </c>
      <c r="AK48">
        <v>999</v>
      </c>
      <c r="AL48">
        <v>999</v>
      </c>
      <c r="AM48">
        <v>19.714392920000002</v>
      </c>
      <c r="AN48">
        <v>18.27094314</v>
      </c>
      <c r="AO48">
        <v>17.5614983</v>
      </c>
      <c r="AP48">
        <v>999</v>
      </c>
      <c r="AQ48">
        <v>999</v>
      </c>
      <c r="AR48">
        <v>999</v>
      </c>
      <c r="AS48">
        <v>12.9032845</v>
      </c>
      <c r="AT48">
        <v>999</v>
      </c>
      <c r="AU48">
        <v>17.843205990000001</v>
      </c>
      <c r="AV48">
        <v>999</v>
      </c>
      <c r="AW48">
        <v>999</v>
      </c>
      <c r="AX48">
        <v>16.372545129999999</v>
      </c>
      <c r="AY48">
        <v>999</v>
      </c>
      <c r="AZ48">
        <v>14.690959339999999</v>
      </c>
      <c r="BA48">
        <v>19.671592669999999</v>
      </c>
      <c r="BB48">
        <v>18.13889734</v>
      </c>
      <c r="BC48">
        <v>19.52114813</v>
      </c>
      <c r="BD48">
        <v>19.675316949999999</v>
      </c>
      <c r="BE48">
        <v>17.081292909999998</v>
      </c>
      <c r="BF48">
        <v>999</v>
      </c>
      <c r="BG48">
        <v>19.167772110000001</v>
      </c>
      <c r="BH48">
        <v>15.74139892</v>
      </c>
      <c r="BI48">
        <v>19.830060020000001</v>
      </c>
      <c r="BJ48">
        <v>18.75667537</v>
      </c>
      <c r="BK48">
        <v>999</v>
      </c>
      <c r="BL48">
        <v>999</v>
      </c>
      <c r="BM48">
        <v>999</v>
      </c>
      <c r="BN48">
        <v>17.50014286</v>
      </c>
      <c r="BO48">
        <v>17.936628209999999</v>
      </c>
      <c r="BP48">
        <v>18.54633729</v>
      </c>
      <c r="BQ48">
        <v>999</v>
      </c>
      <c r="BR48">
        <v>999</v>
      </c>
      <c r="BS48">
        <v>999</v>
      </c>
      <c r="BT48">
        <v>999</v>
      </c>
      <c r="BU48">
        <v>999</v>
      </c>
      <c r="BV48">
        <v>16.843963209999998</v>
      </c>
      <c r="BW48">
        <v>20.74282964</v>
      </c>
      <c r="BX48">
        <v>14.540306899999999</v>
      </c>
      <c r="BY48">
        <v>19.792580969999999</v>
      </c>
      <c r="BZ48">
        <v>16.839062049999999</v>
      </c>
      <c r="CA48">
        <v>16.663929750000001</v>
      </c>
      <c r="CB48">
        <v>999</v>
      </c>
      <c r="CC48">
        <v>999</v>
      </c>
      <c r="CD48">
        <v>999</v>
      </c>
      <c r="CE48">
        <v>19.991999830000001</v>
      </c>
      <c r="CF48">
        <v>19.715229699999998</v>
      </c>
      <c r="CG48">
        <v>999</v>
      </c>
      <c r="CH48">
        <v>19.794618960000001</v>
      </c>
      <c r="CI48">
        <v>999</v>
      </c>
      <c r="CJ48">
        <v>21.255123210000001</v>
      </c>
      <c r="CK48">
        <v>999</v>
      </c>
      <c r="CL48">
        <v>999</v>
      </c>
      <c r="CM48">
        <v>999</v>
      </c>
      <c r="CN48">
        <v>999</v>
      </c>
      <c r="CO48">
        <v>999</v>
      </c>
      <c r="CP48">
        <v>999</v>
      </c>
      <c r="CQ48">
        <v>22.823684879999998</v>
      </c>
      <c r="CR48">
        <v>999</v>
      </c>
      <c r="CS48">
        <v>21.91071664</v>
      </c>
      <c r="CT48">
        <v>999</v>
      </c>
      <c r="CU48">
        <v>18.89822831</v>
      </c>
      <c r="CV48">
        <v>999</v>
      </c>
      <c r="CW48">
        <v>17.63107007</v>
      </c>
      <c r="CX48">
        <v>999</v>
      </c>
      <c r="CY48">
        <v>17.393570650000001</v>
      </c>
      <c r="CZ48">
        <v>999</v>
      </c>
      <c r="DA48">
        <v>999</v>
      </c>
      <c r="DB48">
        <v>999</v>
      </c>
      <c r="DC48">
        <v>999</v>
      </c>
      <c r="DD48">
        <v>17.769311859999998</v>
      </c>
      <c r="DE48">
        <v>999</v>
      </c>
      <c r="DF48">
        <v>999</v>
      </c>
      <c r="DG48">
        <v>999</v>
      </c>
      <c r="DH48">
        <v>19.497932809999998</v>
      </c>
      <c r="DI48">
        <v>999</v>
      </c>
      <c r="DJ48">
        <v>999</v>
      </c>
      <c r="DK48">
        <v>999</v>
      </c>
      <c r="DL48">
        <v>999</v>
      </c>
      <c r="DM48">
        <v>999</v>
      </c>
      <c r="DN48">
        <v>19.365667800000001</v>
      </c>
      <c r="DO48">
        <v>999</v>
      </c>
      <c r="DP48">
        <v>999</v>
      </c>
      <c r="DQ48">
        <v>999</v>
      </c>
      <c r="DR48">
        <v>18.035336170000001</v>
      </c>
      <c r="DS48">
        <v>999</v>
      </c>
      <c r="DT48">
        <v>999</v>
      </c>
      <c r="DU48">
        <v>16.175103199999999</v>
      </c>
      <c r="DV48">
        <v>999</v>
      </c>
      <c r="DW48">
        <v>999</v>
      </c>
      <c r="DX48">
        <v>999</v>
      </c>
      <c r="DY48">
        <v>19.19238876</v>
      </c>
      <c r="DZ48">
        <v>24.968918039999998</v>
      </c>
      <c r="EA48">
        <v>16.923565419999999</v>
      </c>
      <c r="EB48">
        <v>17.662963820000002</v>
      </c>
      <c r="EC48">
        <v>999</v>
      </c>
      <c r="ED48">
        <v>16.510098150000001</v>
      </c>
      <c r="EE48">
        <v>13.59628599</v>
      </c>
      <c r="EF48">
        <v>999</v>
      </c>
      <c r="EG48">
        <v>999</v>
      </c>
      <c r="EH48">
        <v>999</v>
      </c>
      <c r="EI48">
        <v>19.17325756</v>
      </c>
      <c r="EJ48">
        <v>17.27185403</v>
      </c>
      <c r="EK48">
        <v>18.552525540000001</v>
      </c>
      <c r="EL48">
        <v>999</v>
      </c>
      <c r="EM48">
        <v>16.195147550000002</v>
      </c>
      <c r="EN48">
        <v>999</v>
      </c>
      <c r="EO48">
        <v>999</v>
      </c>
      <c r="EP48">
        <v>999</v>
      </c>
      <c r="EQ48">
        <v>999</v>
      </c>
      <c r="ER48">
        <v>999</v>
      </c>
      <c r="ES48">
        <v>19.940926300000001</v>
      </c>
      <c r="ET48">
        <v>999</v>
      </c>
      <c r="EU48">
        <v>17.833729699999999</v>
      </c>
      <c r="EV48">
        <v>999</v>
      </c>
      <c r="EW48">
        <v>999</v>
      </c>
      <c r="EX48">
        <v>999</v>
      </c>
      <c r="EY48">
        <v>999</v>
      </c>
      <c r="EZ48">
        <v>999</v>
      </c>
      <c r="FA48">
        <v>999</v>
      </c>
      <c r="FB48">
        <v>999</v>
      </c>
      <c r="FC48">
        <v>999</v>
      </c>
      <c r="FD48">
        <v>999</v>
      </c>
      <c r="FE48">
        <v>999</v>
      </c>
      <c r="FF48">
        <v>999</v>
      </c>
      <c r="FG48">
        <v>19.507042680000001</v>
      </c>
      <c r="FH48">
        <v>999</v>
      </c>
      <c r="FI48">
        <v>19.2330586</v>
      </c>
      <c r="FJ48">
        <v>999</v>
      </c>
      <c r="FK48">
        <v>999</v>
      </c>
      <c r="FL48">
        <v>999</v>
      </c>
      <c r="FM48">
        <v>999</v>
      </c>
      <c r="FN48">
        <v>19.38709261</v>
      </c>
      <c r="FO48">
        <v>999</v>
      </c>
      <c r="FP48">
        <v>999</v>
      </c>
    </row>
    <row r="49" spans="1:172" x14ac:dyDescent="0.2">
      <c r="A49" s="2" t="s">
        <v>60</v>
      </c>
      <c r="B49">
        <v>999</v>
      </c>
      <c r="C49">
        <v>999</v>
      </c>
      <c r="D49">
        <v>19.118610220000001</v>
      </c>
      <c r="E49">
        <v>999</v>
      </c>
      <c r="F49">
        <v>999</v>
      </c>
      <c r="G49">
        <v>999</v>
      </c>
      <c r="H49">
        <v>999</v>
      </c>
      <c r="I49">
        <v>999</v>
      </c>
      <c r="J49">
        <v>999</v>
      </c>
      <c r="K49">
        <v>999</v>
      </c>
      <c r="L49">
        <v>999</v>
      </c>
      <c r="M49">
        <v>999</v>
      </c>
      <c r="N49">
        <v>999</v>
      </c>
      <c r="O49">
        <v>18.086816720000002</v>
      </c>
      <c r="P49">
        <v>999</v>
      </c>
      <c r="Q49">
        <v>999</v>
      </c>
      <c r="R49">
        <v>999</v>
      </c>
      <c r="S49">
        <v>999</v>
      </c>
      <c r="T49">
        <v>999</v>
      </c>
      <c r="U49">
        <v>999</v>
      </c>
      <c r="V49">
        <v>999</v>
      </c>
      <c r="W49">
        <v>999</v>
      </c>
      <c r="X49">
        <v>999</v>
      </c>
      <c r="Y49">
        <v>999</v>
      </c>
      <c r="Z49">
        <v>999</v>
      </c>
      <c r="AA49">
        <v>999</v>
      </c>
      <c r="AB49">
        <v>999</v>
      </c>
      <c r="AC49">
        <v>999</v>
      </c>
      <c r="AD49">
        <v>999</v>
      </c>
      <c r="AE49">
        <v>999</v>
      </c>
      <c r="AF49">
        <v>999</v>
      </c>
      <c r="AG49">
        <v>999</v>
      </c>
      <c r="AH49">
        <v>999</v>
      </c>
      <c r="AI49">
        <v>999</v>
      </c>
      <c r="AJ49">
        <v>999</v>
      </c>
      <c r="AK49">
        <v>999</v>
      </c>
      <c r="AL49">
        <v>999</v>
      </c>
      <c r="AM49">
        <v>999</v>
      </c>
      <c r="AN49">
        <v>999</v>
      </c>
      <c r="AO49">
        <v>999</v>
      </c>
      <c r="AP49">
        <v>999</v>
      </c>
      <c r="AQ49">
        <v>999</v>
      </c>
      <c r="AR49">
        <v>18.276879130000001</v>
      </c>
      <c r="AS49">
        <v>999</v>
      </c>
      <c r="AT49">
        <v>999</v>
      </c>
      <c r="AU49">
        <v>999</v>
      </c>
      <c r="AV49">
        <v>999</v>
      </c>
      <c r="AW49">
        <v>999</v>
      </c>
      <c r="AX49">
        <v>999</v>
      </c>
      <c r="AY49">
        <v>18.666838800000001</v>
      </c>
      <c r="AZ49">
        <v>999</v>
      </c>
      <c r="BA49">
        <v>999</v>
      </c>
      <c r="BB49">
        <v>999</v>
      </c>
      <c r="BC49">
        <v>999</v>
      </c>
      <c r="BD49">
        <v>999</v>
      </c>
      <c r="BE49">
        <v>999</v>
      </c>
      <c r="BF49">
        <v>18.801654460000002</v>
      </c>
      <c r="BG49">
        <v>999</v>
      </c>
      <c r="BH49">
        <v>999</v>
      </c>
      <c r="BI49">
        <v>999</v>
      </c>
      <c r="BJ49">
        <v>21.450949059999999</v>
      </c>
      <c r="BK49">
        <v>999</v>
      </c>
      <c r="BL49">
        <v>999</v>
      </c>
      <c r="BM49">
        <v>999</v>
      </c>
      <c r="BN49">
        <v>999</v>
      </c>
      <c r="BO49">
        <v>999</v>
      </c>
      <c r="BP49">
        <v>999</v>
      </c>
      <c r="BQ49">
        <v>999</v>
      </c>
      <c r="BR49">
        <v>999</v>
      </c>
      <c r="BS49">
        <v>999</v>
      </c>
      <c r="BT49">
        <v>17.955992649999999</v>
      </c>
      <c r="BU49">
        <v>999</v>
      </c>
      <c r="BV49">
        <v>999</v>
      </c>
      <c r="BW49">
        <v>999</v>
      </c>
      <c r="BX49">
        <v>999</v>
      </c>
      <c r="BY49">
        <v>999</v>
      </c>
      <c r="BZ49">
        <v>999</v>
      </c>
      <c r="CA49">
        <v>999</v>
      </c>
      <c r="CB49">
        <v>999</v>
      </c>
      <c r="CC49">
        <v>999</v>
      </c>
      <c r="CD49">
        <v>999</v>
      </c>
      <c r="CE49">
        <v>999</v>
      </c>
      <c r="CF49">
        <v>999</v>
      </c>
      <c r="CG49">
        <v>999</v>
      </c>
      <c r="CH49">
        <v>999</v>
      </c>
      <c r="CI49">
        <v>999</v>
      </c>
      <c r="CJ49">
        <v>999</v>
      </c>
      <c r="CK49">
        <v>17.826915190000001</v>
      </c>
      <c r="CL49">
        <v>999</v>
      </c>
      <c r="CM49">
        <v>999</v>
      </c>
      <c r="CN49">
        <v>999</v>
      </c>
      <c r="CO49">
        <v>999</v>
      </c>
      <c r="CP49">
        <v>999</v>
      </c>
      <c r="CQ49">
        <v>999</v>
      </c>
      <c r="CR49">
        <v>999</v>
      </c>
      <c r="CS49">
        <v>999</v>
      </c>
      <c r="CT49">
        <v>999</v>
      </c>
      <c r="CU49">
        <v>999</v>
      </c>
      <c r="CV49">
        <v>999</v>
      </c>
      <c r="CW49">
        <v>999</v>
      </c>
      <c r="CX49">
        <v>999</v>
      </c>
      <c r="CY49">
        <v>999</v>
      </c>
      <c r="CZ49">
        <v>999</v>
      </c>
      <c r="DA49">
        <v>999</v>
      </c>
      <c r="DB49">
        <v>999</v>
      </c>
      <c r="DC49">
        <v>999</v>
      </c>
      <c r="DD49">
        <v>999</v>
      </c>
      <c r="DE49">
        <v>999</v>
      </c>
      <c r="DF49">
        <v>999</v>
      </c>
      <c r="DG49">
        <v>18.6192618</v>
      </c>
      <c r="DH49">
        <v>999</v>
      </c>
      <c r="DI49">
        <v>999</v>
      </c>
      <c r="DJ49">
        <v>999</v>
      </c>
      <c r="DK49">
        <v>18.683968320000002</v>
      </c>
      <c r="DL49">
        <v>999</v>
      </c>
      <c r="DM49">
        <v>999</v>
      </c>
      <c r="DN49">
        <v>999</v>
      </c>
      <c r="DO49">
        <v>999</v>
      </c>
      <c r="DP49">
        <v>999</v>
      </c>
      <c r="DQ49">
        <v>19.940357089999999</v>
      </c>
      <c r="DR49">
        <v>999</v>
      </c>
      <c r="DS49">
        <v>999</v>
      </c>
      <c r="DT49">
        <v>999</v>
      </c>
      <c r="DU49">
        <v>999</v>
      </c>
      <c r="DV49">
        <v>999</v>
      </c>
      <c r="DW49">
        <v>999</v>
      </c>
      <c r="DX49">
        <v>999</v>
      </c>
      <c r="DY49">
        <v>999</v>
      </c>
      <c r="DZ49">
        <v>999</v>
      </c>
      <c r="EA49">
        <v>999</v>
      </c>
      <c r="EB49">
        <v>999</v>
      </c>
      <c r="EC49">
        <v>999</v>
      </c>
      <c r="ED49">
        <v>999</v>
      </c>
      <c r="EE49">
        <v>999</v>
      </c>
      <c r="EF49">
        <v>999</v>
      </c>
      <c r="EG49">
        <v>999</v>
      </c>
      <c r="EH49">
        <v>999</v>
      </c>
      <c r="EI49">
        <v>999</v>
      </c>
      <c r="EJ49">
        <v>999</v>
      </c>
      <c r="EK49">
        <v>999</v>
      </c>
      <c r="EL49">
        <v>999</v>
      </c>
      <c r="EM49">
        <v>999</v>
      </c>
      <c r="EN49">
        <v>999</v>
      </c>
      <c r="EO49">
        <v>999</v>
      </c>
      <c r="EP49">
        <v>999</v>
      </c>
      <c r="EQ49">
        <v>999</v>
      </c>
      <c r="ER49">
        <v>999</v>
      </c>
      <c r="ES49">
        <v>999</v>
      </c>
      <c r="ET49">
        <v>999</v>
      </c>
      <c r="EU49">
        <v>999</v>
      </c>
      <c r="EV49">
        <v>999</v>
      </c>
      <c r="EW49">
        <v>999</v>
      </c>
      <c r="EX49">
        <v>999</v>
      </c>
      <c r="EY49">
        <v>999</v>
      </c>
      <c r="EZ49">
        <v>999</v>
      </c>
      <c r="FA49">
        <v>999</v>
      </c>
      <c r="FB49">
        <v>999</v>
      </c>
      <c r="FC49">
        <v>999</v>
      </c>
      <c r="FD49">
        <v>15.44440913</v>
      </c>
      <c r="FE49">
        <v>999</v>
      </c>
      <c r="FF49">
        <v>19.787625219999999</v>
      </c>
      <c r="FG49">
        <v>999</v>
      </c>
      <c r="FH49">
        <v>999</v>
      </c>
      <c r="FI49">
        <v>999</v>
      </c>
      <c r="FJ49">
        <v>999</v>
      </c>
      <c r="FK49">
        <v>999</v>
      </c>
      <c r="FL49">
        <v>999</v>
      </c>
      <c r="FM49">
        <v>999</v>
      </c>
      <c r="FN49">
        <v>999</v>
      </c>
      <c r="FO49">
        <v>999</v>
      </c>
      <c r="FP49">
        <v>999</v>
      </c>
    </row>
    <row r="50" spans="1:172" x14ac:dyDescent="0.2">
      <c r="A50" s="2" t="s">
        <v>92</v>
      </c>
      <c r="B50">
        <v>17.032632490000001</v>
      </c>
      <c r="C50">
        <v>17.43655613</v>
      </c>
      <c r="D50">
        <v>999</v>
      </c>
      <c r="E50">
        <v>16.642361999999999</v>
      </c>
      <c r="F50">
        <v>13.86273508</v>
      </c>
      <c r="G50">
        <v>13.513366550000001</v>
      </c>
      <c r="H50">
        <v>10.87041237</v>
      </c>
      <c r="I50">
        <v>11.42323532</v>
      </c>
      <c r="J50">
        <v>13.02579135</v>
      </c>
      <c r="K50">
        <v>16.54935064</v>
      </c>
      <c r="L50">
        <v>19.60547227</v>
      </c>
      <c r="M50">
        <v>19.268836360000002</v>
      </c>
      <c r="N50">
        <v>21.728031640000001</v>
      </c>
      <c r="O50">
        <v>19.29771109</v>
      </c>
      <c r="P50">
        <v>13.12529065</v>
      </c>
      <c r="Q50">
        <v>11.93951255</v>
      </c>
      <c r="R50">
        <v>12.20198866</v>
      </c>
      <c r="S50">
        <v>14.902896800000001</v>
      </c>
      <c r="T50">
        <v>10.496074249999999</v>
      </c>
      <c r="U50">
        <v>13.155531720000001</v>
      </c>
      <c r="V50">
        <v>18.739503460000002</v>
      </c>
      <c r="W50">
        <v>999</v>
      </c>
      <c r="X50">
        <v>16.844382490000001</v>
      </c>
      <c r="Y50">
        <v>15.38141057</v>
      </c>
      <c r="Z50">
        <v>15.573121</v>
      </c>
      <c r="AA50">
        <v>11.82239963</v>
      </c>
      <c r="AB50">
        <v>12.05274872</v>
      </c>
      <c r="AC50">
        <v>10.86974902</v>
      </c>
      <c r="AD50">
        <v>17.443428919999999</v>
      </c>
      <c r="AE50">
        <v>10.82089393</v>
      </c>
      <c r="AF50">
        <v>17.212421590000002</v>
      </c>
      <c r="AG50">
        <v>14.176910510000001</v>
      </c>
      <c r="AH50">
        <v>999</v>
      </c>
      <c r="AI50">
        <v>18.701365280000001</v>
      </c>
      <c r="AJ50">
        <v>18.653201330000002</v>
      </c>
      <c r="AK50">
        <v>15.124518350000001</v>
      </c>
      <c r="AL50">
        <v>14.36545523</v>
      </c>
      <c r="AM50">
        <v>12.222915779999999</v>
      </c>
      <c r="AN50">
        <v>10.987036959999999</v>
      </c>
      <c r="AO50">
        <v>10.95831879</v>
      </c>
      <c r="AP50">
        <v>12.92497388</v>
      </c>
      <c r="AQ50">
        <v>10.941983090000001</v>
      </c>
      <c r="AR50">
        <v>20.01120972</v>
      </c>
      <c r="AS50">
        <v>14.303386659999999</v>
      </c>
      <c r="AT50">
        <v>19.377540660000001</v>
      </c>
      <c r="AU50">
        <v>16.63991171</v>
      </c>
      <c r="AV50">
        <v>17.09529947</v>
      </c>
      <c r="AW50">
        <v>15.804361760000001</v>
      </c>
      <c r="AX50">
        <v>16.819578589999999</v>
      </c>
      <c r="AY50">
        <v>11.24582082</v>
      </c>
      <c r="AZ50">
        <v>999</v>
      </c>
      <c r="BA50">
        <v>10.66546677</v>
      </c>
      <c r="BB50">
        <v>11.46542552</v>
      </c>
      <c r="BC50">
        <v>10.126220249999999</v>
      </c>
      <c r="BD50">
        <v>999</v>
      </c>
      <c r="BE50">
        <v>15.5663471</v>
      </c>
      <c r="BF50">
        <v>19.427878159999999</v>
      </c>
      <c r="BG50">
        <v>19.503697450000001</v>
      </c>
      <c r="BH50">
        <v>17.536715740000002</v>
      </c>
      <c r="BI50">
        <v>17.872605610000001</v>
      </c>
      <c r="BJ50">
        <v>10.011766700000001</v>
      </c>
      <c r="BK50">
        <v>10.65488068</v>
      </c>
      <c r="BL50">
        <v>18.59539951</v>
      </c>
      <c r="BM50">
        <v>11.63499863</v>
      </c>
      <c r="BN50">
        <v>10.60473833</v>
      </c>
      <c r="BO50">
        <v>999</v>
      </c>
      <c r="BP50">
        <v>16.660019519999999</v>
      </c>
      <c r="BQ50">
        <v>18.21887349</v>
      </c>
      <c r="BR50">
        <v>20.360444810000001</v>
      </c>
      <c r="BS50">
        <v>15.05226908</v>
      </c>
      <c r="BT50">
        <v>17.59591812</v>
      </c>
      <c r="BU50">
        <v>13.44889571</v>
      </c>
      <c r="BV50">
        <v>10.43699002</v>
      </c>
      <c r="BW50">
        <v>11.45974037</v>
      </c>
      <c r="BX50">
        <v>12.396516310000001</v>
      </c>
      <c r="BY50">
        <v>18.492005630000001</v>
      </c>
      <c r="BZ50">
        <v>12.511175570000001</v>
      </c>
      <c r="CA50">
        <v>13.4648252</v>
      </c>
      <c r="CB50">
        <v>15.66082098</v>
      </c>
      <c r="CC50">
        <v>999</v>
      </c>
      <c r="CD50">
        <v>16.672000709999999</v>
      </c>
      <c r="CE50">
        <v>16.90340909</v>
      </c>
      <c r="CF50">
        <v>14.790590529999999</v>
      </c>
      <c r="CG50">
        <v>10.95286003</v>
      </c>
      <c r="CH50">
        <v>12.76212887</v>
      </c>
      <c r="CI50">
        <v>19.28218558</v>
      </c>
      <c r="CJ50">
        <v>12.449477829999999</v>
      </c>
      <c r="CK50">
        <v>18.389120859999998</v>
      </c>
      <c r="CL50">
        <v>20.256472980000002</v>
      </c>
      <c r="CM50">
        <v>17.98224755</v>
      </c>
      <c r="CN50">
        <v>18.03803984</v>
      </c>
      <c r="CO50">
        <v>999</v>
      </c>
      <c r="CP50">
        <v>17.266801229999999</v>
      </c>
      <c r="CQ50">
        <v>17.717884059999999</v>
      </c>
      <c r="CR50">
        <v>16.70700742</v>
      </c>
      <c r="CS50">
        <v>19.198454219999999</v>
      </c>
      <c r="CT50">
        <v>18.342345739999999</v>
      </c>
      <c r="CU50">
        <v>17.892445179999999</v>
      </c>
      <c r="CV50">
        <v>16.130877219999999</v>
      </c>
      <c r="CW50">
        <v>17.334843209999999</v>
      </c>
      <c r="CX50">
        <v>11.96062279</v>
      </c>
      <c r="CY50">
        <v>16.111984799999998</v>
      </c>
      <c r="CZ50">
        <v>9.8505265340000001</v>
      </c>
      <c r="DA50">
        <v>16.240947680000001</v>
      </c>
      <c r="DB50">
        <v>10.19578984</v>
      </c>
      <c r="DC50">
        <v>11.796765779999999</v>
      </c>
      <c r="DD50">
        <v>19.568659289999999</v>
      </c>
      <c r="DE50">
        <v>999</v>
      </c>
      <c r="DF50">
        <v>18.46409762</v>
      </c>
      <c r="DG50">
        <v>17.999048080000001</v>
      </c>
      <c r="DH50">
        <v>17.54149731</v>
      </c>
      <c r="DI50">
        <v>17.903111590000002</v>
      </c>
      <c r="DJ50">
        <v>11.70421984</v>
      </c>
      <c r="DK50">
        <v>16.792498940000002</v>
      </c>
      <c r="DL50">
        <v>18.470734520000001</v>
      </c>
      <c r="DM50">
        <v>12.81122519</v>
      </c>
      <c r="DN50">
        <v>12.26323191</v>
      </c>
      <c r="DO50">
        <v>15.50458785</v>
      </c>
      <c r="DP50">
        <v>15.66606196</v>
      </c>
      <c r="DQ50">
        <v>999</v>
      </c>
      <c r="DR50">
        <v>15.57061455</v>
      </c>
      <c r="DS50">
        <v>15.44523901</v>
      </c>
      <c r="DT50">
        <v>999</v>
      </c>
      <c r="DU50">
        <v>16.569630119999999</v>
      </c>
      <c r="DV50">
        <v>19.593346</v>
      </c>
      <c r="DW50">
        <v>999</v>
      </c>
      <c r="DX50">
        <v>18.234032509999999</v>
      </c>
      <c r="DY50">
        <v>999</v>
      </c>
      <c r="DZ50">
        <v>12.10733057</v>
      </c>
      <c r="EA50">
        <v>16.588481550000001</v>
      </c>
      <c r="EB50">
        <v>17.120200029999999</v>
      </c>
      <c r="EC50">
        <v>19.705900750000001</v>
      </c>
      <c r="ED50">
        <v>17.927758099999998</v>
      </c>
      <c r="EE50">
        <v>17.218011829999998</v>
      </c>
      <c r="EF50">
        <v>19.027538960000001</v>
      </c>
      <c r="EG50">
        <v>11.13003067</v>
      </c>
      <c r="EH50">
        <v>10.69101678</v>
      </c>
      <c r="EI50">
        <v>11.07027433</v>
      </c>
      <c r="EJ50">
        <v>18.406451239999999</v>
      </c>
      <c r="EK50">
        <v>12.53427542</v>
      </c>
      <c r="EL50">
        <v>12.4082288</v>
      </c>
      <c r="EM50">
        <v>16.806697339999999</v>
      </c>
      <c r="EN50">
        <v>17.083667049999999</v>
      </c>
      <c r="EO50">
        <v>999</v>
      </c>
      <c r="EP50">
        <v>18.375174810000001</v>
      </c>
      <c r="EQ50">
        <v>18.430491400000001</v>
      </c>
      <c r="ER50">
        <v>17.03607955</v>
      </c>
      <c r="ES50">
        <v>9.5037315830000004</v>
      </c>
      <c r="ET50">
        <v>15.381524450000001</v>
      </c>
      <c r="EU50">
        <v>17.957817070000001</v>
      </c>
      <c r="EV50">
        <v>16.965603349999999</v>
      </c>
      <c r="EW50">
        <v>999</v>
      </c>
      <c r="EX50">
        <v>17.470024599999999</v>
      </c>
      <c r="EY50">
        <v>999</v>
      </c>
      <c r="EZ50">
        <v>13.31350439</v>
      </c>
      <c r="FA50">
        <v>17.557573869999999</v>
      </c>
      <c r="FB50">
        <v>11.790369699999999</v>
      </c>
      <c r="FC50">
        <v>11.129376479999999</v>
      </c>
      <c r="FD50">
        <v>17.81563981</v>
      </c>
      <c r="FE50">
        <v>16.735716239999999</v>
      </c>
      <c r="FF50">
        <v>18.42392701</v>
      </c>
      <c r="FG50">
        <v>18.804643630000001</v>
      </c>
      <c r="FH50">
        <v>14.87834172</v>
      </c>
      <c r="FI50">
        <v>18.095911520000001</v>
      </c>
      <c r="FJ50">
        <v>17.617659100000001</v>
      </c>
      <c r="FK50">
        <v>17.8741293</v>
      </c>
      <c r="FL50">
        <v>11.87303779</v>
      </c>
      <c r="FM50">
        <v>9.7018129280000007</v>
      </c>
      <c r="FN50">
        <v>19.78724523</v>
      </c>
      <c r="FO50">
        <v>13.358653869999999</v>
      </c>
      <c r="FP50">
        <v>12.478016370000001</v>
      </c>
    </row>
    <row r="51" spans="1:172" x14ac:dyDescent="0.2">
      <c r="A51" s="2" t="s">
        <v>9</v>
      </c>
      <c r="B51">
        <v>20.056624670000001</v>
      </c>
      <c r="C51">
        <v>18.826641970000001</v>
      </c>
      <c r="D51">
        <v>18.623252180000001</v>
      </c>
      <c r="E51">
        <v>20.47698484</v>
      </c>
      <c r="F51">
        <v>16.495954640000001</v>
      </c>
      <c r="G51">
        <v>16.493233589999999</v>
      </c>
      <c r="H51">
        <v>13.7837326</v>
      </c>
      <c r="I51">
        <v>14.108283500000001</v>
      </c>
      <c r="J51">
        <v>15.77336558</v>
      </c>
      <c r="K51">
        <v>18.02508345</v>
      </c>
      <c r="L51">
        <v>20.683378319999999</v>
      </c>
      <c r="M51">
        <v>19.204446699999998</v>
      </c>
      <c r="N51">
        <v>18.036532600000001</v>
      </c>
      <c r="O51">
        <v>19.87747766</v>
      </c>
      <c r="P51">
        <v>15.683230569999999</v>
      </c>
      <c r="Q51">
        <v>14.785457879999999</v>
      </c>
      <c r="R51">
        <v>14.598947539999999</v>
      </c>
      <c r="S51">
        <v>18.609842220000001</v>
      </c>
      <c r="T51">
        <v>13.3884188</v>
      </c>
      <c r="U51">
        <v>16.068337360000001</v>
      </c>
      <c r="V51">
        <v>16.739951470000001</v>
      </c>
      <c r="W51">
        <v>18.3512913</v>
      </c>
      <c r="X51">
        <v>18.600807700000001</v>
      </c>
      <c r="Y51">
        <v>18.002022220000001</v>
      </c>
      <c r="Z51">
        <v>17.287067660000002</v>
      </c>
      <c r="AA51">
        <v>14.64739868</v>
      </c>
      <c r="AB51">
        <v>15.169986659999999</v>
      </c>
      <c r="AC51">
        <v>13.821075649999999</v>
      </c>
      <c r="AD51">
        <v>20.293908640000001</v>
      </c>
      <c r="AE51">
        <v>13.437206700000001</v>
      </c>
      <c r="AF51">
        <v>20.878158800000001</v>
      </c>
      <c r="AG51">
        <v>20.490255139999999</v>
      </c>
      <c r="AH51">
        <v>999</v>
      </c>
      <c r="AI51">
        <v>18.998856580000002</v>
      </c>
      <c r="AJ51">
        <v>18.945622610000001</v>
      </c>
      <c r="AK51">
        <v>20.221769500000001</v>
      </c>
      <c r="AL51">
        <v>17.07234399</v>
      </c>
      <c r="AM51">
        <v>14.999678980000001</v>
      </c>
      <c r="AN51">
        <v>13.791121410000001</v>
      </c>
      <c r="AO51">
        <v>13.743575</v>
      </c>
      <c r="AP51">
        <v>15.95357432</v>
      </c>
      <c r="AQ51">
        <v>13.854003649999999</v>
      </c>
      <c r="AR51">
        <v>19.205110820000002</v>
      </c>
      <c r="AS51">
        <v>15.970905289999999</v>
      </c>
      <c r="AT51">
        <v>18.99981841</v>
      </c>
      <c r="AU51">
        <v>16.481532430000001</v>
      </c>
      <c r="AV51">
        <v>18.74860988</v>
      </c>
      <c r="AW51">
        <v>18.139571149999998</v>
      </c>
      <c r="AX51">
        <v>17.488943450000001</v>
      </c>
      <c r="AY51">
        <v>13.90647807</v>
      </c>
      <c r="AZ51">
        <v>18.074515600000002</v>
      </c>
      <c r="BA51">
        <v>13.114217780000001</v>
      </c>
      <c r="BB51">
        <v>14.22403748</v>
      </c>
      <c r="BC51">
        <v>12.84143652</v>
      </c>
      <c r="BD51">
        <v>18.792744689999999</v>
      </c>
      <c r="BE51">
        <v>17.600075100000002</v>
      </c>
      <c r="BF51">
        <v>999</v>
      </c>
      <c r="BG51">
        <v>18.550699389999998</v>
      </c>
      <c r="BH51">
        <v>20.932586870000002</v>
      </c>
      <c r="BI51">
        <v>18.30398168</v>
      </c>
      <c r="BJ51">
        <v>13.08184292</v>
      </c>
      <c r="BK51">
        <v>13.42336847</v>
      </c>
      <c r="BL51">
        <v>18.714171530000002</v>
      </c>
      <c r="BM51">
        <v>14.6894347</v>
      </c>
      <c r="BN51">
        <v>13.18897007</v>
      </c>
      <c r="BO51">
        <v>16.4134083</v>
      </c>
      <c r="BP51">
        <v>17.956947039999999</v>
      </c>
      <c r="BQ51">
        <v>17.734775460000002</v>
      </c>
      <c r="BR51">
        <v>17.62810722</v>
      </c>
      <c r="BS51">
        <v>17.792920980000002</v>
      </c>
      <c r="BT51">
        <v>18.57365939</v>
      </c>
      <c r="BU51">
        <v>15.326499</v>
      </c>
      <c r="BV51">
        <v>13.13245025</v>
      </c>
      <c r="BW51">
        <v>13.884333290000001</v>
      </c>
      <c r="BX51">
        <v>15.123960690000001</v>
      </c>
      <c r="BY51">
        <v>21.492048570000001</v>
      </c>
      <c r="BZ51">
        <v>14.997439780000001</v>
      </c>
      <c r="CA51">
        <v>17.09235078</v>
      </c>
      <c r="CB51">
        <v>19.797763660000001</v>
      </c>
      <c r="CC51">
        <v>999</v>
      </c>
      <c r="CD51">
        <v>18.71695077</v>
      </c>
      <c r="CE51">
        <v>17.112764980000001</v>
      </c>
      <c r="CF51">
        <v>17.61656838</v>
      </c>
      <c r="CG51">
        <v>13.30917964</v>
      </c>
      <c r="CH51">
        <v>15.702147289999999</v>
      </c>
      <c r="CI51">
        <v>17.64602829</v>
      </c>
      <c r="CJ51">
        <v>14.56664439</v>
      </c>
      <c r="CK51">
        <v>19.83207801</v>
      </c>
      <c r="CL51">
        <v>20.325672279999999</v>
      </c>
      <c r="CM51">
        <v>20.36169658</v>
      </c>
      <c r="CN51">
        <v>21.15075642</v>
      </c>
      <c r="CO51">
        <v>999</v>
      </c>
      <c r="CP51">
        <v>21.132451360000001</v>
      </c>
      <c r="CQ51">
        <v>18.405544599999999</v>
      </c>
      <c r="CR51">
        <v>19.2781588</v>
      </c>
      <c r="CS51">
        <v>19.713976219999999</v>
      </c>
      <c r="CT51">
        <v>19.142967710000001</v>
      </c>
      <c r="CU51">
        <v>18.579867149999998</v>
      </c>
      <c r="CV51">
        <v>19.143663029999999</v>
      </c>
      <c r="CW51">
        <v>17.183548559999998</v>
      </c>
      <c r="CX51">
        <v>15.266796599999999</v>
      </c>
      <c r="CY51">
        <v>20.044300150000002</v>
      </c>
      <c r="CZ51">
        <v>13.61695521</v>
      </c>
      <c r="DA51">
        <v>20.216316509999999</v>
      </c>
      <c r="DB51">
        <v>13.81561842</v>
      </c>
      <c r="DC51">
        <v>15.44121079</v>
      </c>
      <c r="DD51">
        <v>17.797366199999999</v>
      </c>
      <c r="DE51">
        <v>999</v>
      </c>
      <c r="DF51">
        <v>19.86080149</v>
      </c>
      <c r="DG51">
        <v>20.13808719</v>
      </c>
      <c r="DH51">
        <v>17.338713250000001</v>
      </c>
      <c r="DI51">
        <v>19.763901220000001</v>
      </c>
      <c r="DJ51">
        <v>15.28963692</v>
      </c>
      <c r="DK51">
        <v>19.452475159999999</v>
      </c>
      <c r="DL51">
        <v>17.177281730000001</v>
      </c>
      <c r="DM51">
        <v>16.184815480000001</v>
      </c>
      <c r="DN51">
        <v>15.804211260000001</v>
      </c>
      <c r="DO51">
        <v>19.407605350000001</v>
      </c>
      <c r="DP51">
        <v>19.30295125</v>
      </c>
      <c r="DQ51">
        <v>19.979217859999999</v>
      </c>
      <c r="DR51">
        <v>18.985384790000001</v>
      </c>
      <c r="DS51">
        <v>18.493151699999999</v>
      </c>
      <c r="DT51">
        <v>999</v>
      </c>
      <c r="DU51">
        <v>16.863214599999999</v>
      </c>
      <c r="DV51">
        <v>19.18411072</v>
      </c>
      <c r="DW51">
        <v>20.837441569999999</v>
      </c>
      <c r="DX51">
        <v>20.0354858</v>
      </c>
      <c r="DY51">
        <v>20.964508200000001</v>
      </c>
      <c r="DZ51">
        <v>15.651652159999999</v>
      </c>
      <c r="EA51">
        <v>19.466202410000001</v>
      </c>
      <c r="EB51">
        <v>19.529135350000001</v>
      </c>
      <c r="EC51">
        <v>21.339322559999999</v>
      </c>
      <c r="ED51">
        <v>18.90969037</v>
      </c>
      <c r="EE51">
        <v>17.503043340000001</v>
      </c>
      <c r="EF51">
        <v>20.200676560000002</v>
      </c>
      <c r="EG51">
        <v>14.477403819999999</v>
      </c>
      <c r="EH51">
        <v>14.08782705</v>
      </c>
      <c r="EI51">
        <v>14.665248119999999</v>
      </c>
      <c r="EJ51">
        <v>999</v>
      </c>
      <c r="EK51">
        <v>15.52081619</v>
      </c>
      <c r="EL51">
        <v>15.45229224</v>
      </c>
      <c r="EM51">
        <v>18.50393876</v>
      </c>
      <c r="EN51">
        <v>20.031189170000001</v>
      </c>
      <c r="EO51">
        <v>18.497976489999999</v>
      </c>
      <c r="EP51">
        <v>21.395723180000001</v>
      </c>
      <c r="EQ51">
        <v>19.43974472</v>
      </c>
      <c r="ER51">
        <v>19.590137469999998</v>
      </c>
      <c r="ES51">
        <v>12.82032429</v>
      </c>
      <c r="ET51">
        <v>19.272369449999999</v>
      </c>
      <c r="EU51">
        <v>18.386067310000001</v>
      </c>
      <c r="EV51">
        <v>18.884724739999999</v>
      </c>
      <c r="EW51">
        <v>19.821627079999999</v>
      </c>
      <c r="EX51">
        <v>19.220229400000001</v>
      </c>
      <c r="EY51">
        <v>999</v>
      </c>
      <c r="EZ51">
        <v>17.013325129999998</v>
      </c>
      <c r="FA51">
        <v>19.728946050000001</v>
      </c>
      <c r="FB51">
        <v>15.374778210000001</v>
      </c>
      <c r="FC51">
        <v>14.53520475</v>
      </c>
      <c r="FD51">
        <v>23.123499939999999</v>
      </c>
      <c r="FE51">
        <v>18.61715555</v>
      </c>
      <c r="FF51">
        <v>19.41721721</v>
      </c>
      <c r="FG51">
        <v>19.875855959999999</v>
      </c>
      <c r="FH51">
        <v>19.372591580000002</v>
      </c>
      <c r="FI51">
        <v>18.2656405</v>
      </c>
      <c r="FJ51">
        <v>21.906795450000001</v>
      </c>
      <c r="FK51">
        <v>19.775148260000002</v>
      </c>
      <c r="FL51">
        <v>15.013001920000001</v>
      </c>
      <c r="FM51">
        <v>13.110584149999999</v>
      </c>
      <c r="FN51">
        <v>19.574362650000001</v>
      </c>
      <c r="FO51">
        <v>16.257383770000001</v>
      </c>
      <c r="FP51">
        <v>15.778097880000001</v>
      </c>
    </row>
    <row r="52" spans="1:172" x14ac:dyDescent="0.2">
      <c r="A52" s="2" t="s">
        <v>85</v>
      </c>
      <c r="B52">
        <v>999</v>
      </c>
      <c r="C52">
        <v>999</v>
      </c>
      <c r="D52">
        <v>999</v>
      </c>
      <c r="E52">
        <v>999</v>
      </c>
      <c r="F52">
        <v>999</v>
      </c>
      <c r="G52">
        <v>999</v>
      </c>
      <c r="H52">
        <v>999</v>
      </c>
      <c r="I52">
        <v>999</v>
      </c>
      <c r="J52">
        <v>999</v>
      </c>
      <c r="K52">
        <v>999</v>
      </c>
      <c r="L52">
        <v>999</v>
      </c>
      <c r="M52">
        <v>999</v>
      </c>
      <c r="N52">
        <v>999</v>
      </c>
      <c r="O52">
        <v>999</v>
      </c>
      <c r="P52">
        <v>999</v>
      </c>
      <c r="Q52">
        <v>999</v>
      </c>
      <c r="R52">
        <v>999</v>
      </c>
      <c r="S52">
        <v>999</v>
      </c>
      <c r="T52">
        <v>999</v>
      </c>
      <c r="U52">
        <v>999</v>
      </c>
      <c r="V52">
        <v>999</v>
      </c>
      <c r="W52">
        <v>999</v>
      </c>
      <c r="X52">
        <v>999</v>
      </c>
      <c r="Y52">
        <v>999</v>
      </c>
      <c r="Z52">
        <v>999</v>
      </c>
      <c r="AA52">
        <v>999</v>
      </c>
      <c r="AB52">
        <v>999</v>
      </c>
      <c r="AC52">
        <v>999</v>
      </c>
      <c r="AD52">
        <v>999</v>
      </c>
      <c r="AE52">
        <v>999</v>
      </c>
      <c r="AF52">
        <v>999</v>
      </c>
      <c r="AG52">
        <v>999</v>
      </c>
      <c r="AH52">
        <v>999</v>
      </c>
      <c r="AI52">
        <v>999</v>
      </c>
      <c r="AJ52">
        <v>999</v>
      </c>
      <c r="AK52">
        <v>999</v>
      </c>
      <c r="AL52">
        <v>999</v>
      </c>
      <c r="AM52">
        <v>999</v>
      </c>
      <c r="AN52">
        <v>999</v>
      </c>
      <c r="AO52">
        <v>999</v>
      </c>
      <c r="AP52">
        <v>999</v>
      </c>
      <c r="AQ52">
        <v>999</v>
      </c>
      <c r="AR52">
        <v>999</v>
      </c>
      <c r="AS52">
        <v>999</v>
      </c>
      <c r="AT52">
        <v>999</v>
      </c>
      <c r="AU52">
        <v>999</v>
      </c>
      <c r="AV52">
        <v>999</v>
      </c>
      <c r="AW52">
        <v>999</v>
      </c>
      <c r="AX52">
        <v>999</v>
      </c>
      <c r="AY52">
        <v>999</v>
      </c>
      <c r="AZ52">
        <v>999</v>
      </c>
      <c r="BA52">
        <v>999</v>
      </c>
      <c r="BB52">
        <v>999</v>
      </c>
      <c r="BC52">
        <v>999</v>
      </c>
      <c r="BD52">
        <v>999</v>
      </c>
      <c r="BE52">
        <v>999</v>
      </c>
      <c r="BF52">
        <v>999</v>
      </c>
      <c r="BG52">
        <v>999</v>
      </c>
      <c r="BH52">
        <v>999</v>
      </c>
      <c r="BI52">
        <v>999</v>
      </c>
      <c r="BJ52">
        <v>999</v>
      </c>
      <c r="BK52">
        <v>999</v>
      </c>
      <c r="BL52">
        <v>999</v>
      </c>
      <c r="BM52">
        <v>999</v>
      </c>
      <c r="BN52">
        <v>999</v>
      </c>
      <c r="BO52">
        <v>999</v>
      </c>
      <c r="BP52">
        <v>999</v>
      </c>
      <c r="BQ52">
        <v>999</v>
      </c>
      <c r="BR52">
        <v>999</v>
      </c>
      <c r="BS52">
        <v>999</v>
      </c>
      <c r="BT52">
        <v>999</v>
      </c>
      <c r="BU52">
        <v>999</v>
      </c>
      <c r="BV52">
        <v>999</v>
      </c>
      <c r="BW52">
        <v>999</v>
      </c>
      <c r="BX52">
        <v>999</v>
      </c>
      <c r="BY52">
        <v>999</v>
      </c>
      <c r="BZ52">
        <v>999</v>
      </c>
      <c r="CA52">
        <v>999</v>
      </c>
      <c r="CB52">
        <v>999</v>
      </c>
      <c r="CC52">
        <v>19.231650909999999</v>
      </c>
      <c r="CD52">
        <v>999</v>
      </c>
      <c r="CE52">
        <v>999</v>
      </c>
      <c r="CF52">
        <v>999</v>
      </c>
      <c r="CG52">
        <v>999</v>
      </c>
      <c r="CH52">
        <v>999</v>
      </c>
      <c r="CI52">
        <v>999</v>
      </c>
      <c r="CJ52">
        <v>999</v>
      </c>
      <c r="CK52">
        <v>999</v>
      </c>
      <c r="CL52">
        <v>999</v>
      </c>
      <c r="CM52">
        <v>999</v>
      </c>
      <c r="CN52">
        <v>999</v>
      </c>
      <c r="CO52">
        <v>19.03264952</v>
      </c>
      <c r="CP52">
        <v>999</v>
      </c>
      <c r="CQ52">
        <v>999</v>
      </c>
      <c r="CR52">
        <v>999</v>
      </c>
      <c r="CS52">
        <v>999</v>
      </c>
      <c r="CT52">
        <v>999</v>
      </c>
      <c r="CU52">
        <v>999</v>
      </c>
      <c r="CV52">
        <v>999</v>
      </c>
      <c r="CW52">
        <v>999</v>
      </c>
      <c r="CX52">
        <v>999</v>
      </c>
      <c r="CY52">
        <v>999</v>
      </c>
      <c r="CZ52">
        <v>999</v>
      </c>
      <c r="DA52">
        <v>999</v>
      </c>
      <c r="DB52">
        <v>18.221270090000001</v>
      </c>
      <c r="DC52">
        <v>20.24185486</v>
      </c>
      <c r="DD52">
        <v>999</v>
      </c>
      <c r="DE52">
        <v>16.26275914</v>
      </c>
      <c r="DF52">
        <v>999</v>
      </c>
      <c r="DG52">
        <v>999</v>
      </c>
      <c r="DH52">
        <v>999</v>
      </c>
      <c r="DI52">
        <v>999</v>
      </c>
      <c r="DJ52">
        <v>999</v>
      </c>
      <c r="DK52">
        <v>999</v>
      </c>
      <c r="DL52">
        <v>999</v>
      </c>
      <c r="DM52">
        <v>20.969371850000002</v>
      </c>
      <c r="DN52">
        <v>999</v>
      </c>
      <c r="DO52">
        <v>999</v>
      </c>
      <c r="DP52">
        <v>999</v>
      </c>
      <c r="DQ52">
        <v>999</v>
      </c>
      <c r="DR52">
        <v>999</v>
      </c>
      <c r="DS52">
        <v>16.568588200000001</v>
      </c>
      <c r="DT52">
        <v>15.913488559999999</v>
      </c>
      <c r="DU52">
        <v>999</v>
      </c>
      <c r="DV52">
        <v>999</v>
      </c>
      <c r="DW52">
        <v>16.922664839999999</v>
      </c>
      <c r="DX52">
        <v>999</v>
      </c>
      <c r="DY52">
        <v>999</v>
      </c>
      <c r="DZ52">
        <v>999</v>
      </c>
      <c r="EA52">
        <v>999</v>
      </c>
      <c r="EB52">
        <v>999</v>
      </c>
      <c r="EC52">
        <v>999</v>
      </c>
      <c r="ED52">
        <v>999</v>
      </c>
      <c r="EE52">
        <v>999</v>
      </c>
      <c r="EF52">
        <v>15.970546410000001</v>
      </c>
      <c r="EG52">
        <v>999</v>
      </c>
      <c r="EH52">
        <v>999</v>
      </c>
      <c r="EI52">
        <v>999</v>
      </c>
      <c r="EJ52">
        <v>16.803210870000001</v>
      </c>
      <c r="EK52">
        <v>18.041576110000001</v>
      </c>
      <c r="EL52">
        <v>999</v>
      </c>
      <c r="EM52">
        <v>999</v>
      </c>
      <c r="EN52">
        <v>16.034219050000001</v>
      </c>
      <c r="EO52">
        <v>999</v>
      </c>
      <c r="EP52">
        <v>999</v>
      </c>
      <c r="EQ52">
        <v>999</v>
      </c>
      <c r="ER52">
        <v>999</v>
      </c>
      <c r="ES52">
        <v>999</v>
      </c>
      <c r="ET52">
        <v>999</v>
      </c>
      <c r="EU52">
        <v>999</v>
      </c>
      <c r="EV52">
        <v>999</v>
      </c>
      <c r="EW52">
        <v>999</v>
      </c>
      <c r="EX52">
        <v>999</v>
      </c>
      <c r="EY52">
        <v>18.704097269999998</v>
      </c>
      <c r="EZ52">
        <v>999</v>
      </c>
      <c r="FA52">
        <v>999</v>
      </c>
      <c r="FB52">
        <v>17.533755410000001</v>
      </c>
      <c r="FC52">
        <v>16.704154119999998</v>
      </c>
      <c r="FD52">
        <v>999</v>
      </c>
      <c r="FE52">
        <v>999</v>
      </c>
      <c r="FF52">
        <v>999</v>
      </c>
      <c r="FG52">
        <v>999</v>
      </c>
      <c r="FH52">
        <v>999</v>
      </c>
      <c r="FI52">
        <v>999</v>
      </c>
      <c r="FJ52">
        <v>18.73955398</v>
      </c>
      <c r="FK52">
        <v>999</v>
      </c>
      <c r="FL52">
        <v>999</v>
      </c>
      <c r="FM52">
        <v>999</v>
      </c>
      <c r="FN52">
        <v>999</v>
      </c>
      <c r="FO52">
        <v>999</v>
      </c>
      <c r="FP52">
        <v>999</v>
      </c>
    </row>
    <row r="53" spans="1:172" x14ac:dyDescent="0.2">
      <c r="A53" s="2" t="s">
        <v>15</v>
      </c>
      <c r="B53">
        <v>999</v>
      </c>
      <c r="C53">
        <v>999</v>
      </c>
      <c r="D53">
        <v>999</v>
      </c>
      <c r="E53">
        <v>999</v>
      </c>
      <c r="F53">
        <v>999</v>
      </c>
      <c r="G53">
        <v>999</v>
      </c>
      <c r="H53">
        <v>999</v>
      </c>
      <c r="I53">
        <v>999</v>
      </c>
      <c r="J53">
        <v>999</v>
      </c>
      <c r="K53">
        <v>999</v>
      </c>
      <c r="L53">
        <v>999</v>
      </c>
      <c r="M53">
        <v>999</v>
      </c>
      <c r="N53">
        <v>999</v>
      </c>
      <c r="O53">
        <v>999</v>
      </c>
      <c r="P53">
        <v>999</v>
      </c>
      <c r="Q53">
        <v>999</v>
      </c>
      <c r="R53">
        <v>999</v>
      </c>
      <c r="S53">
        <v>20.144739099999999</v>
      </c>
      <c r="T53">
        <v>999</v>
      </c>
      <c r="U53">
        <v>999</v>
      </c>
      <c r="V53">
        <v>999</v>
      </c>
      <c r="W53">
        <v>999</v>
      </c>
      <c r="X53">
        <v>999</v>
      </c>
      <c r="Y53">
        <v>22.164817750000001</v>
      </c>
      <c r="Z53">
        <v>27.594649159999999</v>
      </c>
      <c r="AA53">
        <v>999</v>
      </c>
      <c r="AB53">
        <v>999</v>
      </c>
      <c r="AC53">
        <v>999</v>
      </c>
      <c r="AD53">
        <v>999</v>
      </c>
      <c r="AE53">
        <v>999</v>
      </c>
      <c r="AF53">
        <v>999</v>
      </c>
      <c r="AG53">
        <v>999</v>
      </c>
      <c r="AH53">
        <v>999</v>
      </c>
      <c r="AI53">
        <v>999</v>
      </c>
      <c r="AJ53">
        <v>999</v>
      </c>
      <c r="AK53">
        <v>999</v>
      </c>
      <c r="AL53">
        <v>999</v>
      </c>
      <c r="AM53">
        <v>999</v>
      </c>
      <c r="AN53">
        <v>999</v>
      </c>
      <c r="AO53">
        <v>999</v>
      </c>
      <c r="AP53">
        <v>999</v>
      </c>
      <c r="AQ53">
        <v>999</v>
      </c>
      <c r="AR53">
        <v>999</v>
      </c>
      <c r="AS53">
        <v>16.962605270000001</v>
      </c>
      <c r="AT53">
        <v>999</v>
      </c>
      <c r="AU53">
        <v>999</v>
      </c>
      <c r="AV53">
        <v>999</v>
      </c>
      <c r="AW53">
        <v>24.021534920000001</v>
      </c>
      <c r="AX53">
        <v>27.069993820000001</v>
      </c>
      <c r="AY53">
        <v>999</v>
      </c>
      <c r="AZ53">
        <v>999</v>
      </c>
      <c r="BA53">
        <v>999</v>
      </c>
      <c r="BB53">
        <v>999</v>
      </c>
      <c r="BC53">
        <v>20.825278390000001</v>
      </c>
      <c r="BD53">
        <v>999</v>
      </c>
      <c r="BE53">
        <v>999</v>
      </c>
      <c r="BF53">
        <v>999</v>
      </c>
      <c r="BG53">
        <v>999</v>
      </c>
      <c r="BH53">
        <v>999</v>
      </c>
      <c r="BI53">
        <v>999</v>
      </c>
      <c r="BJ53">
        <v>999</v>
      </c>
      <c r="BK53">
        <v>27.390755559999999</v>
      </c>
      <c r="BL53">
        <v>20.31217109</v>
      </c>
      <c r="BM53">
        <v>999</v>
      </c>
      <c r="BN53">
        <v>999</v>
      </c>
      <c r="BO53">
        <v>999</v>
      </c>
      <c r="BP53">
        <v>999</v>
      </c>
      <c r="BQ53">
        <v>20.397724660000002</v>
      </c>
      <c r="BR53">
        <v>27.269480120000001</v>
      </c>
      <c r="BS53">
        <v>20.287877009999999</v>
      </c>
      <c r="BT53">
        <v>999</v>
      </c>
      <c r="BU53">
        <v>999</v>
      </c>
      <c r="BV53">
        <v>999</v>
      </c>
      <c r="BW53">
        <v>999</v>
      </c>
      <c r="BX53">
        <v>999</v>
      </c>
      <c r="BY53">
        <v>999</v>
      </c>
      <c r="BZ53">
        <v>999</v>
      </c>
      <c r="CA53">
        <v>19.602328450000002</v>
      </c>
      <c r="CB53">
        <v>17.41229701</v>
      </c>
      <c r="CC53">
        <v>999</v>
      </c>
      <c r="CD53">
        <v>18.912809589999998</v>
      </c>
      <c r="CE53">
        <v>999</v>
      </c>
      <c r="CF53">
        <v>999</v>
      </c>
      <c r="CG53">
        <v>999</v>
      </c>
      <c r="CH53">
        <v>999</v>
      </c>
      <c r="CI53">
        <v>999</v>
      </c>
      <c r="CJ53">
        <v>999</v>
      </c>
      <c r="CK53">
        <v>999</v>
      </c>
      <c r="CL53">
        <v>999</v>
      </c>
      <c r="CM53">
        <v>999</v>
      </c>
      <c r="CN53">
        <v>999</v>
      </c>
      <c r="CO53">
        <v>999</v>
      </c>
      <c r="CP53">
        <v>26.972645329999999</v>
      </c>
      <c r="CQ53">
        <v>999</v>
      </c>
      <c r="CR53">
        <v>999</v>
      </c>
      <c r="CS53">
        <v>999</v>
      </c>
      <c r="CT53">
        <v>999</v>
      </c>
      <c r="CU53">
        <v>999</v>
      </c>
      <c r="CV53">
        <v>999</v>
      </c>
      <c r="CW53">
        <v>999</v>
      </c>
      <c r="CX53">
        <v>999</v>
      </c>
      <c r="CY53">
        <v>20.419151249999999</v>
      </c>
      <c r="CZ53">
        <v>999</v>
      </c>
      <c r="DA53">
        <v>999</v>
      </c>
      <c r="DB53">
        <v>20.351083939999999</v>
      </c>
      <c r="DC53">
        <v>20.338269879999999</v>
      </c>
      <c r="DD53">
        <v>999</v>
      </c>
      <c r="DE53">
        <v>999</v>
      </c>
      <c r="DF53">
        <v>999</v>
      </c>
      <c r="DG53">
        <v>999</v>
      </c>
      <c r="DH53">
        <v>999</v>
      </c>
      <c r="DI53">
        <v>999</v>
      </c>
      <c r="DJ53">
        <v>999</v>
      </c>
      <c r="DK53">
        <v>999</v>
      </c>
      <c r="DL53">
        <v>999</v>
      </c>
      <c r="DM53">
        <v>999</v>
      </c>
      <c r="DN53">
        <v>999</v>
      </c>
      <c r="DO53">
        <v>20.06093409</v>
      </c>
      <c r="DP53">
        <v>999</v>
      </c>
      <c r="DQ53">
        <v>999</v>
      </c>
      <c r="DR53">
        <v>999</v>
      </c>
      <c r="DS53">
        <v>999</v>
      </c>
      <c r="DT53">
        <v>999</v>
      </c>
      <c r="DU53">
        <v>999</v>
      </c>
      <c r="DV53">
        <v>999</v>
      </c>
      <c r="DW53">
        <v>20.240627409999998</v>
      </c>
      <c r="DX53">
        <v>999</v>
      </c>
      <c r="DY53">
        <v>999</v>
      </c>
      <c r="DZ53">
        <v>999</v>
      </c>
      <c r="EA53">
        <v>999</v>
      </c>
      <c r="EB53">
        <v>999</v>
      </c>
      <c r="EC53">
        <v>999</v>
      </c>
      <c r="ED53">
        <v>999</v>
      </c>
      <c r="EE53">
        <v>999</v>
      </c>
      <c r="EF53">
        <v>999</v>
      </c>
      <c r="EG53">
        <v>999</v>
      </c>
      <c r="EH53">
        <v>999</v>
      </c>
      <c r="EI53">
        <v>999</v>
      </c>
      <c r="EJ53">
        <v>999</v>
      </c>
      <c r="EK53">
        <v>999</v>
      </c>
      <c r="EL53">
        <v>999</v>
      </c>
      <c r="EM53">
        <v>999</v>
      </c>
      <c r="EN53">
        <v>999</v>
      </c>
      <c r="EO53">
        <v>999</v>
      </c>
      <c r="EP53">
        <v>999</v>
      </c>
      <c r="EQ53">
        <v>999</v>
      </c>
      <c r="ER53">
        <v>27.59595457</v>
      </c>
      <c r="ES53">
        <v>999</v>
      </c>
      <c r="ET53">
        <v>999</v>
      </c>
      <c r="EU53">
        <v>999</v>
      </c>
      <c r="EV53">
        <v>999</v>
      </c>
      <c r="EW53">
        <v>999</v>
      </c>
      <c r="EX53">
        <v>999</v>
      </c>
      <c r="EY53">
        <v>20.403789029999999</v>
      </c>
      <c r="EZ53">
        <v>999</v>
      </c>
      <c r="FA53">
        <v>999</v>
      </c>
      <c r="FB53">
        <v>20.159507130000001</v>
      </c>
      <c r="FC53">
        <v>999</v>
      </c>
      <c r="FD53">
        <v>999</v>
      </c>
      <c r="FE53">
        <v>999</v>
      </c>
      <c r="FF53">
        <v>999</v>
      </c>
      <c r="FG53">
        <v>999</v>
      </c>
      <c r="FH53">
        <v>17.384294839999999</v>
      </c>
      <c r="FI53">
        <v>999</v>
      </c>
      <c r="FJ53">
        <v>999</v>
      </c>
      <c r="FK53">
        <v>999</v>
      </c>
      <c r="FL53">
        <v>999</v>
      </c>
      <c r="FM53">
        <v>999</v>
      </c>
      <c r="FN53">
        <v>999</v>
      </c>
      <c r="FO53">
        <v>999</v>
      </c>
      <c r="FP53">
        <v>20.697038119999998</v>
      </c>
    </row>
    <row r="54" spans="1:172" x14ac:dyDescent="0.2">
      <c r="A54" s="2" t="s">
        <v>21</v>
      </c>
      <c r="B54">
        <v>999</v>
      </c>
      <c r="C54">
        <v>999</v>
      </c>
      <c r="D54">
        <v>17.212305270000002</v>
      </c>
      <c r="E54">
        <v>999</v>
      </c>
      <c r="F54">
        <v>999</v>
      </c>
      <c r="G54">
        <v>999</v>
      </c>
      <c r="H54">
        <v>999</v>
      </c>
      <c r="I54">
        <v>999</v>
      </c>
      <c r="J54">
        <v>999</v>
      </c>
      <c r="K54">
        <v>15.379625000000001</v>
      </c>
      <c r="L54">
        <v>999</v>
      </c>
      <c r="M54">
        <v>999</v>
      </c>
      <c r="N54">
        <v>999</v>
      </c>
      <c r="O54">
        <v>999</v>
      </c>
      <c r="P54">
        <v>17.031217269999999</v>
      </c>
      <c r="Q54">
        <v>999</v>
      </c>
      <c r="R54">
        <v>20.028622389999999</v>
      </c>
      <c r="S54">
        <v>999</v>
      </c>
      <c r="T54">
        <v>999</v>
      </c>
      <c r="U54">
        <v>999</v>
      </c>
      <c r="V54">
        <v>18.628140049999999</v>
      </c>
      <c r="W54">
        <v>999</v>
      </c>
      <c r="X54">
        <v>18.978828700000001</v>
      </c>
      <c r="Y54">
        <v>18.471441389999999</v>
      </c>
      <c r="Z54">
        <v>999</v>
      </c>
      <c r="AA54">
        <v>999</v>
      </c>
      <c r="AB54">
        <v>999</v>
      </c>
      <c r="AC54">
        <v>999</v>
      </c>
      <c r="AD54">
        <v>999</v>
      </c>
      <c r="AE54">
        <v>999</v>
      </c>
      <c r="AF54">
        <v>999</v>
      </c>
      <c r="AG54">
        <v>999</v>
      </c>
      <c r="AH54">
        <v>999</v>
      </c>
      <c r="AI54">
        <v>999</v>
      </c>
      <c r="AJ54">
        <v>16.841953459999999</v>
      </c>
      <c r="AK54">
        <v>19.92911071</v>
      </c>
      <c r="AL54">
        <v>999</v>
      </c>
      <c r="AM54">
        <v>999</v>
      </c>
      <c r="AN54">
        <v>999</v>
      </c>
      <c r="AO54">
        <v>999</v>
      </c>
      <c r="AP54">
        <v>999</v>
      </c>
      <c r="AQ54">
        <v>999</v>
      </c>
      <c r="AR54">
        <v>999</v>
      </c>
      <c r="AS54">
        <v>999</v>
      </c>
      <c r="AT54">
        <v>16.689204459999999</v>
      </c>
      <c r="AU54">
        <v>999</v>
      </c>
      <c r="AV54">
        <v>19.22639015</v>
      </c>
      <c r="AW54">
        <v>16.892966470000001</v>
      </c>
      <c r="AX54">
        <v>18.864750650000001</v>
      </c>
      <c r="AY54">
        <v>999</v>
      </c>
      <c r="AZ54">
        <v>999</v>
      </c>
      <c r="BA54">
        <v>999</v>
      </c>
      <c r="BB54">
        <v>999</v>
      </c>
      <c r="BC54">
        <v>14.89198876</v>
      </c>
      <c r="BD54">
        <v>999</v>
      </c>
      <c r="BE54">
        <v>999</v>
      </c>
      <c r="BF54">
        <v>999</v>
      </c>
      <c r="BG54">
        <v>999</v>
      </c>
      <c r="BH54">
        <v>999</v>
      </c>
      <c r="BI54">
        <v>20.534882719999999</v>
      </c>
      <c r="BJ54">
        <v>19.68335458</v>
      </c>
      <c r="BK54">
        <v>999</v>
      </c>
      <c r="BL54">
        <v>17.197990300000001</v>
      </c>
      <c r="BM54">
        <v>16.541708620000001</v>
      </c>
      <c r="BN54">
        <v>999</v>
      </c>
      <c r="BO54">
        <v>18.664426209999998</v>
      </c>
      <c r="BP54">
        <v>999</v>
      </c>
      <c r="BQ54">
        <v>999</v>
      </c>
      <c r="BR54">
        <v>999</v>
      </c>
      <c r="BS54">
        <v>999</v>
      </c>
      <c r="BT54">
        <v>999</v>
      </c>
      <c r="BU54">
        <v>999</v>
      </c>
      <c r="BV54">
        <v>999</v>
      </c>
      <c r="BW54">
        <v>999</v>
      </c>
      <c r="BX54">
        <v>999</v>
      </c>
      <c r="BY54">
        <v>999</v>
      </c>
      <c r="BZ54">
        <v>999</v>
      </c>
      <c r="CA54">
        <v>13.96166472</v>
      </c>
      <c r="CB54">
        <v>999</v>
      </c>
      <c r="CC54">
        <v>999</v>
      </c>
      <c r="CD54">
        <v>999</v>
      </c>
      <c r="CE54">
        <v>999</v>
      </c>
      <c r="CF54">
        <v>999</v>
      </c>
      <c r="CG54">
        <v>999</v>
      </c>
      <c r="CH54">
        <v>999</v>
      </c>
      <c r="CI54">
        <v>17.22544697</v>
      </c>
      <c r="CJ54">
        <v>999</v>
      </c>
      <c r="CK54">
        <v>999</v>
      </c>
      <c r="CL54">
        <v>999</v>
      </c>
      <c r="CM54">
        <v>999</v>
      </c>
      <c r="CN54">
        <v>999</v>
      </c>
      <c r="CO54">
        <v>999</v>
      </c>
      <c r="CP54">
        <v>999</v>
      </c>
      <c r="CQ54">
        <v>999</v>
      </c>
      <c r="CR54">
        <v>999</v>
      </c>
      <c r="CS54">
        <v>999</v>
      </c>
      <c r="CT54">
        <v>999</v>
      </c>
      <c r="CU54">
        <v>999</v>
      </c>
      <c r="CV54">
        <v>999</v>
      </c>
      <c r="CW54">
        <v>999</v>
      </c>
      <c r="CX54">
        <v>999</v>
      </c>
      <c r="CY54">
        <v>23.903506220000001</v>
      </c>
      <c r="CZ54">
        <v>999</v>
      </c>
      <c r="DA54">
        <v>999</v>
      </c>
      <c r="DB54">
        <v>999</v>
      </c>
      <c r="DC54">
        <v>999</v>
      </c>
      <c r="DD54">
        <v>20.110748990000001</v>
      </c>
      <c r="DE54">
        <v>999</v>
      </c>
      <c r="DF54">
        <v>999</v>
      </c>
      <c r="DG54">
        <v>999</v>
      </c>
      <c r="DH54">
        <v>999</v>
      </c>
      <c r="DI54">
        <v>999</v>
      </c>
      <c r="DJ54">
        <v>18.723271359999998</v>
      </c>
      <c r="DK54">
        <v>999</v>
      </c>
      <c r="DL54">
        <v>16.3795109</v>
      </c>
      <c r="DM54">
        <v>999</v>
      </c>
      <c r="DN54">
        <v>999</v>
      </c>
      <c r="DO54">
        <v>16.780974690000001</v>
      </c>
      <c r="DP54">
        <v>16.771917370000001</v>
      </c>
      <c r="DQ54">
        <v>999</v>
      </c>
      <c r="DR54">
        <v>19.05167827</v>
      </c>
      <c r="DS54">
        <v>999</v>
      </c>
      <c r="DT54">
        <v>999</v>
      </c>
      <c r="DU54">
        <v>18.87349348</v>
      </c>
      <c r="DV54">
        <v>999</v>
      </c>
      <c r="DW54">
        <v>999</v>
      </c>
      <c r="DX54">
        <v>999</v>
      </c>
      <c r="DY54">
        <v>999</v>
      </c>
      <c r="DZ54">
        <v>999</v>
      </c>
      <c r="EA54">
        <v>18.688844370000002</v>
      </c>
      <c r="EB54">
        <v>999</v>
      </c>
      <c r="EC54">
        <v>999</v>
      </c>
      <c r="ED54">
        <v>999</v>
      </c>
      <c r="EE54">
        <v>999</v>
      </c>
      <c r="EF54">
        <v>999</v>
      </c>
      <c r="EG54">
        <v>999</v>
      </c>
      <c r="EH54">
        <v>999</v>
      </c>
      <c r="EI54">
        <v>999</v>
      </c>
      <c r="EJ54">
        <v>999</v>
      </c>
      <c r="EK54">
        <v>999</v>
      </c>
      <c r="EL54">
        <v>999</v>
      </c>
      <c r="EM54">
        <v>999</v>
      </c>
      <c r="EN54">
        <v>999</v>
      </c>
      <c r="EO54">
        <v>999</v>
      </c>
      <c r="EP54">
        <v>999</v>
      </c>
      <c r="EQ54">
        <v>999</v>
      </c>
      <c r="ER54">
        <v>999</v>
      </c>
      <c r="ES54">
        <v>999</v>
      </c>
      <c r="ET54">
        <v>999</v>
      </c>
      <c r="EU54">
        <v>999</v>
      </c>
      <c r="EV54">
        <v>999</v>
      </c>
      <c r="EW54">
        <v>999</v>
      </c>
      <c r="EX54">
        <v>999</v>
      </c>
      <c r="EY54">
        <v>999</v>
      </c>
      <c r="EZ54">
        <v>999</v>
      </c>
      <c r="FA54">
        <v>999</v>
      </c>
      <c r="FB54">
        <v>999</v>
      </c>
      <c r="FC54">
        <v>999</v>
      </c>
      <c r="FD54">
        <v>999</v>
      </c>
      <c r="FE54">
        <v>999</v>
      </c>
      <c r="FF54">
        <v>999</v>
      </c>
      <c r="FG54">
        <v>999</v>
      </c>
      <c r="FH54">
        <v>17.868734660000001</v>
      </c>
      <c r="FI54">
        <v>20.789965280000001</v>
      </c>
      <c r="FJ54">
        <v>999</v>
      </c>
      <c r="FK54">
        <v>999</v>
      </c>
      <c r="FL54">
        <v>20.58678987</v>
      </c>
      <c r="FM54">
        <v>999</v>
      </c>
      <c r="FN54">
        <v>999</v>
      </c>
      <c r="FO54">
        <v>19.469116629999998</v>
      </c>
      <c r="FP54">
        <v>999</v>
      </c>
    </row>
    <row r="55" spans="1:172" x14ac:dyDescent="0.2">
      <c r="A55" s="2" t="s">
        <v>40</v>
      </c>
      <c r="B55">
        <v>21.070919490000001</v>
      </c>
      <c r="C55">
        <v>24.246070840000002</v>
      </c>
      <c r="D55">
        <v>14.7967546</v>
      </c>
      <c r="E55">
        <v>16.377213730000001</v>
      </c>
      <c r="F55">
        <v>19.931363739999998</v>
      </c>
      <c r="G55">
        <v>17.679865100000001</v>
      </c>
      <c r="H55">
        <v>19.21791223</v>
      </c>
      <c r="I55">
        <v>18.03779673</v>
      </c>
      <c r="J55">
        <v>17.330787950000001</v>
      </c>
      <c r="K55">
        <v>16.147670389999998</v>
      </c>
      <c r="L55">
        <v>17.882569329999999</v>
      </c>
      <c r="M55">
        <v>999</v>
      </c>
      <c r="N55">
        <v>19.37280784</v>
      </c>
      <c r="O55">
        <v>22.743938119999999</v>
      </c>
      <c r="P55">
        <v>16.534868079999999</v>
      </c>
      <c r="Q55">
        <v>20.276455299999999</v>
      </c>
      <c r="R55">
        <v>16.407370490000002</v>
      </c>
      <c r="S55">
        <v>20.218708679999999</v>
      </c>
      <c r="T55">
        <v>18.760983159999999</v>
      </c>
      <c r="U55">
        <v>19.754332430000002</v>
      </c>
      <c r="V55">
        <v>16.147494989999998</v>
      </c>
      <c r="W55">
        <v>999</v>
      </c>
      <c r="X55">
        <v>18.340115839999999</v>
      </c>
      <c r="Y55">
        <v>999</v>
      </c>
      <c r="Z55">
        <v>24.021176820000001</v>
      </c>
      <c r="AA55">
        <v>16.948654990000001</v>
      </c>
      <c r="AB55">
        <v>18.475996210000002</v>
      </c>
      <c r="AC55">
        <v>18.04490393</v>
      </c>
      <c r="AD55">
        <v>19.10968841</v>
      </c>
      <c r="AE55">
        <v>15.3516431</v>
      </c>
      <c r="AF55">
        <v>999</v>
      </c>
      <c r="AG55">
        <v>20.314099030000001</v>
      </c>
      <c r="AH55">
        <v>999</v>
      </c>
      <c r="AI55">
        <v>21.098545690000002</v>
      </c>
      <c r="AJ55">
        <v>17.876349149999999</v>
      </c>
      <c r="AK55">
        <v>19.097539560000001</v>
      </c>
      <c r="AL55">
        <v>18.475227220000001</v>
      </c>
      <c r="AM55">
        <v>17.795109579999998</v>
      </c>
      <c r="AN55">
        <v>19.35264999</v>
      </c>
      <c r="AO55">
        <v>18.446864810000001</v>
      </c>
      <c r="AP55">
        <v>20.808396470000002</v>
      </c>
      <c r="AQ55">
        <v>18.288930659999998</v>
      </c>
      <c r="AR55">
        <v>999</v>
      </c>
      <c r="AS55">
        <v>999</v>
      </c>
      <c r="AT55">
        <v>16.96236438</v>
      </c>
      <c r="AU55">
        <v>15.6134629</v>
      </c>
      <c r="AV55">
        <v>18.765204359999998</v>
      </c>
      <c r="AW55">
        <v>19.46946462</v>
      </c>
      <c r="AX55">
        <v>19.772704059999999</v>
      </c>
      <c r="AY55">
        <v>999</v>
      </c>
      <c r="AZ55">
        <v>18.813427539999999</v>
      </c>
      <c r="BA55">
        <v>18.659115069999999</v>
      </c>
      <c r="BB55">
        <v>18.856150710000001</v>
      </c>
      <c r="BC55">
        <v>16.893668529999999</v>
      </c>
      <c r="BD55">
        <v>21.087105220000002</v>
      </c>
      <c r="BE55">
        <v>17.83002896</v>
      </c>
      <c r="BF55">
        <v>999</v>
      </c>
      <c r="BG55">
        <v>999</v>
      </c>
      <c r="BH55">
        <v>19.592293770000001</v>
      </c>
      <c r="BI55">
        <v>16.035528859999999</v>
      </c>
      <c r="BJ55">
        <v>16.80864235</v>
      </c>
      <c r="BK55">
        <v>18.771297440000001</v>
      </c>
      <c r="BL55">
        <v>17.289042869999999</v>
      </c>
      <c r="BM55">
        <v>17.5522113</v>
      </c>
      <c r="BN55">
        <v>17.41428458</v>
      </c>
      <c r="BO55">
        <v>16.021999180000002</v>
      </c>
      <c r="BP55">
        <v>20.13781745</v>
      </c>
      <c r="BQ55">
        <v>15.54836289</v>
      </c>
      <c r="BR55">
        <v>18.82796317</v>
      </c>
      <c r="BS55">
        <v>18.91813003</v>
      </c>
      <c r="BT55">
        <v>18.968088009999999</v>
      </c>
      <c r="BU55">
        <v>18.7502374</v>
      </c>
      <c r="BV55">
        <v>20.65034619</v>
      </c>
      <c r="BW55">
        <v>16.401026510000001</v>
      </c>
      <c r="BX55">
        <v>999</v>
      </c>
      <c r="BY55">
        <v>18.65867437</v>
      </c>
      <c r="BZ55">
        <v>18.684954489999999</v>
      </c>
      <c r="CA55">
        <v>15.724702150000001</v>
      </c>
      <c r="CB55">
        <v>20.19555957</v>
      </c>
      <c r="CC55">
        <v>999</v>
      </c>
      <c r="CD55">
        <v>19.74351437</v>
      </c>
      <c r="CE55">
        <v>18.31103689</v>
      </c>
      <c r="CF55">
        <v>20.559895180000002</v>
      </c>
      <c r="CG55">
        <v>999</v>
      </c>
      <c r="CH55">
        <v>18.617454160000001</v>
      </c>
      <c r="CI55">
        <v>18.783575320000001</v>
      </c>
      <c r="CJ55">
        <v>18.04453732</v>
      </c>
      <c r="CK55">
        <v>22.236832010000001</v>
      </c>
      <c r="CL55">
        <v>19.217808940000001</v>
      </c>
      <c r="CM55">
        <v>19.164440110000001</v>
      </c>
      <c r="CN55">
        <v>21.187478280000001</v>
      </c>
      <c r="CO55">
        <v>999</v>
      </c>
      <c r="CP55">
        <v>22.483817890000001</v>
      </c>
      <c r="CQ55">
        <v>17.966343599999998</v>
      </c>
      <c r="CR55">
        <v>21.970661029999999</v>
      </c>
      <c r="CS55">
        <v>18.969008680000002</v>
      </c>
      <c r="CT55">
        <v>22.053212389999999</v>
      </c>
      <c r="CU55">
        <v>999</v>
      </c>
      <c r="CV55">
        <v>20.097592720000002</v>
      </c>
      <c r="CW55">
        <v>18.48857864</v>
      </c>
      <c r="CX55">
        <v>19.229577259999999</v>
      </c>
      <c r="CY55">
        <v>16.0162747</v>
      </c>
      <c r="CZ55">
        <v>999</v>
      </c>
      <c r="DA55">
        <v>20.873570350000001</v>
      </c>
      <c r="DB55">
        <v>18.15682872</v>
      </c>
      <c r="DC55">
        <v>20.513826120000001</v>
      </c>
      <c r="DD55">
        <v>15.82328504</v>
      </c>
      <c r="DE55">
        <v>21.638135550000001</v>
      </c>
      <c r="DF55">
        <v>20.187219720000002</v>
      </c>
      <c r="DG55">
        <v>22.002450750000001</v>
      </c>
      <c r="DH55">
        <v>16.143243120000001</v>
      </c>
      <c r="DI55">
        <v>20.112013019999999</v>
      </c>
      <c r="DJ55">
        <v>999</v>
      </c>
      <c r="DK55">
        <v>18.432804189999999</v>
      </c>
      <c r="DL55">
        <v>15.25245297</v>
      </c>
      <c r="DM55">
        <v>999</v>
      </c>
      <c r="DN55">
        <v>999</v>
      </c>
      <c r="DO55">
        <v>16.516171539999998</v>
      </c>
      <c r="DP55">
        <v>20.544845729999999</v>
      </c>
      <c r="DQ55">
        <v>19.23340877</v>
      </c>
      <c r="DR55">
        <v>17.949655280000002</v>
      </c>
      <c r="DS55">
        <v>999</v>
      </c>
      <c r="DT55">
        <v>999</v>
      </c>
      <c r="DU55">
        <v>16.413550650000001</v>
      </c>
      <c r="DV55">
        <v>20.586556659999999</v>
      </c>
      <c r="DW55">
        <v>999</v>
      </c>
      <c r="DX55">
        <v>19.366612719999999</v>
      </c>
      <c r="DY55">
        <v>999</v>
      </c>
      <c r="DZ55">
        <v>21.289929319999999</v>
      </c>
      <c r="EA55">
        <v>17.016514449999999</v>
      </c>
      <c r="EB55">
        <v>21.674600030000001</v>
      </c>
      <c r="EC55">
        <v>999</v>
      </c>
      <c r="ED55">
        <v>16.550033809999999</v>
      </c>
      <c r="EE55">
        <v>18.12929085</v>
      </c>
      <c r="EF55">
        <v>999</v>
      </c>
      <c r="EG55">
        <v>22.418850890000002</v>
      </c>
      <c r="EH55">
        <v>18.792841719999998</v>
      </c>
      <c r="EI55">
        <v>999</v>
      </c>
      <c r="EJ55">
        <v>999</v>
      </c>
      <c r="EK55">
        <v>19.01676784</v>
      </c>
      <c r="EL55">
        <v>999</v>
      </c>
      <c r="EM55">
        <v>17.442024709999998</v>
      </c>
      <c r="EN55">
        <v>999</v>
      </c>
      <c r="EO55">
        <v>21.730242130000001</v>
      </c>
      <c r="EP55">
        <v>21.77333191</v>
      </c>
      <c r="EQ55">
        <v>18.608840780000001</v>
      </c>
      <c r="ER55">
        <v>21.120066250000001</v>
      </c>
      <c r="ES55">
        <v>19.834398029999999</v>
      </c>
      <c r="ET55">
        <v>19.223465319999999</v>
      </c>
      <c r="EU55">
        <v>18.939002089999999</v>
      </c>
      <c r="EV55">
        <v>21.08105686</v>
      </c>
      <c r="EW55">
        <v>21.91472581</v>
      </c>
      <c r="EX55">
        <v>20.626304220000002</v>
      </c>
      <c r="EY55">
        <v>999</v>
      </c>
      <c r="EZ55">
        <v>999</v>
      </c>
      <c r="FA55">
        <v>24.119390039999999</v>
      </c>
      <c r="FB55">
        <v>999</v>
      </c>
      <c r="FC55">
        <v>21.08720692</v>
      </c>
      <c r="FD55">
        <v>19.451081070000001</v>
      </c>
      <c r="FE55">
        <v>16.745222869999999</v>
      </c>
      <c r="FF55">
        <v>19.44149148</v>
      </c>
      <c r="FG55">
        <v>18.527456350000001</v>
      </c>
      <c r="FH55">
        <v>22.68629524</v>
      </c>
      <c r="FI55">
        <v>16.699969230000001</v>
      </c>
      <c r="FJ55">
        <v>999</v>
      </c>
      <c r="FK55">
        <v>999</v>
      </c>
      <c r="FL55">
        <v>23.98525033</v>
      </c>
      <c r="FM55">
        <v>18.78650464</v>
      </c>
      <c r="FN55">
        <v>19.82022083</v>
      </c>
      <c r="FO55">
        <v>20.801948849999999</v>
      </c>
      <c r="FP55">
        <v>999</v>
      </c>
    </row>
    <row r="56" spans="1:172" x14ac:dyDescent="0.2">
      <c r="A56" s="2" t="s">
        <v>53</v>
      </c>
      <c r="B56">
        <v>15.487267729999999</v>
      </c>
      <c r="C56">
        <v>20.25697246</v>
      </c>
      <c r="D56">
        <v>18.29966877</v>
      </c>
      <c r="E56">
        <v>19.162168189999999</v>
      </c>
      <c r="F56">
        <v>999</v>
      </c>
      <c r="G56">
        <v>20.672292429999999</v>
      </c>
      <c r="H56">
        <v>16.274973200000002</v>
      </c>
      <c r="I56">
        <v>21.081903839999999</v>
      </c>
      <c r="J56">
        <v>19.633720180000001</v>
      </c>
      <c r="K56">
        <v>18.105591319999998</v>
      </c>
      <c r="L56">
        <v>21.021544590000001</v>
      </c>
      <c r="M56">
        <v>18.03235763</v>
      </c>
      <c r="N56">
        <v>999</v>
      </c>
      <c r="O56">
        <v>20.124175269999999</v>
      </c>
      <c r="P56">
        <v>18.458816720000002</v>
      </c>
      <c r="Q56">
        <v>999</v>
      </c>
      <c r="R56">
        <v>999</v>
      </c>
      <c r="S56">
        <v>999</v>
      </c>
      <c r="T56">
        <v>17.470361260000001</v>
      </c>
      <c r="U56">
        <v>21.006950339999999</v>
      </c>
      <c r="V56">
        <v>21.08110254</v>
      </c>
      <c r="W56">
        <v>19.932472480000001</v>
      </c>
      <c r="X56">
        <v>18.980168330000001</v>
      </c>
      <c r="Y56">
        <v>19.65590602</v>
      </c>
      <c r="Z56">
        <v>17.983436059999999</v>
      </c>
      <c r="AA56">
        <v>17.179734750000001</v>
      </c>
      <c r="AB56">
        <v>18.8945504</v>
      </c>
      <c r="AC56">
        <v>18.562585540000001</v>
      </c>
      <c r="AD56">
        <v>999</v>
      </c>
      <c r="AE56">
        <v>19.287630650000001</v>
      </c>
      <c r="AF56">
        <v>19.417409679999999</v>
      </c>
      <c r="AG56">
        <v>17.55375845</v>
      </c>
      <c r="AH56">
        <v>19.944093380000002</v>
      </c>
      <c r="AI56">
        <v>17.317244800000001</v>
      </c>
      <c r="AJ56">
        <v>17.96626436</v>
      </c>
      <c r="AK56">
        <v>18.93970539</v>
      </c>
      <c r="AL56">
        <v>20.478500459999999</v>
      </c>
      <c r="AM56">
        <v>17.355655500000001</v>
      </c>
      <c r="AN56">
        <v>17.845447140000001</v>
      </c>
      <c r="AO56">
        <v>18.009109380000002</v>
      </c>
      <c r="AP56">
        <v>20.315882160000001</v>
      </c>
      <c r="AQ56">
        <v>20.385515810000001</v>
      </c>
      <c r="AR56">
        <v>999</v>
      </c>
      <c r="AS56">
        <v>16.79115153</v>
      </c>
      <c r="AT56">
        <v>999</v>
      </c>
      <c r="AU56">
        <v>16.331040829999999</v>
      </c>
      <c r="AV56">
        <v>17.41026188</v>
      </c>
      <c r="AW56">
        <v>19.492048669999999</v>
      </c>
      <c r="AX56">
        <v>17.120328560000001</v>
      </c>
      <c r="AY56">
        <v>999</v>
      </c>
      <c r="AZ56">
        <v>17.496778509999999</v>
      </c>
      <c r="BA56">
        <v>999</v>
      </c>
      <c r="BB56">
        <v>18.142235629999998</v>
      </c>
      <c r="BC56">
        <v>18.02091639</v>
      </c>
      <c r="BD56">
        <v>20.39614121</v>
      </c>
      <c r="BE56">
        <v>16.818890700000001</v>
      </c>
      <c r="BF56">
        <v>999</v>
      </c>
      <c r="BG56">
        <v>20.23653985</v>
      </c>
      <c r="BH56">
        <v>18.331942130000002</v>
      </c>
      <c r="BI56">
        <v>17.93403756</v>
      </c>
      <c r="BJ56">
        <v>18.17147469</v>
      </c>
      <c r="BK56">
        <v>18.195538599999999</v>
      </c>
      <c r="BL56">
        <v>19.76561044</v>
      </c>
      <c r="BM56">
        <v>19.881612659999998</v>
      </c>
      <c r="BN56">
        <v>17.492670740000001</v>
      </c>
      <c r="BO56">
        <v>18.133080960000001</v>
      </c>
      <c r="BP56">
        <v>17.372099429999999</v>
      </c>
      <c r="BQ56">
        <v>21.116625769999999</v>
      </c>
      <c r="BR56">
        <v>17.950412490000001</v>
      </c>
      <c r="BS56">
        <v>19.613468829999999</v>
      </c>
      <c r="BT56">
        <v>22.332837269999999</v>
      </c>
      <c r="BU56">
        <v>21.023568350000001</v>
      </c>
      <c r="BV56">
        <v>20.10845269</v>
      </c>
      <c r="BW56">
        <v>17.338523590000001</v>
      </c>
      <c r="BX56">
        <v>17.87736065</v>
      </c>
      <c r="BY56">
        <v>999</v>
      </c>
      <c r="BZ56">
        <v>16.613819880000001</v>
      </c>
      <c r="CA56">
        <v>18.392932179999999</v>
      </c>
      <c r="CB56">
        <v>19.425464290000001</v>
      </c>
      <c r="CC56">
        <v>999</v>
      </c>
      <c r="CD56">
        <v>999</v>
      </c>
      <c r="CE56">
        <v>17.894076519999999</v>
      </c>
      <c r="CF56">
        <v>18.06727356</v>
      </c>
      <c r="CG56">
        <v>19.872003119999999</v>
      </c>
      <c r="CH56">
        <v>17.47455686</v>
      </c>
      <c r="CI56">
        <v>18.531210059999999</v>
      </c>
      <c r="CJ56">
        <v>999</v>
      </c>
      <c r="CK56">
        <v>19.601696780000001</v>
      </c>
      <c r="CL56">
        <v>999</v>
      </c>
      <c r="CM56">
        <v>999</v>
      </c>
      <c r="CN56">
        <v>21.348155729999998</v>
      </c>
      <c r="CO56">
        <v>999</v>
      </c>
      <c r="CP56">
        <v>19.767392789999999</v>
      </c>
      <c r="CQ56">
        <v>999</v>
      </c>
      <c r="CR56">
        <v>22.952533290000002</v>
      </c>
      <c r="CS56">
        <v>18.87551444</v>
      </c>
      <c r="CT56">
        <v>19.630179649999999</v>
      </c>
      <c r="CU56">
        <v>999</v>
      </c>
      <c r="CV56">
        <v>21.39243162</v>
      </c>
      <c r="CW56">
        <v>18.302261720000001</v>
      </c>
      <c r="CX56">
        <v>999</v>
      </c>
      <c r="CY56">
        <v>18.826555920000001</v>
      </c>
      <c r="CZ56">
        <v>21.403259259999999</v>
      </c>
      <c r="DA56">
        <v>18.410899529999998</v>
      </c>
      <c r="DB56">
        <v>999</v>
      </c>
      <c r="DC56">
        <v>999</v>
      </c>
      <c r="DD56">
        <v>22.000022900000001</v>
      </c>
      <c r="DE56">
        <v>999</v>
      </c>
      <c r="DF56">
        <v>999</v>
      </c>
      <c r="DG56">
        <v>19.524386539999998</v>
      </c>
      <c r="DH56">
        <v>19.169583119999999</v>
      </c>
      <c r="DI56">
        <v>20.188834320000002</v>
      </c>
      <c r="DJ56">
        <v>20.326915100000001</v>
      </c>
      <c r="DK56">
        <v>999</v>
      </c>
      <c r="DL56">
        <v>17.443645620000002</v>
      </c>
      <c r="DM56">
        <v>999</v>
      </c>
      <c r="DN56">
        <v>999</v>
      </c>
      <c r="DO56">
        <v>19.309838370000001</v>
      </c>
      <c r="DP56">
        <v>17.64793878</v>
      </c>
      <c r="DQ56">
        <v>21.548302870000001</v>
      </c>
      <c r="DR56">
        <v>18.149849509999999</v>
      </c>
      <c r="DS56">
        <v>999</v>
      </c>
      <c r="DT56">
        <v>999</v>
      </c>
      <c r="DU56">
        <v>15.9637403</v>
      </c>
      <c r="DV56">
        <v>20.867696110000001</v>
      </c>
      <c r="DW56">
        <v>999</v>
      </c>
      <c r="DX56">
        <v>18.92221069</v>
      </c>
      <c r="DY56">
        <v>999</v>
      </c>
      <c r="DZ56">
        <v>999</v>
      </c>
      <c r="EA56">
        <v>19.407212950000002</v>
      </c>
      <c r="EB56">
        <v>20.092166819999999</v>
      </c>
      <c r="EC56">
        <v>21.280923420000001</v>
      </c>
      <c r="ED56">
        <v>17.616274109999999</v>
      </c>
      <c r="EE56">
        <v>15.342369959999999</v>
      </c>
      <c r="EF56">
        <v>20.598783969999999</v>
      </c>
      <c r="EG56">
        <v>20.99980996</v>
      </c>
      <c r="EH56">
        <v>20.924847830000001</v>
      </c>
      <c r="EI56">
        <v>999</v>
      </c>
      <c r="EJ56">
        <v>999</v>
      </c>
      <c r="EK56">
        <v>999</v>
      </c>
      <c r="EL56">
        <v>20.430475189999999</v>
      </c>
      <c r="EM56">
        <v>17.34909498</v>
      </c>
      <c r="EN56">
        <v>999</v>
      </c>
      <c r="EO56">
        <v>19.441279789999999</v>
      </c>
      <c r="EP56">
        <v>999</v>
      </c>
      <c r="EQ56">
        <v>20.49651982</v>
      </c>
      <c r="ER56">
        <v>17.816379699999999</v>
      </c>
      <c r="ES56">
        <v>19.717822460000001</v>
      </c>
      <c r="ET56">
        <v>23.2298604</v>
      </c>
      <c r="EU56">
        <v>999</v>
      </c>
      <c r="EV56">
        <v>18.431151759999999</v>
      </c>
      <c r="EW56">
        <v>19.919789919999999</v>
      </c>
      <c r="EX56">
        <v>20.05326041</v>
      </c>
      <c r="EY56">
        <v>999</v>
      </c>
      <c r="EZ56">
        <v>999</v>
      </c>
      <c r="FA56">
        <v>19.327893700000001</v>
      </c>
      <c r="FB56">
        <v>999</v>
      </c>
      <c r="FC56">
        <v>999</v>
      </c>
      <c r="FD56">
        <v>999</v>
      </c>
      <c r="FE56">
        <v>17.731006489999999</v>
      </c>
      <c r="FF56">
        <v>20.986157110000001</v>
      </c>
      <c r="FG56">
        <v>19.866587119999998</v>
      </c>
      <c r="FH56">
        <v>19.2312029</v>
      </c>
      <c r="FI56">
        <v>17.94527871</v>
      </c>
      <c r="FJ56">
        <v>999</v>
      </c>
      <c r="FK56">
        <v>20.404725890000002</v>
      </c>
      <c r="FL56">
        <v>20.25548895</v>
      </c>
      <c r="FM56">
        <v>19.51541585</v>
      </c>
      <c r="FN56">
        <v>19.37420084</v>
      </c>
      <c r="FO56">
        <v>21.297130060000001</v>
      </c>
      <c r="FP56">
        <v>999</v>
      </c>
    </row>
    <row r="57" spans="1:172" x14ac:dyDescent="0.2">
      <c r="A57" s="2" t="s">
        <v>72</v>
      </c>
      <c r="B57">
        <v>20.82179794</v>
      </c>
      <c r="C57">
        <v>22.981451109999998</v>
      </c>
      <c r="D57">
        <v>999</v>
      </c>
      <c r="E57">
        <v>20.905772330000001</v>
      </c>
      <c r="F57">
        <v>999</v>
      </c>
      <c r="G57">
        <v>999</v>
      </c>
      <c r="H57">
        <v>23.859960919999999</v>
      </c>
      <c r="I57">
        <v>19.521184389999998</v>
      </c>
      <c r="J57">
        <v>999</v>
      </c>
      <c r="K57">
        <v>999</v>
      </c>
      <c r="L57">
        <v>19.973486130000001</v>
      </c>
      <c r="M57">
        <v>20.216053939999998</v>
      </c>
      <c r="N57">
        <v>20.744019730000002</v>
      </c>
      <c r="O57">
        <v>21.251315519999999</v>
      </c>
      <c r="P57">
        <v>19.25083682</v>
      </c>
      <c r="Q57">
        <v>999</v>
      </c>
      <c r="R57">
        <v>19.19494474</v>
      </c>
      <c r="S57">
        <v>24.329964969999999</v>
      </c>
      <c r="T57">
        <v>999</v>
      </c>
      <c r="U57">
        <v>22.059091819999999</v>
      </c>
      <c r="V57">
        <v>999</v>
      </c>
      <c r="W57">
        <v>20.69768951</v>
      </c>
      <c r="X57">
        <v>17.470362389999998</v>
      </c>
      <c r="Y57">
        <v>999</v>
      </c>
      <c r="Z57">
        <v>20.266858119999998</v>
      </c>
      <c r="AA57">
        <v>20.2042818</v>
      </c>
      <c r="AB57">
        <v>20.75870467</v>
      </c>
      <c r="AC57">
        <v>999</v>
      </c>
      <c r="AD57">
        <v>20.62390473</v>
      </c>
      <c r="AE57">
        <v>999</v>
      </c>
      <c r="AF57">
        <v>999</v>
      </c>
      <c r="AG57">
        <v>20.907890909999999</v>
      </c>
      <c r="AH57">
        <v>19.622906090000001</v>
      </c>
      <c r="AI57">
        <v>18.559288280000001</v>
      </c>
      <c r="AJ57">
        <v>19.674948629999999</v>
      </c>
      <c r="AK57">
        <v>19.41380397</v>
      </c>
      <c r="AL57">
        <v>23.81115891</v>
      </c>
      <c r="AM57">
        <v>20.05620665</v>
      </c>
      <c r="AN57">
        <v>999</v>
      </c>
      <c r="AO57">
        <v>20.826675290000001</v>
      </c>
      <c r="AP57">
        <v>20.62205213</v>
      </c>
      <c r="AQ57">
        <v>19.52582593</v>
      </c>
      <c r="AR57">
        <v>999</v>
      </c>
      <c r="AS57">
        <v>19.131613309999999</v>
      </c>
      <c r="AT57">
        <v>20.336990960000001</v>
      </c>
      <c r="AU57">
        <v>999</v>
      </c>
      <c r="AV57">
        <v>21.418525639999999</v>
      </c>
      <c r="AW57">
        <v>999</v>
      </c>
      <c r="AX57">
        <v>17.950763129999999</v>
      </c>
      <c r="AY57">
        <v>20.959926339999999</v>
      </c>
      <c r="AZ57">
        <v>19.655312949999999</v>
      </c>
      <c r="BA57">
        <v>20.09918575</v>
      </c>
      <c r="BB57">
        <v>21.506069870000001</v>
      </c>
      <c r="BC57">
        <v>18.91375691</v>
      </c>
      <c r="BD57">
        <v>19.890072020000002</v>
      </c>
      <c r="BE57">
        <v>20.36947155</v>
      </c>
      <c r="BF57">
        <v>22.05948175</v>
      </c>
      <c r="BG57">
        <v>999</v>
      </c>
      <c r="BH57">
        <v>19.634703510000001</v>
      </c>
      <c r="BI57">
        <v>18.788873250000002</v>
      </c>
      <c r="BJ57">
        <v>19.501914710000001</v>
      </c>
      <c r="BK57">
        <v>999</v>
      </c>
      <c r="BL57">
        <v>20.10955341</v>
      </c>
      <c r="BM57">
        <v>999</v>
      </c>
      <c r="BN57">
        <v>23.118985720000001</v>
      </c>
      <c r="BO57">
        <v>20.611950050000001</v>
      </c>
      <c r="BP57">
        <v>20.899454089999999</v>
      </c>
      <c r="BQ57">
        <v>22.101575019999999</v>
      </c>
      <c r="BR57">
        <v>999</v>
      </c>
      <c r="BS57">
        <v>999</v>
      </c>
      <c r="BT57">
        <v>22.07386039</v>
      </c>
      <c r="BU57">
        <v>20.3361853</v>
      </c>
      <c r="BV57">
        <v>999</v>
      </c>
      <c r="BW57">
        <v>999</v>
      </c>
      <c r="BX57">
        <v>23.80672088</v>
      </c>
      <c r="BY57">
        <v>999</v>
      </c>
      <c r="BZ57">
        <v>999</v>
      </c>
      <c r="CA57">
        <v>19.518496089999999</v>
      </c>
      <c r="CB57">
        <v>18.618399029999999</v>
      </c>
      <c r="CC57">
        <v>999</v>
      </c>
      <c r="CD57">
        <v>17.768000969999999</v>
      </c>
      <c r="CE57">
        <v>20.29452852</v>
      </c>
      <c r="CF57">
        <v>18.7559231</v>
      </c>
      <c r="CG57">
        <v>19.627090580000001</v>
      </c>
      <c r="CH57">
        <v>26.545556080000001</v>
      </c>
      <c r="CI57">
        <v>22.988818980000001</v>
      </c>
      <c r="CJ57">
        <v>21.273840400000001</v>
      </c>
      <c r="CK57">
        <v>999</v>
      </c>
      <c r="CL57">
        <v>999</v>
      </c>
      <c r="CM57">
        <v>999</v>
      </c>
      <c r="CN57">
        <v>999</v>
      </c>
      <c r="CO57">
        <v>21.37809055</v>
      </c>
      <c r="CP57">
        <v>22.14036845</v>
      </c>
      <c r="CQ57">
        <v>20.96405974</v>
      </c>
      <c r="CR57">
        <v>25.49298975</v>
      </c>
      <c r="CS57">
        <v>23.7970939</v>
      </c>
      <c r="CT57">
        <v>24.04649508</v>
      </c>
      <c r="CU57">
        <v>24.84981943</v>
      </c>
      <c r="CV57">
        <v>21.193097460000001</v>
      </c>
      <c r="CW57">
        <v>22.562731240000002</v>
      </c>
      <c r="CX57">
        <v>19.518362700000001</v>
      </c>
      <c r="CY57">
        <v>25.061859269999999</v>
      </c>
      <c r="CZ57">
        <v>18.58754369</v>
      </c>
      <c r="DA57">
        <v>999</v>
      </c>
      <c r="DB57">
        <v>16.49496495</v>
      </c>
      <c r="DC57">
        <v>19.16214703</v>
      </c>
      <c r="DD57">
        <v>20.083515030000001</v>
      </c>
      <c r="DE57">
        <v>999</v>
      </c>
      <c r="DF57">
        <v>19.446654710000001</v>
      </c>
      <c r="DG57">
        <v>22.1463289</v>
      </c>
      <c r="DH57">
        <v>20.997140999999999</v>
      </c>
      <c r="DI57">
        <v>20.75771421</v>
      </c>
      <c r="DJ57">
        <v>17.13961334</v>
      </c>
      <c r="DK57">
        <v>999</v>
      </c>
      <c r="DL57">
        <v>20.301922090000001</v>
      </c>
      <c r="DM57">
        <v>19.20437119</v>
      </c>
      <c r="DN57">
        <v>17.39052749</v>
      </c>
      <c r="DO57">
        <v>23.77268436</v>
      </c>
      <c r="DP57">
        <v>20.403733209999999</v>
      </c>
      <c r="DQ57">
        <v>20.628600079999998</v>
      </c>
      <c r="DR57">
        <v>19.107181690000001</v>
      </c>
      <c r="DS57">
        <v>999</v>
      </c>
      <c r="DT57">
        <v>18.009130169999999</v>
      </c>
      <c r="DU57">
        <v>19.067221499999999</v>
      </c>
      <c r="DV57">
        <v>999</v>
      </c>
      <c r="DW57">
        <v>19.75938172</v>
      </c>
      <c r="DX57">
        <v>999</v>
      </c>
      <c r="DY57">
        <v>999</v>
      </c>
      <c r="DZ57">
        <v>19.30592038</v>
      </c>
      <c r="EA57">
        <v>999</v>
      </c>
      <c r="EB57">
        <v>20.793555739999999</v>
      </c>
      <c r="EC57">
        <v>999</v>
      </c>
      <c r="ED57">
        <v>21.626991350000001</v>
      </c>
      <c r="EE57">
        <v>20.67057806</v>
      </c>
      <c r="EF57">
        <v>17.433327070000001</v>
      </c>
      <c r="EG57">
        <v>18.526565510000001</v>
      </c>
      <c r="EH57">
        <v>19.981635579999999</v>
      </c>
      <c r="EI57">
        <v>17.60280169</v>
      </c>
      <c r="EJ57">
        <v>18.697844530000001</v>
      </c>
      <c r="EK57">
        <v>17.131024920000002</v>
      </c>
      <c r="EL57">
        <v>17.657374770000001</v>
      </c>
      <c r="EM57">
        <v>999</v>
      </c>
      <c r="EN57">
        <v>999</v>
      </c>
      <c r="EO57">
        <v>21.13620134</v>
      </c>
      <c r="EP57">
        <v>999</v>
      </c>
      <c r="EQ57">
        <v>19.768762129999999</v>
      </c>
      <c r="ER57">
        <v>999</v>
      </c>
      <c r="ES57">
        <v>16.249196999999999</v>
      </c>
      <c r="ET57">
        <v>19.399298680000001</v>
      </c>
      <c r="EU57">
        <v>21.13968951</v>
      </c>
      <c r="EV57">
        <v>21.451352629999999</v>
      </c>
      <c r="EW57">
        <v>26.843019720000001</v>
      </c>
      <c r="EX57">
        <v>21.38108854</v>
      </c>
      <c r="EY57">
        <v>19.379928159999999</v>
      </c>
      <c r="EZ57">
        <v>20.587525200000002</v>
      </c>
      <c r="FA57">
        <v>19.855558729999998</v>
      </c>
      <c r="FB57">
        <v>17.51803898</v>
      </c>
      <c r="FC57">
        <v>18.474075060000001</v>
      </c>
      <c r="FD57">
        <v>19.934110270000001</v>
      </c>
      <c r="FE57">
        <v>999</v>
      </c>
      <c r="FF57">
        <v>999</v>
      </c>
      <c r="FG57">
        <v>999</v>
      </c>
      <c r="FH57">
        <v>999</v>
      </c>
      <c r="FI57">
        <v>19.536447110000001</v>
      </c>
      <c r="FJ57">
        <v>18.99839278</v>
      </c>
      <c r="FK57">
        <v>999</v>
      </c>
      <c r="FL57">
        <v>17.38565281</v>
      </c>
      <c r="FM57">
        <v>17.806569889999999</v>
      </c>
      <c r="FN57">
        <v>25.75722459</v>
      </c>
      <c r="FO57">
        <v>17.732237649999998</v>
      </c>
      <c r="FP57">
        <v>17.82356098</v>
      </c>
    </row>
    <row r="58" spans="1:172" x14ac:dyDescent="0.2">
      <c r="A58" s="2" t="s">
        <v>3</v>
      </c>
      <c r="B58">
        <v>999</v>
      </c>
      <c r="C58">
        <v>999</v>
      </c>
      <c r="D58">
        <v>999</v>
      </c>
      <c r="E58">
        <v>999</v>
      </c>
      <c r="F58">
        <v>999</v>
      </c>
      <c r="G58">
        <v>999</v>
      </c>
      <c r="H58">
        <v>999</v>
      </c>
      <c r="I58">
        <v>999</v>
      </c>
      <c r="J58">
        <v>999</v>
      </c>
      <c r="K58">
        <v>999</v>
      </c>
      <c r="L58">
        <v>999</v>
      </c>
      <c r="M58">
        <v>999</v>
      </c>
      <c r="N58">
        <v>999</v>
      </c>
      <c r="O58">
        <v>999</v>
      </c>
      <c r="P58">
        <v>999</v>
      </c>
      <c r="Q58">
        <v>999</v>
      </c>
      <c r="R58">
        <v>999</v>
      </c>
      <c r="S58">
        <v>999</v>
      </c>
      <c r="T58">
        <v>999</v>
      </c>
      <c r="U58">
        <v>999</v>
      </c>
      <c r="V58">
        <v>999</v>
      </c>
      <c r="W58">
        <v>999</v>
      </c>
      <c r="X58">
        <v>999</v>
      </c>
      <c r="Y58">
        <v>999</v>
      </c>
      <c r="Z58">
        <v>999</v>
      </c>
      <c r="AA58">
        <v>999</v>
      </c>
      <c r="AB58">
        <v>999</v>
      </c>
      <c r="AC58">
        <v>999</v>
      </c>
      <c r="AD58">
        <v>999</v>
      </c>
      <c r="AE58">
        <v>999</v>
      </c>
      <c r="AF58">
        <v>999</v>
      </c>
      <c r="AG58">
        <v>999</v>
      </c>
      <c r="AH58">
        <v>999</v>
      </c>
      <c r="AI58">
        <v>999</v>
      </c>
      <c r="AJ58">
        <v>999</v>
      </c>
      <c r="AK58">
        <v>999</v>
      </c>
      <c r="AL58">
        <v>999</v>
      </c>
      <c r="AM58">
        <v>999</v>
      </c>
      <c r="AN58">
        <v>999</v>
      </c>
      <c r="AO58">
        <v>999</v>
      </c>
      <c r="AP58">
        <v>999</v>
      </c>
      <c r="AQ58">
        <v>999</v>
      </c>
      <c r="AR58">
        <v>999</v>
      </c>
      <c r="AS58">
        <v>999</v>
      </c>
      <c r="AT58">
        <v>999</v>
      </c>
      <c r="AU58">
        <v>999</v>
      </c>
      <c r="AV58">
        <v>999</v>
      </c>
      <c r="AW58">
        <v>999</v>
      </c>
      <c r="AX58">
        <v>999</v>
      </c>
      <c r="AY58">
        <v>999</v>
      </c>
      <c r="AZ58">
        <v>999</v>
      </c>
      <c r="BA58">
        <v>999</v>
      </c>
      <c r="BB58">
        <v>999</v>
      </c>
      <c r="BC58">
        <v>999</v>
      </c>
      <c r="BD58">
        <v>999</v>
      </c>
      <c r="BE58">
        <v>999</v>
      </c>
      <c r="BF58">
        <v>999</v>
      </c>
      <c r="BG58">
        <v>999</v>
      </c>
      <c r="BH58">
        <v>999</v>
      </c>
      <c r="BI58">
        <v>999</v>
      </c>
      <c r="BJ58">
        <v>999</v>
      </c>
      <c r="BK58">
        <v>999</v>
      </c>
      <c r="BL58">
        <v>999</v>
      </c>
      <c r="BM58">
        <v>999</v>
      </c>
      <c r="BN58">
        <v>999</v>
      </c>
      <c r="BO58">
        <v>999</v>
      </c>
      <c r="BP58">
        <v>999</v>
      </c>
      <c r="BQ58">
        <v>999</v>
      </c>
      <c r="BR58">
        <v>999</v>
      </c>
      <c r="BS58">
        <v>999</v>
      </c>
      <c r="BT58">
        <v>999</v>
      </c>
      <c r="BU58">
        <v>999</v>
      </c>
      <c r="BV58">
        <v>999</v>
      </c>
      <c r="BW58">
        <v>999</v>
      </c>
      <c r="BX58">
        <v>999</v>
      </c>
      <c r="BY58">
        <v>999</v>
      </c>
      <c r="BZ58">
        <v>999</v>
      </c>
      <c r="CA58">
        <v>999</v>
      </c>
      <c r="CB58">
        <v>999</v>
      </c>
      <c r="CC58">
        <v>999</v>
      </c>
      <c r="CD58">
        <v>999</v>
      </c>
      <c r="CE58">
        <v>999</v>
      </c>
      <c r="CF58">
        <v>999</v>
      </c>
      <c r="CG58">
        <v>999</v>
      </c>
      <c r="CH58">
        <v>999</v>
      </c>
      <c r="CI58">
        <v>999</v>
      </c>
      <c r="CJ58">
        <v>999</v>
      </c>
      <c r="CK58">
        <v>999</v>
      </c>
      <c r="CL58">
        <v>999</v>
      </c>
      <c r="CM58">
        <v>999</v>
      </c>
      <c r="CN58">
        <v>999</v>
      </c>
      <c r="CO58">
        <v>999</v>
      </c>
      <c r="CP58">
        <v>999</v>
      </c>
      <c r="CQ58">
        <v>999</v>
      </c>
      <c r="CR58">
        <v>999</v>
      </c>
      <c r="CS58">
        <v>999</v>
      </c>
      <c r="CT58">
        <v>999</v>
      </c>
      <c r="CU58">
        <v>999</v>
      </c>
      <c r="CV58">
        <v>999</v>
      </c>
      <c r="CW58">
        <v>999</v>
      </c>
      <c r="CX58">
        <v>18.734653380000001</v>
      </c>
      <c r="CY58">
        <v>999</v>
      </c>
      <c r="CZ58">
        <v>18.248192410000001</v>
      </c>
      <c r="DA58">
        <v>999</v>
      </c>
      <c r="DB58">
        <v>17.408966710000001</v>
      </c>
      <c r="DC58">
        <v>16.907398260000001</v>
      </c>
      <c r="DD58">
        <v>999</v>
      </c>
      <c r="DE58">
        <v>999</v>
      </c>
      <c r="DF58">
        <v>999</v>
      </c>
      <c r="DG58">
        <v>999</v>
      </c>
      <c r="DH58">
        <v>999</v>
      </c>
      <c r="DI58">
        <v>999</v>
      </c>
      <c r="DJ58">
        <v>17.806034570000001</v>
      </c>
      <c r="DK58">
        <v>999</v>
      </c>
      <c r="DL58">
        <v>999</v>
      </c>
      <c r="DM58">
        <v>999</v>
      </c>
      <c r="DN58">
        <v>19.004989930000001</v>
      </c>
      <c r="DO58">
        <v>999</v>
      </c>
      <c r="DP58">
        <v>999</v>
      </c>
      <c r="DQ58">
        <v>999</v>
      </c>
      <c r="DR58">
        <v>999</v>
      </c>
      <c r="DS58">
        <v>999</v>
      </c>
      <c r="DT58">
        <v>19.420417799999999</v>
      </c>
      <c r="DU58">
        <v>999</v>
      </c>
      <c r="DV58">
        <v>999</v>
      </c>
      <c r="DW58">
        <v>999</v>
      </c>
      <c r="DX58">
        <v>999</v>
      </c>
      <c r="DY58">
        <v>999</v>
      </c>
      <c r="DZ58">
        <v>19.370258750000001</v>
      </c>
      <c r="EA58">
        <v>999</v>
      </c>
      <c r="EB58">
        <v>999</v>
      </c>
      <c r="EC58">
        <v>999</v>
      </c>
      <c r="ED58">
        <v>999</v>
      </c>
      <c r="EE58">
        <v>999</v>
      </c>
      <c r="EF58">
        <v>18.62593876</v>
      </c>
      <c r="EG58">
        <v>19.06041471</v>
      </c>
      <c r="EH58">
        <v>999</v>
      </c>
      <c r="EI58">
        <v>17.70050457</v>
      </c>
      <c r="EJ58">
        <v>999</v>
      </c>
      <c r="EK58">
        <v>16.70603346</v>
      </c>
      <c r="EL58">
        <v>18.762315189999999</v>
      </c>
      <c r="EM58">
        <v>999</v>
      </c>
      <c r="EN58">
        <v>20.36790598</v>
      </c>
      <c r="EO58">
        <v>999</v>
      </c>
      <c r="EP58">
        <v>999</v>
      </c>
      <c r="EQ58">
        <v>999</v>
      </c>
      <c r="ER58">
        <v>999</v>
      </c>
      <c r="ES58">
        <v>16.63855148</v>
      </c>
      <c r="ET58">
        <v>999</v>
      </c>
      <c r="EU58">
        <v>999</v>
      </c>
      <c r="EV58">
        <v>999</v>
      </c>
      <c r="EW58">
        <v>999</v>
      </c>
      <c r="EX58">
        <v>999</v>
      </c>
      <c r="EY58">
        <v>999</v>
      </c>
      <c r="EZ58">
        <v>999</v>
      </c>
      <c r="FA58">
        <v>27.11397603</v>
      </c>
      <c r="FB58">
        <v>18.152519529999999</v>
      </c>
      <c r="FC58">
        <v>16.625095819999999</v>
      </c>
      <c r="FD58">
        <v>25.672460439999998</v>
      </c>
      <c r="FE58">
        <v>999</v>
      </c>
      <c r="FF58">
        <v>999</v>
      </c>
      <c r="FG58">
        <v>999</v>
      </c>
      <c r="FH58">
        <v>999</v>
      </c>
      <c r="FI58">
        <v>999</v>
      </c>
      <c r="FJ58">
        <v>999</v>
      </c>
      <c r="FK58">
        <v>999</v>
      </c>
      <c r="FL58">
        <v>999</v>
      </c>
      <c r="FM58">
        <v>999</v>
      </c>
      <c r="FN58">
        <v>999</v>
      </c>
      <c r="FO58">
        <v>19.0505575</v>
      </c>
      <c r="FP58">
        <v>16.903097110000001</v>
      </c>
    </row>
    <row r="59" spans="1:172" x14ac:dyDescent="0.2">
      <c r="A59" s="2" t="s">
        <v>27</v>
      </c>
      <c r="B59">
        <v>19.32873691</v>
      </c>
      <c r="C59">
        <v>999</v>
      </c>
      <c r="D59">
        <v>18.876295630000001</v>
      </c>
      <c r="E59">
        <v>999</v>
      </c>
      <c r="F59">
        <v>999</v>
      </c>
      <c r="G59">
        <v>999</v>
      </c>
      <c r="H59">
        <v>999</v>
      </c>
      <c r="I59">
        <v>999</v>
      </c>
      <c r="J59">
        <v>999</v>
      </c>
      <c r="K59">
        <v>999</v>
      </c>
      <c r="L59">
        <v>999</v>
      </c>
      <c r="M59">
        <v>999</v>
      </c>
      <c r="N59">
        <v>999</v>
      </c>
      <c r="O59">
        <v>999</v>
      </c>
      <c r="P59">
        <v>18.81425638</v>
      </c>
      <c r="Q59">
        <v>999</v>
      </c>
      <c r="R59">
        <v>999</v>
      </c>
      <c r="S59">
        <v>999</v>
      </c>
      <c r="T59">
        <v>999</v>
      </c>
      <c r="U59">
        <v>999</v>
      </c>
      <c r="V59">
        <v>999</v>
      </c>
      <c r="W59">
        <v>999</v>
      </c>
      <c r="X59">
        <v>999</v>
      </c>
      <c r="Y59">
        <v>999</v>
      </c>
      <c r="Z59">
        <v>999</v>
      </c>
      <c r="AA59">
        <v>999</v>
      </c>
      <c r="AB59">
        <v>999</v>
      </c>
      <c r="AC59">
        <v>999</v>
      </c>
      <c r="AD59">
        <v>999</v>
      </c>
      <c r="AE59">
        <v>999</v>
      </c>
      <c r="AF59">
        <v>999</v>
      </c>
      <c r="AG59">
        <v>999</v>
      </c>
      <c r="AH59">
        <v>999</v>
      </c>
      <c r="AI59">
        <v>999</v>
      </c>
      <c r="AJ59">
        <v>999</v>
      </c>
      <c r="AK59">
        <v>999</v>
      </c>
      <c r="AL59">
        <v>999</v>
      </c>
      <c r="AM59">
        <v>999</v>
      </c>
      <c r="AN59">
        <v>999</v>
      </c>
      <c r="AO59">
        <v>999</v>
      </c>
      <c r="AP59">
        <v>999</v>
      </c>
      <c r="AQ59">
        <v>999</v>
      </c>
      <c r="AR59">
        <v>999</v>
      </c>
      <c r="AS59">
        <v>999</v>
      </c>
      <c r="AT59">
        <v>999</v>
      </c>
      <c r="AU59">
        <v>17.06795232</v>
      </c>
      <c r="AV59">
        <v>999</v>
      </c>
      <c r="AW59">
        <v>999</v>
      </c>
      <c r="AX59">
        <v>20.30535167</v>
      </c>
      <c r="AY59">
        <v>999</v>
      </c>
      <c r="AZ59">
        <v>999</v>
      </c>
      <c r="BA59">
        <v>999</v>
      </c>
      <c r="BB59">
        <v>999</v>
      </c>
      <c r="BC59">
        <v>18.535918930000001</v>
      </c>
      <c r="BD59">
        <v>999</v>
      </c>
      <c r="BE59">
        <v>999</v>
      </c>
      <c r="BF59">
        <v>999</v>
      </c>
      <c r="BG59">
        <v>999</v>
      </c>
      <c r="BH59">
        <v>999</v>
      </c>
      <c r="BI59">
        <v>999</v>
      </c>
      <c r="BJ59">
        <v>17.9584239</v>
      </c>
      <c r="BK59">
        <v>999</v>
      </c>
      <c r="BL59">
        <v>999</v>
      </c>
      <c r="BM59">
        <v>999</v>
      </c>
      <c r="BN59">
        <v>999</v>
      </c>
      <c r="BO59">
        <v>999</v>
      </c>
      <c r="BP59">
        <v>999</v>
      </c>
      <c r="BQ59">
        <v>999</v>
      </c>
      <c r="BR59">
        <v>999</v>
      </c>
      <c r="BS59">
        <v>999</v>
      </c>
      <c r="BT59">
        <v>999</v>
      </c>
      <c r="BU59">
        <v>999</v>
      </c>
      <c r="BV59">
        <v>999</v>
      </c>
      <c r="BW59">
        <v>999</v>
      </c>
      <c r="BX59">
        <v>999</v>
      </c>
      <c r="BY59">
        <v>999</v>
      </c>
      <c r="BZ59">
        <v>999</v>
      </c>
      <c r="CA59">
        <v>999</v>
      </c>
      <c r="CB59">
        <v>999</v>
      </c>
      <c r="CC59">
        <v>15.132170410000001</v>
      </c>
      <c r="CD59">
        <v>999</v>
      </c>
      <c r="CE59">
        <v>24.100867919999999</v>
      </c>
      <c r="CF59">
        <v>999</v>
      </c>
      <c r="CG59">
        <v>999</v>
      </c>
      <c r="CH59">
        <v>999</v>
      </c>
      <c r="CI59">
        <v>999</v>
      </c>
      <c r="CJ59">
        <v>999</v>
      </c>
      <c r="CK59">
        <v>999</v>
      </c>
      <c r="CL59">
        <v>999</v>
      </c>
      <c r="CM59">
        <v>999</v>
      </c>
      <c r="CN59">
        <v>999</v>
      </c>
      <c r="CO59">
        <v>16.955658639999999</v>
      </c>
      <c r="CP59">
        <v>999</v>
      </c>
      <c r="CQ59">
        <v>999</v>
      </c>
      <c r="CR59">
        <v>999</v>
      </c>
      <c r="CS59">
        <v>999</v>
      </c>
      <c r="CT59">
        <v>999</v>
      </c>
      <c r="CU59">
        <v>999</v>
      </c>
      <c r="CV59">
        <v>999</v>
      </c>
      <c r="CW59">
        <v>19.94119079</v>
      </c>
      <c r="CX59">
        <v>999</v>
      </c>
      <c r="CY59">
        <v>999</v>
      </c>
      <c r="CZ59">
        <v>999</v>
      </c>
      <c r="DA59">
        <v>999</v>
      </c>
      <c r="DB59">
        <v>19.877513560000001</v>
      </c>
      <c r="DC59">
        <v>17.085041400000001</v>
      </c>
      <c r="DD59">
        <v>999</v>
      </c>
      <c r="DE59">
        <v>16.850484990000002</v>
      </c>
      <c r="DF59">
        <v>999</v>
      </c>
      <c r="DG59">
        <v>999</v>
      </c>
      <c r="DH59">
        <v>999</v>
      </c>
      <c r="DI59">
        <v>999</v>
      </c>
      <c r="DJ59">
        <v>999</v>
      </c>
      <c r="DK59">
        <v>999</v>
      </c>
      <c r="DL59">
        <v>999</v>
      </c>
      <c r="DM59">
        <v>999</v>
      </c>
      <c r="DN59">
        <v>999</v>
      </c>
      <c r="DO59">
        <v>999</v>
      </c>
      <c r="DP59">
        <v>999</v>
      </c>
      <c r="DQ59">
        <v>999</v>
      </c>
      <c r="DR59">
        <v>999</v>
      </c>
      <c r="DS59">
        <v>18.132302200000002</v>
      </c>
      <c r="DT59">
        <v>15.631287589999999</v>
      </c>
      <c r="DU59">
        <v>999</v>
      </c>
      <c r="DV59">
        <v>999</v>
      </c>
      <c r="DW59">
        <v>14.35055247</v>
      </c>
      <c r="DX59">
        <v>999</v>
      </c>
      <c r="DY59">
        <v>999</v>
      </c>
      <c r="DZ59">
        <v>999</v>
      </c>
      <c r="EA59">
        <v>999</v>
      </c>
      <c r="EB59">
        <v>999</v>
      </c>
      <c r="EC59">
        <v>999</v>
      </c>
      <c r="ED59">
        <v>18.663038879999998</v>
      </c>
      <c r="EE59">
        <v>16.905298819999999</v>
      </c>
      <c r="EF59">
        <v>16.154570230000001</v>
      </c>
      <c r="EG59">
        <v>999</v>
      </c>
      <c r="EH59">
        <v>999</v>
      </c>
      <c r="EI59">
        <v>16.548468400000001</v>
      </c>
      <c r="EJ59">
        <v>15.98494006</v>
      </c>
      <c r="EK59">
        <v>21.506776550000001</v>
      </c>
      <c r="EL59">
        <v>999</v>
      </c>
      <c r="EM59">
        <v>999</v>
      </c>
      <c r="EN59">
        <v>14.88818779</v>
      </c>
      <c r="EO59">
        <v>999</v>
      </c>
      <c r="EP59">
        <v>999</v>
      </c>
      <c r="EQ59">
        <v>999</v>
      </c>
      <c r="ER59">
        <v>999</v>
      </c>
      <c r="ES59">
        <v>17.83883835</v>
      </c>
      <c r="ET59">
        <v>999</v>
      </c>
      <c r="EU59">
        <v>999</v>
      </c>
      <c r="EV59">
        <v>999</v>
      </c>
      <c r="EW59">
        <v>999</v>
      </c>
      <c r="EX59">
        <v>999</v>
      </c>
      <c r="EY59">
        <v>14.35561427</v>
      </c>
      <c r="EZ59">
        <v>999</v>
      </c>
      <c r="FA59">
        <v>19.404254130000002</v>
      </c>
      <c r="FB59">
        <v>18.271128820000001</v>
      </c>
      <c r="FC59">
        <v>17.796402100000002</v>
      </c>
      <c r="FD59">
        <v>999</v>
      </c>
      <c r="FE59">
        <v>999</v>
      </c>
      <c r="FF59">
        <v>19.627358229999999</v>
      </c>
      <c r="FG59">
        <v>999</v>
      </c>
      <c r="FH59">
        <v>999</v>
      </c>
      <c r="FI59">
        <v>17.332311780000001</v>
      </c>
      <c r="FJ59">
        <v>16.05156749</v>
      </c>
      <c r="FK59">
        <v>999</v>
      </c>
      <c r="FL59">
        <v>999</v>
      </c>
      <c r="FM59">
        <v>999</v>
      </c>
      <c r="FN59">
        <v>999</v>
      </c>
      <c r="FO59">
        <v>999</v>
      </c>
      <c r="FP59">
        <v>18.83869649</v>
      </c>
    </row>
    <row r="60" spans="1:172" x14ac:dyDescent="0.2">
      <c r="A60" s="2" t="s">
        <v>52</v>
      </c>
      <c r="B60">
        <v>19.987935520000001</v>
      </c>
      <c r="C60">
        <v>999</v>
      </c>
      <c r="D60">
        <v>999</v>
      </c>
      <c r="E60">
        <v>999</v>
      </c>
      <c r="F60">
        <v>999</v>
      </c>
      <c r="G60">
        <v>999</v>
      </c>
      <c r="H60">
        <v>999</v>
      </c>
      <c r="I60">
        <v>999</v>
      </c>
      <c r="J60">
        <v>999</v>
      </c>
      <c r="K60">
        <v>999</v>
      </c>
      <c r="L60">
        <v>999</v>
      </c>
      <c r="M60">
        <v>999</v>
      </c>
      <c r="N60">
        <v>999</v>
      </c>
      <c r="O60">
        <v>999</v>
      </c>
      <c r="P60">
        <v>999</v>
      </c>
      <c r="Q60">
        <v>999</v>
      </c>
      <c r="R60">
        <v>999</v>
      </c>
      <c r="S60">
        <v>999</v>
      </c>
      <c r="T60">
        <v>999</v>
      </c>
      <c r="U60">
        <v>999</v>
      </c>
      <c r="V60">
        <v>999</v>
      </c>
      <c r="W60">
        <v>999</v>
      </c>
      <c r="X60">
        <v>999</v>
      </c>
      <c r="Y60">
        <v>999</v>
      </c>
      <c r="Z60">
        <v>999</v>
      </c>
      <c r="AA60">
        <v>999</v>
      </c>
      <c r="AB60">
        <v>999</v>
      </c>
      <c r="AC60">
        <v>999</v>
      </c>
      <c r="AD60">
        <v>999</v>
      </c>
      <c r="AE60">
        <v>999</v>
      </c>
      <c r="AF60">
        <v>999</v>
      </c>
      <c r="AG60">
        <v>999</v>
      </c>
      <c r="AH60">
        <v>999</v>
      </c>
      <c r="AI60">
        <v>999</v>
      </c>
      <c r="AJ60">
        <v>999</v>
      </c>
      <c r="AK60">
        <v>999</v>
      </c>
      <c r="AL60">
        <v>999</v>
      </c>
      <c r="AM60">
        <v>999</v>
      </c>
      <c r="AN60">
        <v>999</v>
      </c>
      <c r="AO60">
        <v>999</v>
      </c>
      <c r="AP60">
        <v>999</v>
      </c>
      <c r="AQ60">
        <v>999</v>
      </c>
      <c r="AR60">
        <v>999</v>
      </c>
      <c r="AS60">
        <v>999</v>
      </c>
      <c r="AT60">
        <v>999</v>
      </c>
      <c r="AU60">
        <v>999</v>
      </c>
      <c r="AV60">
        <v>999</v>
      </c>
      <c r="AW60">
        <v>999</v>
      </c>
      <c r="AX60">
        <v>999</v>
      </c>
      <c r="AY60">
        <v>999</v>
      </c>
      <c r="AZ60">
        <v>999</v>
      </c>
      <c r="BA60">
        <v>999</v>
      </c>
      <c r="BB60">
        <v>999</v>
      </c>
      <c r="BC60">
        <v>999</v>
      </c>
      <c r="BD60">
        <v>999</v>
      </c>
      <c r="BE60">
        <v>999</v>
      </c>
      <c r="BF60">
        <v>999</v>
      </c>
      <c r="BG60">
        <v>999</v>
      </c>
      <c r="BH60">
        <v>999</v>
      </c>
      <c r="BI60">
        <v>999</v>
      </c>
      <c r="BJ60">
        <v>999</v>
      </c>
      <c r="BK60">
        <v>999</v>
      </c>
      <c r="BL60">
        <v>999</v>
      </c>
      <c r="BM60">
        <v>999</v>
      </c>
      <c r="BN60">
        <v>999</v>
      </c>
      <c r="BO60">
        <v>999</v>
      </c>
      <c r="BP60">
        <v>999</v>
      </c>
      <c r="BQ60">
        <v>999</v>
      </c>
      <c r="BR60">
        <v>999</v>
      </c>
      <c r="BS60">
        <v>999</v>
      </c>
      <c r="BT60">
        <v>999</v>
      </c>
      <c r="BU60">
        <v>999</v>
      </c>
      <c r="BV60">
        <v>999</v>
      </c>
      <c r="BW60">
        <v>999</v>
      </c>
      <c r="BX60">
        <v>999</v>
      </c>
      <c r="BY60">
        <v>999</v>
      </c>
      <c r="BZ60">
        <v>999</v>
      </c>
      <c r="CA60">
        <v>999</v>
      </c>
      <c r="CB60">
        <v>999</v>
      </c>
      <c r="CC60">
        <v>999</v>
      </c>
      <c r="CD60">
        <v>999</v>
      </c>
      <c r="CE60">
        <v>999</v>
      </c>
      <c r="CF60">
        <v>999</v>
      </c>
      <c r="CG60">
        <v>999</v>
      </c>
      <c r="CH60">
        <v>999</v>
      </c>
      <c r="CI60">
        <v>999</v>
      </c>
      <c r="CJ60">
        <v>999</v>
      </c>
      <c r="CK60">
        <v>999</v>
      </c>
      <c r="CL60">
        <v>999</v>
      </c>
      <c r="CM60">
        <v>999</v>
      </c>
      <c r="CN60">
        <v>999</v>
      </c>
      <c r="CO60">
        <v>999</v>
      </c>
      <c r="CP60">
        <v>999</v>
      </c>
      <c r="CQ60">
        <v>999</v>
      </c>
      <c r="CR60">
        <v>999</v>
      </c>
      <c r="CS60">
        <v>999</v>
      </c>
      <c r="CT60">
        <v>999</v>
      </c>
      <c r="CU60">
        <v>999</v>
      </c>
      <c r="CV60">
        <v>999</v>
      </c>
      <c r="CW60">
        <v>999</v>
      </c>
      <c r="CX60">
        <v>17.21565429</v>
      </c>
      <c r="CY60">
        <v>999</v>
      </c>
      <c r="CZ60">
        <v>15.715831939999999</v>
      </c>
      <c r="DA60">
        <v>999</v>
      </c>
      <c r="DB60">
        <v>14.77661867</v>
      </c>
      <c r="DC60">
        <v>16.104985540000001</v>
      </c>
      <c r="DD60">
        <v>999</v>
      </c>
      <c r="DE60">
        <v>999</v>
      </c>
      <c r="DF60">
        <v>999</v>
      </c>
      <c r="DG60">
        <v>999</v>
      </c>
      <c r="DH60">
        <v>999</v>
      </c>
      <c r="DI60">
        <v>999</v>
      </c>
      <c r="DJ60">
        <v>16.373374519999999</v>
      </c>
      <c r="DK60">
        <v>999</v>
      </c>
      <c r="DL60">
        <v>999</v>
      </c>
      <c r="DM60">
        <v>17.444577070000001</v>
      </c>
      <c r="DN60">
        <v>17.530323249999999</v>
      </c>
      <c r="DO60">
        <v>999</v>
      </c>
      <c r="DP60">
        <v>999</v>
      </c>
      <c r="DQ60">
        <v>999</v>
      </c>
      <c r="DR60">
        <v>999</v>
      </c>
      <c r="DS60">
        <v>999</v>
      </c>
      <c r="DT60">
        <v>999</v>
      </c>
      <c r="DU60">
        <v>999</v>
      </c>
      <c r="DV60">
        <v>999</v>
      </c>
      <c r="DW60">
        <v>999</v>
      </c>
      <c r="DX60">
        <v>999</v>
      </c>
      <c r="DY60">
        <v>999</v>
      </c>
      <c r="DZ60">
        <v>15.759127380000001</v>
      </c>
      <c r="EA60">
        <v>999</v>
      </c>
      <c r="EB60">
        <v>999</v>
      </c>
      <c r="EC60">
        <v>999</v>
      </c>
      <c r="ED60">
        <v>999</v>
      </c>
      <c r="EE60">
        <v>999</v>
      </c>
      <c r="EF60">
        <v>999</v>
      </c>
      <c r="EG60">
        <v>17.02248423</v>
      </c>
      <c r="EH60">
        <v>999</v>
      </c>
      <c r="EI60">
        <v>15.10486729</v>
      </c>
      <c r="EJ60">
        <v>999</v>
      </c>
      <c r="EK60">
        <v>16.028820169999999</v>
      </c>
      <c r="EL60">
        <v>16.62092109</v>
      </c>
      <c r="EM60">
        <v>999</v>
      </c>
      <c r="EN60">
        <v>999</v>
      </c>
      <c r="EO60">
        <v>999</v>
      </c>
      <c r="EP60">
        <v>999</v>
      </c>
      <c r="EQ60">
        <v>999</v>
      </c>
      <c r="ER60">
        <v>999</v>
      </c>
      <c r="ES60">
        <v>14.3679094</v>
      </c>
      <c r="ET60">
        <v>999</v>
      </c>
      <c r="EU60">
        <v>999</v>
      </c>
      <c r="EV60">
        <v>999</v>
      </c>
      <c r="EW60">
        <v>999</v>
      </c>
      <c r="EX60">
        <v>999</v>
      </c>
      <c r="EY60">
        <v>999</v>
      </c>
      <c r="EZ60">
        <v>15.559647160000001</v>
      </c>
      <c r="FA60">
        <v>999</v>
      </c>
      <c r="FB60">
        <v>17.830854689999999</v>
      </c>
      <c r="FC60">
        <v>15.37483342</v>
      </c>
      <c r="FD60">
        <v>999</v>
      </c>
      <c r="FE60">
        <v>999</v>
      </c>
      <c r="FF60">
        <v>999</v>
      </c>
      <c r="FG60">
        <v>999</v>
      </c>
      <c r="FH60">
        <v>999</v>
      </c>
      <c r="FI60">
        <v>999</v>
      </c>
      <c r="FJ60">
        <v>999</v>
      </c>
      <c r="FK60">
        <v>999</v>
      </c>
      <c r="FL60">
        <v>999</v>
      </c>
      <c r="FM60">
        <v>17.776818219999999</v>
      </c>
      <c r="FN60">
        <v>999</v>
      </c>
      <c r="FO60">
        <v>18.502602499999998</v>
      </c>
      <c r="FP60">
        <v>14.27449105</v>
      </c>
    </row>
    <row r="61" spans="1:172" x14ac:dyDescent="0.2">
      <c r="A61" s="2" t="s">
        <v>65</v>
      </c>
      <c r="B61">
        <v>999</v>
      </c>
      <c r="C61">
        <v>999</v>
      </c>
      <c r="D61">
        <v>999</v>
      </c>
      <c r="E61">
        <v>20.28154434</v>
      </c>
      <c r="F61">
        <v>999</v>
      </c>
      <c r="G61">
        <v>999</v>
      </c>
      <c r="H61">
        <v>18.36990449</v>
      </c>
      <c r="I61">
        <v>20.230914380000002</v>
      </c>
      <c r="J61">
        <v>999</v>
      </c>
      <c r="K61">
        <v>999</v>
      </c>
      <c r="L61">
        <v>999</v>
      </c>
      <c r="M61">
        <v>999</v>
      </c>
      <c r="N61">
        <v>999</v>
      </c>
      <c r="O61">
        <v>999</v>
      </c>
      <c r="P61">
        <v>999</v>
      </c>
      <c r="Q61">
        <v>999</v>
      </c>
      <c r="R61">
        <v>999</v>
      </c>
      <c r="S61">
        <v>999</v>
      </c>
      <c r="T61">
        <v>20.367132789999999</v>
      </c>
      <c r="U61">
        <v>999</v>
      </c>
      <c r="V61">
        <v>999</v>
      </c>
      <c r="W61">
        <v>999</v>
      </c>
      <c r="X61">
        <v>999</v>
      </c>
      <c r="Y61">
        <v>999</v>
      </c>
      <c r="Z61">
        <v>999</v>
      </c>
      <c r="AA61">
        <v>999</v>
      </c>
      <c r="AB61">
        <v>999</v>
      </c>
      <c r="AC61">
        <v>999</v>
      </c>
      <c r="AD61">
        <v>999</v>
      </c>
      <c r="AE61">
        <v>999</v>
      </c>
      <c r="AF61">
        <v>999</v>
      </c>
      <c r="AG61">
        <v>999</v>
      </c>
      <c r="AH61">
        <v>999</v>
      </c>
      <c r="AI61">
        <v>999</v>
      </c>
      <c r="AJ61">
        <v>999</v>
      </c>
      <c r="AK61">
        <v>999</v>
      </c>
      <c r="AL61">
        <v>999</v>
      </c>
      <c r="AM61">
        <v>999</v>
      </c>
      <c r="AN61">
        <v>999</v>
      </c>
      <c r="AO61">
        <v>999</v>
      </c>
      <c r="AP61">
        <v>999</v>
      </c>
      <c r="AQ61">
        <v>999</v>
      </c>
      <c r="AR61">
        <v>999</v>
      </c>
      <c r="AS61">
        <v>999</v>
      </c>
      <c r="AT61">
        <v>999</v>
      </c>
      <c r="AU61">
        <v>999</v>
      </c>
      <c r="AV61">
        <v>999</v>
      </c>
      <c r="AW61">
        <v>999</v>
      </c>
      <c r="AX61">
        <v>999</v>
      </c>
      <c r="AY61">
        <v>999</v>
      </c>
      <c r="AZ61">
        <v>999</v>
      </c>
      <c r="BA61">
        <v>999</v>
      </c>
      <c r="BB61">
        <v>999</v>
      </c>
      <c r="BC61">
        <v>999</v>
      </c>
      <c r="BD61">
        <v>999</v>
      </c>
      <c r="BE61">
        <v>999</v>
      </c>
      <c r="BF61">
        <v>999</v>
      </c>
      <c r="BG61">
        <v>999</v>
      </c>
      <c r="BH61">
        <v>999</v>
      </c>
      <c r="BI61">
        <v>999</v>
      </c>
      <c r="BJ61">
        <v>18.49859974</v>
      </c>
      <c r="BK61">
        <v>20.04242576</v>
      </c>
      <c r="BL61">
        <v>999</v>
      </c>
      <c r="BM61">
        <v>999</v>
      </c>
      <c r="BN61">
        <v>999</v>
      </c>
      <c r="BO61">
        <v>999</v>
      </c>
      <c r="BP61">
        <v>999</v>
      </c>
      <c r="BQ61">
        <v>999</v>
      </c>
      <c r="BR61">
        <v>999</v>
      </c>
      <c r="BS61">
        <v>999</v>
      </c>
      <c r="BT61">
        <v>999</v>
      </c>
      <c r="BU61">
        <v>18.656166299999999</v>
      </c>
      <c r="BV61">
        <v>999</v>
      </c>
      <c r="BW61">
        <v>20.752734060000002</v>
      </c>
      <c r="BX61">
        <v>20.728151690000001</v>
      </c>
      <c r="BY61">
        <v>999</v>
      </c>
      <c r="BZ61">
        <v>999</v>
      </c>
      <c r="CA61">
        <v>999</v>
      </c>
      <c r="CB61">
        <v>999</v>
      </c>
      <c r="CC61">
        <v>999</v>
      </c>
      <c r="CD61">
        <v>999</v>
      </c>
      <c r="CE61">
        <v>999</v>
      </c>
      <c r="CF61">
        <v>999</v>
      </c>
      <c r="CG61">
        <v>999</v>
      </c>
      <c r="CH61">
        <v>999</v>
      </c>
      <c r="CI61">
        <v>999</v>
      </c>
      <c r="CJ61">
        <v>999</v>
      </c>
      <c r="CK61">
        <v>999</v>
      </c>
      <c r="CL61">
        <v>999</v>
      </c>
      <c r="CM61">
        <v>999</v>
      </c>
      <c r="CN61">
        <v>999</v>
      </c>
      <c r="CO61">
        <v>999</v>
      </c>
      <c r="CP61">
        <v>999</v>
      </c>
      <c r="CQ61">
        <v>999</v>
      </c>
      <c r="CR61">
        <v>999</v>
      </c>
      <c r="CS61">
        <v>999</v>
      </c>
      <c r="CT61">
        <v>999</v>
      </c>
      <c r="CU61">
        <v>999</v>
      </c>
      <c r="CV61">
        <v>999</v>
      </c>
      <c r="CW61">
        <v>19.950214949999999</v>
      </c>
      <c r="CX61">
        <v>999</v>
      </c>
      <c r="CY61">
        <v>999</v>
      </c>
      <c r="CZ61">
        <v>999</v>
      </c>
      <c r="DA61">
        <v>999</v>
      </c>
      <c r="DB61">
        <v>999</v>
      </c>
      <c r="DC61">
        <v>999</v>
      </c>
      <c r="DD61">
        <v>999</v>
      </c>
      <c r="DE61">
        <v>999</v>
      </c>
      <c r="DF61">
        <v>999</v>
      </c>
      <c r="DG61">
        <v>999</v>
      </c>
      <c r="DH61">
        <v>999</v>
      </c>
      <c r="DI61">
        <v>999</v>
      </c>
      <c r="DJ61">
        <v>999</v>
      </c>
      <c r="DK61">
        <v>999</v>
      </c>
      <c r="DL61">
        <v>999</v>
      </c>
      <c r="DM61">
        <v>999</v>
      </c>
      <c r="DN61">
        <v>999</v>
      </c>
      <c r="DO61">
        <v>999</v>
      </c>
      <c r="DP61">
        <v>999</v>
      </c>
      <c r="DQ61">
        <v>999</v>
      </c>
      <c r="DR61">
        <v>999</v>
      </c>
      <c r="DS61">
        <v>19.09078594</v>
      </c>
      <c r="DT61">
        <v>999</v>
      </c>
      <c r="DU61">
        <v>999</v>
      </c>
      <c r="DV61">
        <v>999</v>
      </c>
      <c r="DW61">
        <v>999</v>
      </c>
      <c r="DX61">
        <v>999</v>
      </c>
      <c r="DY61">
        <v>999</v>
      </c>
      <c r="DZ61">
        <v>999</v>
      </c>
      <c r="EA61">
        <v>999</v>
      </c>
      <c r="EB61">
        <v>999</v>
      </c>
      <c r="EC61">
        <v>999</v>
      </c>
      <c r="ED61">
        <v>999</v>
      </c>
      <c r="EE61">
        <v>999</v>
      </c>
      <c r="EF61">
        <v>999</v>
      </c>
      <c r="EG61">
        <v>999</v>
      </c>
      <c r="EH61">
        <v>999</v>
      </c>
      <c r="EI61">
        <v>18.735884309999999</v>
      </c>
      <c r="EJ61">
        <v>19.98951589</v>
      </c>
      <c r="EK61">
        <v>999</v>
      </c>
      <c r="EL61">
        <v>999</v>
      </c>
      <c r="EM61">
        <v>999</v>
      </c>
      <c r="EN61">
        <v>999</v>
      </c>
      <c r="EO61">
        <v>999</v>
      </c>
      <c r="EP61">
        <v>999</v>
      </c>
      <c r="EQ61">
        <v>999</v>
      </c>
      <c r="ER61">
        <v>999</v>
      </c>
      <c r="ES61">
        <v>999</v>
      </c>
      <c r="ET61">
        <v>999</v>
      </c>
      <c r="EU61">
        <v>999</v>
      </c>
      <c r="EV61">
        <v>999</v>
      </c>
      <c r="EW61">
        <v>999</v>
      </c>
      <c r="EX61">
        <v>999</v>
      </c>
      <c r="EY61">
        <v>999</v>
      </c>
      <c r="EZ61">
        <v>999</v>
      </c>
      <c r="FA61">
        <v>999</v>
      </c>
      <c r="FB61">
        <v>22.362234950000001</v>
      </c>
      <c r="FC61">
        <v>20.13820535</v>
      </c>
      <c r="FD61">
        <v>999</v>
      </c>
      <c r="FE61">
        <v>999</v>
      </c>
      <c r="FF61">
        <v>999</v>
      </c>
      <c r="FG61">
        <v>999</v>
      </c>
      <c r="FH61">
        <v>999</v>
      </c>
      <c r="FI61">
        <v>999</v>
      </c>
      <c r="FJ61">
        <v>21.453038110000001</v>
      </c>
      <c r="FK61">
        <v>999</v>
      </c>
      <c r="FL61">
        <v>999</v>
      </c>
      <c r="FM61">
        <v>999</v>
      </c>
      <c r="FN61">
        <v>999</v>
      </c>
      <c r="FO61">
        <v>999</v>
      </c>
      <c r="FP61">
        <v>999</v>
      </c>
    </row>
    <row r="62" spans="1:172" x14ac:dyDescent="0.2">
      <c r="A62" s="2" t="s">
        <v>33</v>
      </c>
      <c r="B62">
        <v>15.871043609999999</v>
      </c>
      <c r="C62">
        <v>17.279246669999999</v>
      </c>
      <c r="D62">
        <v>15.815759740000001</v>
      </c>
      <c r="E62">
        <v>16.539216450000001</v>
      </c>
      <c r="F62">
        <v>22.869056</v>
      </c>
      <c r="G62">
        <v>17.01158204</v>
      </c>
      <c r="H62">
        <v>20.010756409999999</v>
      </c>
      <c r="I62">
        <v>16.994913090000001</v>
      </c>
      <c r="J62">
        <v>19.514681899999999</v>
      </c>
      <c r="K62">
        <v>15.93772328</v>
      </c>
      <c r="L62">
        <v>22.74508427</v>
      </c>
      <c r="M62">
        <v>16.992809059999999</v>
      </c>
      <c r="N62">
        <v>16.616106630000001</v>
      </c>
      <c r="O62">
        <v>21.774872429999999</v>
      </c>
      <c r="P62">
        <v>15.799242319999999</v>
      </c>
      <c r="Q62">
        <v>999</v>
      </c>
      <c r="R62">
        <v>17.918369909999999</v>
      </c>
      <c r="S62">
        <v>16.77796506</v>
      </c>
      <c r="T62">
        <v>16.98887796</v>
      </c>
      <c r="U62">
        <v>19.666632230000001</v>
      </c>
      <c r="V62">
        <v>15.69491547</v>
      </c>
      <c r="W62">
        <v>15.93705409</v>
      </c>
      <c r="X62">
        <v>15.01723718</v>
      </c>
      <c r="Y62">
        <v>21.5777079</v>
      </c>
      <c r="Z62">
        <v>20.134061809999999</v>
      </c>
      <c r="AA62">
        <v>18.822833880000001</v>
      </c>
      <c r="AB62">
        <v>18.234567460000001</v>
      </c>
      <c r="AC62">
        <v>19.251216729999999</v>
      </c>
      <c r="AD62">
        <v>21.735565520000002</v>
      </c>
      <c r="AE62">
        <v>14.88167782</v>
      </c>
      <c r="AF62">
        <v>17.851189999999999</v>
      </c>
      <c r="AG62">
        <v>16.818093279999999</v>
      </c>
      <c r="AH62">
        <v>19.48896075</v>
      </c>
      <c r="AI62">
        <v>17.502930119999998</v>
      </c>
      <c r="AJ62">
        <v>15.564322539999999</v>
      </c>
      <c r="AK62">
        <v>16.602463279999998</v>
      </c>
      <c r="AL62">
        <v>20.411900450000001</v>
      </c>
      <c r="AM62">
        <v>16.91221869</v>
      </c>
      <c r="AN62">
        <v>18.353109379999999</v>
      </c>
      <c r="AO62">
        <v>22.10654955</v>
      </c>
      <c r="AP62">
        <v>16.17612952</v>
      </c>
      <c r="AQ62">
        <v>19.449359430000001</v>
      </c>
      <c r="AR62">
        <v>19.219367859999998</v>
      </c>
      <c r="AS62">
        <v>15.573491389999999</v>
      </c>
      <c r="AT62">
        <v>17.646469450000001</v>
      </c>
      <c r="AU62">
        <v>15.9631946</v>
      </c>
      <c r="AV62">
        <v>19.68990763</v>
      </c>
      <c r="AW62">
        <v>17.02573129</v>
      </c>
      <c r="AX62">
        <v>14.98105082</v>
      </c>
      <c r="AY62">
        <v>999</v>
      </c>
      <c r="AZ62">
        <v>15.569977919999999</v>
      </c>
      <c r="BA62">
        <v>18.020415960000001</v>
      </c>
      <c r="BB62">
        <v>16.485931730000001</v>
      </c>
      <c r="BC62">
        <v>15.74912393</v>
      </c>
      <c r="BD62">
        <v>17.427707089999998</v>
      </c>
      <c r="BE62">
        <v>16.020422109999998</v>
      </c>
      <c r="BF62">
        <v>26.0745696</v>
      </c>
      <c r="BG62">
        <v>18.98599037</v>
      </c>
      <c r="BH62">
        <v>17.082267640000001</v>
      </c>
      <c r="BI62">
        <v>15.2222153</v>
      </c>
      <c r="BJ62">
        <v>14.790304770000001</v>
      </c>
      <c r="BK62">
        <v>17.124915380000001</v>
      </c>
      <c r="BL62">
        <v>16.73819829</v>
      </c>
      <c r="BM62">
        <v>17.54108604</v>
      </c>
      <c r="BN62">
        <v>16.913642660000001</v>
      </c>
      <c r="BO62">
        <v>15.159213100000001</v>
      </c>
      <c r="BP62">
        <v>15.378251929999999</v>
      </c>
      <c r="BQ62">
        <v>16.584383800000001</v>
      </c>
      <c r="BR62">
        <v>17.133319350000001</v>
      </c>
      <c r="BS62">
        <v>16.23756084</v>
      </c>
      <c r="BT62">
        <v>22.67406617</v>
      </c>
      <c r="BU62">
        <v>19.248128350000002</v>
      </c>
      <c r="BV62">
        <v>18.3370015</v>
      </c>
      <c r="BW62">
        <v>19.218303939999998</v>
      </c>
      <c r="BX62">
        <v>16.550282509999999</v>
      </c>
      <c r="BY62">
        <v>18.223946730000002</v>
      </c>
      <c r="BZ62">
        <v>999</v>
      </c>
      <c r="CA62">
        <v>14.619348219999999</v>
      </c>
      <c r="CB62">
        <v>17.576017329999999</v>
      </c>
      <c r="CC62">
        <v>999</v>
      </c>
      <c r="CD62">
        <v>25.54817822</v>
      </c>
      <c r="CE62">
        <v>14.93955128</v>
      </c>
      <c r="CF62">
        <v>16.654495600000001</v>
      </c>
      <c r="CG62">
        <v>17.295210910000002</v>
      </c>
      <c r="CH62">
        <v>17.208815130000001</v>
      </c>
      <c r="CI62">
        <v>18.21662401</v>
      </c>
      <c r="CJ62">
        <v>18.684291720000001</v>
      </c>
      <c r="CK62">
        <v>999</v>
      </c>
      <c r="CL62">
        <v>19.863161139999999</v>
      </c>
      <c r="CM62">
        <v>19.80415129</v>
      </c>
      <c r="CN62">
        <v>20.319680170000002</v>
      </c>
      <c r="CO62">
        <v>999</v>
      </c>
      <c r="CP62">
        <v>999</v>
      </c>
      <c r="CQ62">
        <v>24.226152290000002</v>
      </c>
      <c r="CR62">
        <v>18.509755200000001</v>
      </c>
      <c r="CS62">
        <v>17.558958669999999</v>
      </c>
      <c r="CT62">
        <v>18.206792740000001</v>
      </c>
      <c r="CU62">
        <v>21.081658359999999</v>
      </c>
      <c r="CV62">
        <v>17.899628020000002</v>
      </c>
      <c r="CW62">
        <v>18.265133209999998</v>
      </c>
      <c r="CX62">
        <v>15.35342316</v>
      </c>
      <c r="CY62">
        <v>18.87344461</v>
      </c>
      <c r="CZ62">
        <v>16.059263850000001</v>
      </c>
      <c r="DA62">
        <v>19.079058969999998</v>
      </c>
      <c r="DB62">
        <v>13.072392280000001</v>
      </c>
      <c r="DC62">
        <v>14.591498209999999</v>
      </c>
      <c r="DD62">
        <v>16.592428330000001</v>
      </c>
      <c r="DE62">
        <v>25.964330610000001</v>
      </c>
      <c r="DF62">
        <v>23.83894523</v>
      </c>
      <c r="DG62">
        <v>17.74531709</v>
      </c>
      <c r="DH62">
        <v>15.67242574</v>
      </c>
      <c r="DI62">
        <v>18.204228530000002</v>
      </c>
      <c r="DJ62">
        <v>15.54679578</v>
      </c>
      <c r="DK62">
        <v>17.832681480000002</v>
      </c>
      <c r="DL62">
        <v>14.79871082</v>
      </c>
      <c r="DM62">
        <v>18.937506939999999</v>
      </c>
      <c r="DN62">
        <v>15.669197329999999</v>
      </c>
      <c r="DO62">
        <v>15.74704097</v>
      </c>
      <c r="DP62">
        <v>17.302431420000001</v>
      </c>
      <c r="DQ62">
        <v>21.987315460000001</v>
      </c>
      <c r="DR62">
        <v>16.353539569999999</v>
      </c>
      <c r="DS62">
        <v>999</v>
      </c>
      <c r="DT62">
        <v>18.950446249999999</v>
      </c>
      <c r="DU62">
        <v>15.802795379999999</v>
      </c>
      <c r="DV62">
        <v>26.595061449999999</v>
      </c>
      <c r="DW62">
        <v>999</v>
      </c>
      <c r="DX62">
        <v>17.368195579999998</v>
      </c>
      <c r="DY62">
        <v>999</v>
      </c>
      <c r="DZ62">
        <v>15.32281268</v>
      </c>
      <c r="EA62">
        <v>15.53288717</v>
      </c>
      <c r="EB62">
        <v>17.42234946</v>
      </c>
      <c r="EC62">
        <v>18.288650830000002</v>
      </c>
      <c r="ED62">
        <v>15.6074001</v>
      </c>
      <c r="EE62">
        <v>14.530914490000001</v>
      </c>
      <c r="EF62">
        <v>20.759582300000002</v>
      </c>
      <c r="EG62">
        <v>15.94146492</v>
      </c>
      <c r="EH62">
        <v>15.31242284</v>
      </c>
      <c r="EI62">
        <v>14.689257980000001</v>
      </c>
      <c r="EJ62">
        <v>23.827133570000001</v>
      </c>
      <c r="EK62">
        <v>15.22539899</v>
      </c>
      <c r="EL62">
        <v>16.194588599999999</v>
      </c>
      <c r="EM62">
        <v>16.410206290000001</v>
      </c>
      <c r="EN62">
        <v>20.267396099999999</v>
      </c>
      <c r="EO62">
        <v>16.44555313</v>
      </c>
      <c r="EP62">
        <v>17.52494209</v>
      </c>
      <c r="EQ62">
        <v>18.803319210000002</v>
      </c>
      <c r="ER62">
        <v>18.706182779999999</v>
      </c>
      <c r="ES62">
        <v>14.00015078</v>
      </c>
      <c r="ET62">
        <v>17.544493790000001</v>
      </c>
      <c r="EU62">
        <v>16.304726349999999</v>
      </c>
      <c r="EV62">
        <v>17.625717300000002</v>
      </c>
      <c r="EW62">
        <v>16.77393344</v>
      </c>
      <c r="EX62">
        <v>19.034237319999999</v>
      </c>
      <c r="EY62">
        <v>999</v>
      </c>
      <c r="EZ62">
        <v>15.818402900000001</v>
      </c>
      <c r="FA62">
        <v>24.191423369999999</v>
      </c>
      <c r="FB62">
        <v>13.66884692</v>
      </c>
      <c r="FC62">
        <v>12.8553351</v>
      </c>
      <c r="FD62">
        <v>23.461364669999998</v>
      </c>
      <c r="FE62">
        <v>17.294544250000001</v>
      </c>
      <c r="FF62">
        <v>24.906410699999999</v>
      </c>
      <c r="FG62">
        <v>18.70882726</v>
      </c>
      <c r="FH62">
        <v>16.517817780000001</v>
      </c>
      <c r="FI62">
        <v>14.328652290000001</v>
      </c>
      <c r="FJ62">
        <v>999</v>
      </c>
      <c r="FK62">
        <v>22.914808910000001</v>
      </c>
      <c r="FL62">
        <v>15.851872999999999</v>
      </c>
      <c r="FM62">
        <v>16.709574400000001</v>
      </c>
      <c r="FN62">
        <v>18.334824990000001</v>
      </c>
      <c r="FO62">
        <v>14.07683398</v>
      </c>
      <c r="FP62">
        <v>14.529221740000001</v>
      </c>
    </row>
    <row r="63" spans="1:172" x14ac:dyDescent="0.2">
      <c r="A63" s="2" t="s">
        <v>84</v>
      </c>
      <c r="B63">
        <v>999</v>
      </c>
      <c r="C63">
        <v>19.568805749999999</v>
      </c>
      <c r="D63">
        <v>19.756364779999998</v>
      </c>
      <c r="E63">
        <v>19.811069509999999</v>
      </c>
      <c r="F63">
        <v>999</v>
      </c>
      <c r="G63">
        <v>999</v>
      </c>
      <c r="H63">
        <v>999</v>
      </c>
      <c r="I63">
        <v>19.688955109999998</v>
      </c>
      <c r="J63">
        <v>19.089831520000001</v>
      </c>
      <c r="K63">
        <v>999</v>
      </c>
      <c r="L63">
        <v>19.353058969999999</v>
      </c>
      <c r="M63">
        <v>19.552203299999999</v>
      </c>
      <c r="N63">
        <v>21.08998321</v>
      </c>
      <c r="O63">
        <v>999</v>
      </c>
      <c r="P63">
        <v>22.651161259999999</v>
      </c>
      <c r="Q63">
        <v>999</v>
      </c>
      <c r="R63">
        <v>19.516765970000002</v>
      </c>
      <c r="S63">
        <v>20.327589239999998</v>
      </c>
      <c r="T63">
        <v>17.501883719999999</v>
      </c>
      <c r="U63">
        <v>19.791050039999998</v>
      </c>
      <c r="V63">
        <v>19.332280820000001</v>
      </c>
      <c r="W63">
        <v>19.444471119999999</v>
      </c>
      <c r="X63">
        <v>999</v>
      </c>
      <c r="Y63">
        <v>19.519446559999999</v>
      </c>
      <c r="Z63">
        <v>18.260052080000001</v>
      </c>
      <c r="AA63">
        <v>18.433633360000002</v>
      </c>
      <c r="AB63">
        <v>999</v>
      </c>
      <c r="AC63">
        <v>19.016272189999999</v>
      </c>
      <c r="AD63">
        <v>19.489501270000002</v>
      </c>
      <c r="AE63">
        <v>25.608362169999999</v>
      </c>
      <c r="AF63">
        <v>18.757627240000001</v>
      </c>
      <c r="AG63">
        <v>20.21625551</v>
      </c>
      <c r="AH63">
        <v>19.303534750000001</v>
      </c>
      <c r="AI63">
        <v>20.30106614</v>
      </c>
      <c r="AJ63">
        <v>19.20005647</v>
      </c>
      <c r="AK63">
        <v>19.04285969</v>
      </c>
      <c r="AL63">
        <v>20.183074820000002</v>
      </c>
      <c r="AM63">
        <v>18.289834580000001</v>
      </c>
      <c r="AN63">
        <v>18.824303199999999</v>
      </c>
      <c r="AO63">
        <v>18.872032879999999</v>
      </c>
      <c r="AP63">
        <v>999</v>
      </c>
      <c r="AQ63">
        <v>19.0873925</v>
      </c>
      <c r="AR63">
        <v>999</v>
      </c>
      <c r="AS63">
        <v>19.197760679999998</v>
      </c>
      <c r="AT63">
        <v>999</v>
      </c>
      <c r="AU63">
        <v>999</v>
      </c>
      <c r="AV63">
        <v>17.73508198</v>
      </c>
      <c r="AW63">
        <v>999</v>
      </c>
      <c r="AX63">
        <v>18.558469460000001</v>
      </c>
      <c r="AY63">
        <v>19.808559559999999</v>
      </c>
      <c r="AZ63">
        <v>19.257587579999999</v>
      </c>
      <c r="BA63">
        <v>19.448052539999999</v>
      </c>
      <c r="BB63">
        <v>17.962297299999999</v>
      </c>
      <c r="BC63">
        <v>17.03439247</v>
      </c>
      <c r="BD63">
        <v>19.963518100000002</v>
      </c>
      <c r="BE63">
        <v>20.121339880000001</v>
      </c>
      <c r="BF63">
        <v>999</v>
      </c>
      <c r="BG63">
        <v>19.407722889999999</v>
      </c>
      <c r="BH63">
        <v>19.91037481</v>
      </c>
      <c r="BI63">
        <v>18.315314130000001</v>
      </c>
      <c r="BJ63">
        <v>18.41727646</v>
      </c>
      <c r="BK63">
        <v>19.793440100000002</v>
      </c>
      <c r="BL63">
        <v>20.428635839999998</v>
      </c>
      <c r="BM63">
        <v>18.647314430000002</v>
      </c>
      <c r="BN63">
        <v>21.086815170000001</v>
      </c>
      <c r="BO63">
        <v>999</v>
      </c>
      <c r="BP63">
        <v>23.89471189</v>
      </c>
      <c r="BQ63">
        <v>21.323306479999999</v>
      </c>
      <c r="BR63">
        <v>18.927786319999999</v>
      </c>
      <c r="BS63">
        <v>19.675918280000001</v>
      </c>
      <c r="BT63">
        <v>19.887806269999999</v>
      </c>
      <c r="BU63">
        <v>20.11113039</v>
      </c>
      <c r="BV63">
        <v>23.335833340000001</v>
      </c>
      <c r="BW63">
        <v>999</v>
      </c>
      <c r="BX63">
        <v>19.223137210000001</v>
      </c>
      <c r="BY63">
        <v>999</v>
      </c>
      <c r="BZ63">
        <v>19.427291759999999</v>
      </c>
      <c r="CA63">
        <v>19.46783039</v>
      </c>
      <c r="CB63">
        <v>20.25824734</v>
      </c>
      <c r="CC63">
        <v>19.20938812</v>
      </c>
      <c r="CD63">
        <v>19.546116219999998</v>
      </c>
      <c r="CE63">
        <v>999</v>
      </c>
      <c r="CF63">
        <v>23.114031969999999</v>
      </c>
      <c r="CG63">
        <v>20.13781466</v>
      </c>
      <c r="CH63">
        <v>999</v>
      </c>
      <c r="CI63">
        <v>999</v>
      </c>
      <c r="CJ63">
        <v>26.190028030000001</v>
      </c>
      <c r="CK63">
        <v>999</v>
      </c>
      <c r="CL63">
        <v>999</v>
      </c>
      <c r="CM63">
        <v>999</v>
      </c>
      <c r="CN63">
        <v>20.184151709999998</v>
      </c>
      <c r="CO63">
        <v>19.518043559999999</v>
      </c>
      <c r="CP63">
        <v>999</v>
      </c>
      <c r="CQ63">
        <v>18.928718809999999</v>
      </c>
      <c r="CR63">
        <v>17.862543030000001</v>
      </c>
      <c r="CS63">
        <v>999</v>
      </c>
      <c r="CT63">
        <v>20.10132548</v>
      </c>
      <c r="CU63">
        <v>21.170884749999999</v>
      </c>
      <c r="CV63">
        <v>21.007124149999999</v>
      </c>
      <c r="CW63">
        <v>999</v>
      </c>
      <c r="CX63">
        <v>999</v>
      </c>
      <c r="CY63">
        <v>999</v>
      </c>
      <c r="CZ63">
        <v>999</v>
      </c>
      <c r="DA63">
        <v>999</v>
      </c>
      <c r="DB63">
        <v>18.260675819999999</v>
      </c>
      <c r="DC63">
        <v>18.239603890000001</v>
      </c>
      <c r="DD63">
        <v>19.447670089999999</v>
      </c>
      <c r="DE63">
        <v>17.975963839999999</v>
      </c>
      <c r="DF63">
        <v>19.804669229999998</v>
      </c>
      <c r="DG63">
        <v>999</v>
      </c>
      <c r="DH63">
        <v>999</v>
      </c>
      <c r="DI63">
        <v>19.613984949999999</v>
      </c>
      <c r="DJ63">
        <v>19.397260979999999</v>
      </c>
      <c r="DK63">
        <v>18.621217229999999</v>
      </c>
      <c r="DL63">
        <v>19.513366439999999</v>
      </c>
      <c r="DM63">
        <v>20.754551339999999</v>
      </c>
      <c r="DN63">
        <v>19.848334829999999</v>
      </c>
      <c r="DO63">
        <v>999</v>
      </c>
      <c r="DP63">
        <v>18.897251690000001</v>
      </c>
      <c r="DQ63">
        <v>19.94328397</v>
      </c>
      <c r="DR63">
        <v>999</v>
      </c>
      <c r="DS63">
        <v>19.501555289999999</v>
      </c>
      <c r="DT63">
        <v>18.169281420000001</v>
      </c>
      <c r="DU63">
        <v>21.838302760000001</v>
      </c>
      <c r="DV63">
        <v>19.258762839999999</v>
      </c>
      <c r="DW63">
        <v>19.51416261</v>
      </c>
      <c r="DX63">
        <v>19.569762269999998</v>
      </c>
      <c r="DY63">
        <v>999</v>
      </c>
      <c r="DZ63">
        <v>20.66255065</v>
      </c>
      <c r="EA63">
        <v>999</v>
      </c>
      <c r="EB63">
        <v>21.30379349</v>
      </c>
      <c r="EC63">
        <v>999</v>
      </c>
      <c r="ED63">
        <v>999</v>
      </c>
      <c r="EE63">
        <v>17.738480360000001</v>
      </c>
      <c r="EF63">
        <v>18.95901418</v>
      </c>
      <c r="EG63">
        <v>19.81760774</v>
      </c>
      <c r="EH63">
        <v>19.374071829999998</v>
      </c>
      <c r="EI63">
        <v>18.891989850000002</v>
      </c>
      <c r="EJ63">
        <v>20.437821270000001</v>
      </c>
      <c r="EK63">
        <v>999</v>
      </c>
      <c r="EL63">
        <v>18.85266116</v>
      </c>
      <c r="EM63">
        <v>999</v>
      </c>
      <c r="EN63">
        <v>18.749101599999999</v>
      </c>
      <c r="EO63">
        <v>19.969337719999999</v>
      </c>
      <c r="EP63">
        <v>999</v>
      </c>
      <c r="EQ63">
        <v>999</v>
      </c>
      <c r="ER63">
        <v>18.95006068</v>
      </c>
      <c r="ES63">
        <v>18.982842300000002</v>
      </c>
      <c r="ET63">
        <v>20.403946380000001</v>
      </c>
      <c r="EU63">
        <v>18.789249099999999</v>
      </c>
      <c r="EV63">
        <v>25.053087359999999</v>
      </c>
      <c r="EW63">
        <v>23.047130920000001</v>
      </c>
      <c r="EX63">
        <v>21.091807060000001</v>
      </c>
      <c r="EY63">
        <v>19.037746729999999</v>
      </c>
      <c r="EZ63">
        <v>999</v>
      </c>
      <c r="FA63">
        <v>999</v>
      </c>
      <c r="FB63">
        <v>18.7671074</v>
      </c>
      <c r="FC63">
        <v>999</v>
      </c>
      <c r="FD63">
        <v>999</v>
      </c>
      <c r="FE63">
        <v>999</v>
      </c>
      <c r="FF63">
        <v>999</v>
      </c>
      <c r="FG63">
        <v>18.790141439999999</v>
      </c>
      <c r="FH63">
        <v>999</v>
      </c>
      <c r="FI63">
        <v>24.029127299999999</v>
      </c>
      <c r="FJ63">
        <v>20.959309789999999</v>
      </c>
      <c r="FK63">
        <v>20.34814089</v>
      </c>
      <c r="FL63">
        <v>999</v>
      </c>
      <c r="FM63">
        <v>20.38723761</v>
      </c>
      <c r="FN63">
        <v>24.329964189999998</v>
      </c>
      <c r="FO63">
        <v>18.896181869999999</v>
      </c>
      <c r="FP63">
        <v>19.809151419999999</v>
      </c>
    </row>
    <row r="64" spans="1:172" x14ac:dyDescent="0.2">
      <c r="A64" s="2" t="s">
        <v>14</v>
      </c>
      <c r="B64">
        <v>9.4236074720000005</v>
      </c>
      <c r="C64">
        <v>10.596828479999999</v>
      </c>
      <c r="D64">
        <v>9.1149947410000003</v>
      </c>
      <c r="E64">
        <v>9.9448061120000002</v>
      </c>
      <c r="F64">
        <v>11.408121550000001</v>
      </c>
      <c r="G64">
        <v>10.662855970000001</v>
      </c>
      <c r="H64">
        <v>10.15326271</v>
      </c>
      <c r="I64">
        <v>10.893359780000001</v>
      </c>
      <c r="J64">
        <v>10.132129040000001</v>
      </c>
      <c r="K64">
        <v>9.0746403240000006</v>
      </c>
      <c r="L64">
        <v>11.09468817</v>
      </c>
      <c r="M64">
        <v>12.091155929999999</v>
      </c>
      <c r="N64">
        <v>11.89875226</v>
      </c>
      <c r="O64">
        <v>12.449167510000001</v>
      </c>
      <c r="P64">
        <v>9.8521168669999994</v>
      </c>
      <c r="Q64">
        <v>15.98107725</v>
      </c>
      <c r="R64">
        <v>10.545509320000001</v>
      </c>
      <c r="S64">
        <v>10.24777074</v>
      </c>
      <c r="T64">
        <v>9.9238948160000007</v>
      </c>
      <c r="U64">
        <v>11.34973495</v>
      </c>
      <c r="V64">
        <v>9.3964014749999993</v>
      </c>
      <c r="W64">
        <v>13.80487456</v>
      </c>
      <c r="X64">
        <v>9.6681234739999997</v>
      </c>
      <c r="Y64">
        <v>10.34198333</v>
      </c>
      <c r="Z64">
        <v>10.027346700000001</v>
      </c>
      <c r="AA64">
        <v>10.534098869999999</v>
      </c>
      <c r="AB64">
        <v>10.706574290000001</v>
      </c>
      <c r="AC64">
        <v>10.48204537</v>
      </c>
      <c r="AD64">
        <v>10.94196402</v>
      </c>
      <c r="AE64">
        <v>9.6374287340000002</v>
      </c>
      <c r="AF64">
        <v>10.10825395</v>
      </c>
      <c r="AG64">
        <v>10.13841579</v>
      </c>
      <c r="AH64">
        <v>12.818994679999999</v>
      </c>
      <c r="AI64">
        <v>10.67348647</v>
      </c>
      <c r="AJ64">
        <v>10.440684709999999</v>
      </c>
      <c r="AK64">
        <v>11.89261385</v>
      </c>
      <c r="AL64">
        <v>11.64325453</v>
      </c>
      <c r="AM64">
        <v>11.318550289999999</v>
      </c>
      <c r="AN64">
        <v>10.40213043</v>
      </c>
      <c r="AO64">
        <v>12.962415869999999</v>
      </c>
      <c r="AP64">
        <v>10.29678522</v>
      </c>
      <c r="AQ64">
        <v>10.67240952</v>
      </c>
      <c r="AR64">
        <v>11.67035707</v>
      </c>
      <c r="AS64">
        <v>8.4137352369999991</v>
      </c>
      <c r="AT64">
        <v>10.58130102</v>
      </c>
      <c r="AU64">
        <v>9.4295613159999991</v>
      </c>
      <c r="AV64">
        <v>10.690255410000001</v>
      </c>
      <c r="AW64">
        <v>9.3060418899999995</v>
      </c>
      <c r="AX64">
        <v>9.7677717800000003</v>
      </c>
      <c r="AY64">
        <v>9.6918051500000004</v>
      </c>
      <c r="AZ64">
        <v>10.523581220000001</v>
      </c>
      <c r="BA64">
        <v>11.74790567</v>
      </c>
      <c r="BB64">
        <v>9.7881788889999992</v>
      </c>
      <c r="BC64">
        <v>9.2090991849999995</v>
      </c>
      <c r="BD64">
        <v>13.772914910000001</v>
      </c>
      <c r="BE64">
        <v>10.017684020000001</v>
      </c>
      <c r="BF64">
        <v>11.912382259999999</v>
      </c>
      <c r="BG64">
        <v>10.96274363</v>
      </c>
      <c r="BH64">
        <v>11.13861739</v>
      </c>
      <c r="BI64">
        <v>9.6203042159999992</v>
      </c>
      <c r="BJ64">
        <v>8.4871489180000008</v>
      </c>
      <c r="BK64">
        <v>11.739797080000001</v>
      </c>
      <c r="BL64">
        <v>11.347397089999999</v>
      </c>
      <c r="BM64">
        <v>10.80734131</v>
      </c>
      <c r="BN64">
        <v>10.059770029999999</v>
      </c>
      <c r="BO64">
        <v>9.5328278439999998</v>
      </c>
      <c r="BP64">
        <v>9.4654486450000004</v>
      </c>
      <c r="BQ64">
        <v>10.06531118</v>
      </c>
      <c r="BR64">
        <v>11.526676950000001</v>
      </c>
      <c r="BS64">
        <v>9.7339027920000003</v>
      </c>
      <c r="BT64">
        <v>12.54916611</v>
      </c>
      <c r="BU64">
        <v>10.76123595</v>
      </c>
      <c r="BV64">
        <v>10.31701088</v>
      </c>
      <c r="BW64">
        <v>9.0607096509999998</v>
      </c>
      <c r="BX64">
        <v>10.34137467</v>
      </c>
      <c r="BY64">
        <v>11.67574467</v>
      </c>
      <c r="BZ64">
        <v>10.171413299999999</v>
      </c>
      <c r="CA64">
        <v>8.9638395360000001</v>
      </c>
      <c r="CB64">
        <v>9.3947314169999991</v>
      </c>
      <c r="CC64">
        <v>9.7289703939999992</v>
      </c>
      <c r="CD64">
        <v>12.0844132</v>
      </c>
      <c r="CE64">
        <v>12.933263849999999</v>
      </c>
      <c r="CF64">
        <v>9.2795061059999995</v>
      </c>
      <c r="CG64">
        <v>11.008524299999999</v>
      </c>
      <c r="CH64">
        <v>10.292667489999999</v>
      </c>
      <c r="CI64">
        <v>11.17677997</v>
      </c>
      <c r="CJ64">
        <v>11.655135870000001</v>
      </c>
      <c r="CK64">
        <v>11.841938170000001</v>
      </c>
      <c r="CL64">
        <v>10.816447119999999</v>
      </c>
      <c r="CM64">
        <v>11.942015489999999</v>
      </c>
      <c r="CN64">
        <v>11.84088729</v>
      </c>
      <c r="CO64">
        <v>10.296745789999999</v>
      </c>
      <c r="CP64">
        <v>11.149722540000001</v>
      </c>
      <c r="CQ64">
        <v>10.88225022</v>
      </c>
      <c r="CR64">
        <v>11.19353939</v>
      </c>
      <c r="CS64">
        <v>9.8785728979999998</v>
      </c>
      <c r="CT64">
        <v>11.345893780000001</v>
      </c>
      <c r="CU64">
        <v>10.203423920000001</v>
      </c>
      <c r="CV64">
        <v>11.6217998</v>
      </c>
      <c r="CW64">
        <v>9.9624954740000007</v>
      </c>
      <c r="CX64">
        <v>12.69161136</v>
      </c>
      <c r="CY64">
        <v>9.2168683910000002</v>
      </c>
      <c r="CZ64">
        <v>9.9435275369999996</v>
      </c>
      <c r="DA64">
        <v>10.68764301</v>
      </c>
      <c r="DB64">
        <v>9.3676921849999992</v>
      </c>
      <c r="DC64">
        <v>10.726857089999999</v>
      </c>
      <c r="DD64">
        <v>10.4259378</v>
      </c>
      <c r="DE64">
        <v>10.53020366</v>
      </c>
      <c r="DF64">
        <v>14.76935059</v>
      </c>
      <c r="DG64">
        <v>9.9973418279999997</v>
      </c>
      <c r="DH64">
        <v>10.79595269</v>
      </c>
      <c r="DI64">
        <v>11.703278170000001</v>
      </c>
      <c r="DJ64">
        <v>11.30049071</v>
      </c>
      <c r="DK64">
        <v>10.342851850000001</v>
      </c>
      <c r="DL64">
        <v>8.9545471150000004</v>
      </c>
      <c r="DM64">
        <v>11.64751517</v>
      </c>
      <c r="DN64">
        <v>11.72866378</v>
      </c>
      <c r="DO64">
        <v>10.187074170000001</v>
      </c>
      <c r="DP64">
        <v>9.9942811529999993</v>
      </c>
      <c r="DQ64">
        <v>11.546695830000001</v>
      </c>
      <c r="DR64">
        <v>10.20257041</v>
      </c>
      <c r="DS64">
        <v>10.31803771</v>
      </c>
      <c r="DT64">
        <v>9.7186121449999998</v>
      </c>
      <c r="DU64">
        <v>9.1430445519999992</v>
      </c>
      <c r="DV64">
        <v>11.192614150000001</v>
      </c>
      <c r="DW64">
        <v>8.3113818249999998</v>
      </c>
      <c r="DX64">
        <v>10.951862780000001</v>
      </c>
      <c r="DY64">
        <v>11.76629748</v>
      </c>
      <c r="DZ64">
        <v>11.392758560000001</v>
      </c>
      <c r="EA64">
        <v>10.742960139999999</v>
      </c>
      <c r="EB64">
        <v>10.46348543</v>
      </c>
      <c r="EC64">
        <v>11.512410989999999</v>
      </c>
      <c r="ED64">
        <v>9.2543713850000007</v>
      </c>
      <c r="EE64">
        <v>8.2460977290000006</v>
      </c>
      <c r="EF64">
        <v>9.9388944160000001</v>
      </c>
      <c r="EG64">
        <v>10.528100889999999</v>
      </c>
      <c r="EH64">
        <v>10.74499868</v>
      </c>
      <c r="EI64">
        <v>10.777149570000001</v>
      </c>
      <c r="EJ64">
        <v>10.138495470000001</v>
      </c>
      <c r="EK64">
        <v>10.49642298</v>
      </c>
      <c r="EL64">
        <v>11.36596306</v>
      </c>
      <c r="EM64">
        <v>9.8852225980000004</v>
      </c>
      <c r="EN64">
        <v>10.0086186</v>
      </c>
      <c r="EO64">
        <v>11.44138354</v>
      </c>
      <c r="EP64">
        <v>11.255194899999999</v>
      </c>
      <c r="EQ64">
        <v>11.10001523</v>
      </c>
      <c r="ER64">
        <v>11.227341129999999</v>
      </c>
      <c r="ES64">
        <v>9.8955155710000007</v>
      </c>
      <c r="ET64">
        <v>9.8636535989999992</v>
      </c>
      <c r="EU64">
        <v>10.333459209999999</v>
      </c>
      <c r="EV64">
        <v>10.888808060000001</v>
      </c>
      <c r="EW64">
        <v>12.45772363</v>
      </c>
      <c r="EX64">
        <v>11.55079529</v>
      </c>
      <c r="EY64">
        <v>9.8367814819999992</v>
      </c>
      <c r="EZ64">
        <v>10.948638089999999</v>
      </c>
      <c r="FA64">
        <v>11.01881521</v>
      </c>
      <c r="FB64">
        <v>9.8873790029999995</v>
      </c>
      <c r="FC64">
        <v>9.8098341619999996</v>
      </c>
      <c r="FD64">
        <v>11.44664365</v>
      </c>
      <c r="FE64">
        <v>12.26824392</v>
      </c>
      <c r="FF64">
        <v>11.89727626</v>
      </c>
      <c r="FG64">
        <v>10.13351319</v>
      </c>
      <c r="FH64">
        <v>9.4351425370000008</v>
      </c>
      <c r="FI64">
        <v>9.7982848069999999</v>
      </c>
      <c r="FJ64">
        <v>10.132159339999999</v>
      </c>
      <c r="FK64">
        <v>11.489938820000001</v>
      </c>
      <c r="FL64">
        <v>9.2852574469999993</v>
      </c>
      <c r="FM64">
        <v>10.30710479</v>
      </c>
      <c r="FN64">
        <v>10.49572972</v>
      </c>
      <c r="FO64">
        <v>9.4864784249999996</v>
      </c>
      <c r="FP64">
        <v>10.31018085</v>
      </c>
    </row>
    <row r="65" spans="1:172" x14ac:dyDescent="0.2">
      <c r="A65" s="2" t="s">
        <v>39</v>
      </c>
      <c r="B65">
        <v>999</v>
      </c>
      <c r="C65">
        <v>21.85784846</v>
      </c>
      <c r="D65">
        <v>999</v>
      </c>
      <c r="E65">
        <v>999</v>
      </c>
      <c r="F65">
        <v>22.886841610000001</v>
      </c>
      <c r="G65">
        <v>999</v>
      </c>
      <c r="H65">
        <v>999</v>
      </c>
      <c r="I65">
        <v>999</v>
      </c>
      <c r="J65">
        <v>999</v>
      </c>
      <c r="K65">
        <v>21.594385389999999</v>
      </c>
      <c r="L65">
        <v>999</v>
      </c>
      <c r="M65">
        <v>22.546401549999999</v>
      </c>
      <c r="N65">
        <v>21.855892910000001</v>
      </c>
      <c r="O65">
        <v>999</v>
      </c>
      <c r="P65">
        <v>20.54410837</v>
      </c>
      <c r="Q65">
        <v>999</v>
      </c>
      <c r="R65">
        <v>20.83892243</v>
      </c>
      <c r="S65">
        <v>999</v>
      </c>
      <c r="T65">
        <v>19.82291571</v>
      </c>
      <c r="U65">
        <v>21.72020616</v>
      </c>
      <c r="V65">
        <v>999</v>
      </c>
      <c r="W65">
        <v>22.942360829999998</v>
      </c>
      <c r="X65">
        <v>19.937387340000001</v>
      </c>
      <c r="Y65">
        <v>999</v>
      </c>
      <c r="Z65">
        <v>999</v>
      </c>
      <c r="AA65">
        <v>21.733094829999999</v>
      </c>
      <c r="AB65">
        <v>23.935772740000001</v>
      </c>
      <c r="AC65">
        <v>999</v>
      </c>
      <c r="AD65">
        <v>20.86072081</v>
      </c>
      <c r="AE65">
        <v>999</v>
      </c>
      <c r="AF65">
        <v>999</v>
      </c>
      <c r="AG65">
        <v>19.919957409999999</v>
      </c>
      <c r="AH65">
        <v>999</v>
      </c>
      <c r="AI65">
        <v>999</v>
      </c>
      <c r="AJ65">
        <v>999</v>
      </c>
      <c r="AK65">
        <v>24.560231049999999</v>
      </c>
      <c r="AL65">
        <v>999</v>
      </c>
      <c r="AM65">
        <v>25.769879700000001</v>
      </c>
      <c r="AN65">
        <v>19.883325719999998</v>
      </c>
      <c r="AO65">
        <v>999</v>
      </c>
      <c r="AP65">
        <v>999</v>
      </c>
      <c r="AQ65">
        <v>21.513830500000001</v>
      </c>
      <c r="AR65">
        <v>999</v>
      </c>
      <c r="AS65">
        <v>24.495239659999999</v>
      </c>
      <c r="AT65">
        <v>999</v>
      </c>
      <c r="AU65">
        <v>999</v>
      </c>
      <c r="AV65">
        <v>999</v>
      </c>
      <c r="AW65">
        <v>999</v>
      </c>
      <c r="AX65">
        <v>999</v>
      </c>
      <c r="AY65">
        <v>999</v>
      </c>
      <c r="AZ65">
        <v>999</v>
      </c>
      <c r="BA65">
        <v>22.77661943</v>
      </c>
      <c r="BB65">
        <v>24.86286569</v>
      </c>
      <c r="BC65">
        <v>999</v>
      </c>
      <c r="BD65">
        <v>23.581163419999999</v>
      </c>
      <c r="BE65">
        <v>999</v>
      </c>
      <c r="BF65">
        <v>999</v>
      </c>
      <c r="BG65">
        <v>21.70017056</v>
      </c>
      <c r="BH65">
        <v>999</v>
      </c>
      <c r="BI65">
        <v>999</v>
      </c>
      <c r="BJ65">
        <v>23.480654080000001</v>
      </c>
      <c r="BK65">
        <v>999</v>
      </c>
      <c r="BL65">
        <v>21.93598712</v>
      </c>
      <c r="BM65">
        <v>23.678187009999998</v>
      </c>
      <c r="BN65">
        <v>999</v>
      </c>
      <c r="BO65">
        <v>999</v>
      </c>
      <c r="BP65">
        <v>999</v>
      </c>
      <c r="BQ65">
        <v>24.738271130000001</v>
      </c>
      <c r="BR65">
        <v>24.641638069999999</v>
      </c>
      <c r="BS65">
        <v>22.716725629999999</v>
      </c>
      <c r="BT65">
        <v>21.46059039</v>
      </c>
      <c r="BU65">
        <v>21.493773010000002</v>
      </c>
      <c r="BV65">
        <v>999</v>
      </c>
      <c r="BW65">
        <v>22.867678210000001</v>
      </c>
      <c r="BX65">
        <v>999</v>
      </c>
      <c r="BY65">
        <v>23.92473085</v>
      </c>
      <c r="BZ65">
        <v>999</v>
      </c>
      <c r="CA65">
        <v>20.060735749999999</v>
      </c>
      <c r="CB65">
        <v>999</v>
      </c>
      <c r="CC65">
        <v>999</v>
      </c>
      <c r="CD65">
        <v>999</v>
      </c>
      <c r="CE65">
        <v>999</v>
      </c>
      <c r="CF65">
        <v>999</v>
      </c>
      <c r="CG65">
        <v>999</v>
      </c>
      <c r="CH65">
        <v>20.969469539999999</v>
      </c>
      <c r="CI65">
        <v>999</v>
      </c>
      <c r="CJ65">
        <v>999</v>
      </c>
      <c r="CK65">
        <v>999</v>
      </c>
      <c r="CL65">
        <v>999</v>
      </c>
      <c r="CM65">
        <v>999</v>
      </c>
      <c r="CN65">
        <v>999</v>
      </c>
      <c r="CO65">
        <v>999</v>
      </c>
      <c r="CP65">
        <v>999</v>
      </c>
      <c r="CQ65">
        <v>999</v>
      </c>
      <c r="CR65">
        <v>999</v>
      </c>
      <c r="CS65">
        <v>26.983613519999999</v>
      </c>
      <c r="CT65">
        <v>999</v>
      </c>
      <c r="CU65">
        <v>20.75548539</v>
      </c>
      <c r="CV65">
        <v>999</v>
      </c>
      <c r="CW65">
        <v>999</v>
      </c>
      <c r="CX65">
        <v>19.911788229999999</v>
      </c>
      <c r="CY65">
        <v>999</v>
      </c>
      <c r="CZ65">
        <v>999</v>
      </c>
      <c r="DA65">
        <v>999</v>
      </c>
      <c r="DB65">
        <v>19.755821739999998</v>
      </c>
      <c r="DC65">
        <v>999</v>
      </c>
      <c r="DD65">
        <v>22.66560278</v>
      </c>
      <c r="DE65">
        <v>999</v>
      </c>
      <c r="DF65">
        <v>999</v>
      </c>
      <c r="DG65">
        <v>999</v>
      </c>
      <c r="DH65">
        <v>999</v>
      </c>
      <c r="DI65">
        <v>999</v>
      </c>
      <c r="DJ65">
        <v>22.34131335</v>
      </c>
      <c r="DK65">
        <v>999</v>
      </c>
      <c r="DL65">
        <v>999</v>
      </c>
      <c r="DM65">
        <v>999</v>
      </c>
      <c r="DN65">
        <v>999</v>
      </c>
      <c r="DO65">
        <v>19.470949619999999</v>
      </c>
      <c r="DP65">
        <v>999</v>
      </c>
      <c r="DQ65">
        <v>999</v>
      </c>
      <c r="DR65">
        <v>999</v>
      </c>
      <c r="DS65">
        <v>999</v>
      </c>
      <c r="DT65">
        <v>25.815632799999999</v>
      </c>
      <c r="DU65">
        <v>20.760813450000001</v>
      </c>
      <c r="DV65">
        <v>999</v>
      </c>
      <c r="DW65">
        <v>20.078212099999998</v>
      </c>
      <c r="DX65">
        <v>999</v>
      </c>
      <c r="DY65">
        <v>999</v>
      </c>
      <c r="DZ65">
        <v>23.029718899999999</v>
      </c>
      <c r="EA65">
        <v>999</v>
      </c>
      <c r="EB65">
        <v>999</v>
      </c>
      <c r="EC65">
        <v>999</v>
      </c>
      <c r="ED65">
        <v>999</v>
      </c>
      <c r="EE65">
        <v>19.51882217</v>
      </c>
      <c r="EF65">
        <v>999</v>
      </c>
      <c r="EG65">
        <v>19.93203935</v>
      </c>
      <c r="EH65">
        <v>22.94473953</v>
      </c>
      <c r="EI65">
        <v>999</v>
      </c>
      <c r="EJ65">
        <v>999</v>
      </c>
      <c r="EK65">
        <v>999</v>
      </c>
      <c r="EL65">
        <v>999</v>
      </c>
      <c r="EM65">
        <v>999</v>
      </c>
      <c r="EN65">
        <v>999</v>
      </c>
      <c r="EO65">
        <v>999</v>
      </c>
      <c r="EP65">
        <v>999</v>
      </c>
      <c r="EQ65">
        <v>999</v>
      </c>
      <c r="ER65">
        <v>27.72415522</v>
      </c>
      <c r="ES65">
        <v>18.846877769999999</v>
      </c>
      <c r="ET65">
        <v>23.837969560000001</v>
      </c>
      <c r="EU65">
        <v>21.4718859</v>
      </c>
      <c r="EV65">
        <v>999</v>
      </c>
      <c r="EW65">
        <v>999</v>
      </c>
      <c r="EX65">
        <v>999</v>
      </c>
      <c r="EY65">
        <v>999</v>
      </c>
      <c r="EZ65">
        <v>18.88665992</v>
      </c>
      <c r="FA65">
        <v>999</v>
      </c>
      <c r="FB65">
        <v>20.16478622</v>
      </c>
      <c r="FC65">
        <v>18.2778937</v>
      </c>
      <c r="FD65">
        <v>999</v>
      </c>
      <c r="FE65">
        <v>999</v>
      </c>
      <c r="FF65">
        <v>21.647733179999999</v>
      </c>
      <c r="FG65">
        <v>999</v>
      </c>
      <c r="FH65">
        <v>999</v>
      </c>
      <c r="FI65">
        <v>19.614013880000002</v>
      </c>
      <c r="FJ65">
        <v>999</v>
      </c>
      <c r="FK65">
        <v>999</v>
      </c>
      <c r="FL65">
        <v>999</v>
      </c>
      <c r="FM65">
        <v>19.677245549999999</v>
      </c>
      <c r="FN65">
        <v>999</v>
      </c>
      <c r="FO65">
        <v>999</v>
      </c>
      <c r="FP65">
        <v>20.33068712</v>
      </c>
    </row>
    <row r="66" spans="1:172" x14ac:dyDescent="0.2">
      <c r="A66" s="2" t="s">
        <v>64</v>
      </c>
      <c r="B66">
        <v>999</v>
      </c>
      <c r="C66">
        <v>999</v>
      </c>
      <c r="D66">
        <v>999</v>
      </c>
      <c r="E66">
        <v>999</v>
      </c>
      <c r="F66">
        <v>999</v>
      </c>
      <c r="G66">
        <v>999</v>
      </c>
      <c r="H66">
        <v>999</v>
      </c>
      <c r="I66">
        <v>999</v>
      </c>
      <c r="J66">
        <v>999</v>
      </c>
      <c r="K66">
        <v>999</v>
      </c>
      <c r="L66">
        <v>999</v>
      </c>
      <c r="M66">
        <v>999</v>
      </c>
      <c r="N66">
        <v>999</v>
      </c>
      <c r="O66">
        <v>999</v>
      </c>
      <c r="P66">
        <v>999</v>
      </c>
      <c r="Q66">
        <v>999</v>
      </c>
      <c r="R66">
        <v>999</v>
      </c>
      <c r="S66">
        <v>999</v>
      </c>
      <c r="T66">
        <v>999</v>
      </c>
      <c r="U66">
        <v>999</v>
      </c>
      <c r="V66">
        <v>999</v>
      </c>
      <c r="W66">
        <v>999</v>
      </c>
      <c r="X66">
        <v>999</v>
      </c>
      <c r="Y66">
        <v>999</v>
      </c>
      <c r="Z66">
        <v>999</v>
      </c>
      <c r="AA66">
        <v>999</v>
      </c>
      <c r="AB66">
        <v>999</v>
      </c>
      <c r="AC66">
        <v>999</v>
      </c>
      <c r="AD66">
        <v>999</v>
      </c>
      <c r="AE66">
        <v>999</v>
      </c>
      <c r="AF66">
        <v>999</v>
      </c>
      <c r="AG66">
        <v>999</v>
      </c>
      <c r="AH66">
        <v>999</v>
      </c>
      <c r="AI66">
        <v>999</v>
      </c>
      <c r="AJ66">
        <v>999</v>
      </c>
      <c r="AK66">
        <v>999</v>
      </c>
      <c r="AL66">
        <v>999</v>
      </c>
      <c r="AM66">
        <v>999</v>
      </c>
      <c r="AN66">
        <v>999</v>
      </c>
      <c r="AO66">
        <v>999</v>
      </c>
      <c r="AP66">
        <v>999</v>
      </c>
      <c r="AQ66">
        <v>999</v>
      </c>
      <c r="AR66">
        <v>999</v>
      </c>
      <c r="AS66">
        <v>999</v>
      </c>
      <c r="AT66">
        <v>999</v>
      </c>
      <c r="AU66">
        <v>999</v>
      </c>
      <c r="AV66">
        <v>999</v>
      </c>
      <c r="AW66">
        <v>999</v>
      </c>
      <c r="AX66">
        <v>999</v>
      </c>
      <c r="AY66">
        <v>999</v>
      </c>
      <c r="AZ66">
        <v>999</v>
      </c>
      <c r="BA66">
        <v>999</v>
      </c>
      <c r="BB66">
        <v>999</v>
      </c>
      <c r="BC66">
        <v>999</v>
      </c>
      <c r="BD66">
        <v>999</v>
      </c>
      <c r="BE66">
        <v>999</v>
      </c>
      <c r="BF66">
        <v>999</v>
      </c>
      <c r="BG66">
        <v>999</v>
      </c>
      <c r="BH66">
        <v>999</v>
      </c>
      <c r="BI66">
        <v>999</v>
      </c>
      <c r="BJ66">
        <v>999</v>
      </c>
      <c r="BK66">
        <v>999</v>
      </c>
      <c r="BL66">
        <v>999</v>
      </c>
      <c r="BM66">
        <v>999</v>
      </c>
      <c r="BN66">
        <v>999</v>
      </c>
      <c r="BO66">
        <v>999</v>
      </c>
      <c r="BP66">
        <v>999</v>
      </c>
      <c r="BQ66">
        <v>999</v>
      </c>
      <c r="BR66">
        <v>999</v>
      </c>
      <c r="BS66">
        <v>999</v>
      </c>
      <c r="BT66">
        <v>999</v>
      </c>
      <c r="BU66">
        <v>999</v>
      </c>
      <c r="BV66">
        <v>999</v>
      </c>
      <c r="BW66">
        <v>999</v>
      </c>
      <c r="BX66">
        <v>999</v>
      </c>
      <c r="BY66">
        <v>999</v>
      </c>
      <c r="BZ66">
        <v>999</v>
      </c>
      <c r="CA66">
        <v>20.3453129</v>
      </c>
      <c r="CB66">
        <v>999</v>
      </c>
      <c r="CC66">
        <v>20.379391559999998</v>
      </c>
      <c r="CD66">
        <v>999</v>
      </c>
      <c r="CE66">
        <v>999</v>
      </c>
      <c r="CF66">
        <v>999</v>
      </c>
      <c r="CG66">
        <v>999</v>
      </c>
      <c r="CH66">
        <v>999</v>
      </c>
      <c r="CI66">
        <v>999</v>
      </c>
      <c r="CJ66">
        <v>999</v>
      </c>
      <c r="CK66">
        <v>999</v>
      </c>
      <c r="CL66">
        <v>999</v>
      </c>
      <c r="CM66">
        <v>999</v>
      </c>
      <c r="CN66">
        <v>999</v>
      </c>
      <c r="CO66">
        <v>999</v>
      </c>
      <c r="CP66">
        <v>999</v>
      </c>
      <c r="CQ66">
        <v>999</v>
      </c>
      <c r="CR66">
        <v>999</v>
      </c>
      <c r="CS66">
        <v>999</v>
      </c>
      <c r="CT66">
        <v>999</v>
      </c>
      <c r="CU66">
        <v>999</v>
      </c>
      <c r="CV66">
        <v>999</v>
      </c>
      <c r="CW66">
        <v>999</v>
      </c>
      <c r="CX66">
        <v>999</v>
      </c>
      <c r="CY66">
        <v>999</v>
      </c>
      <c r="CZ66">
        <v>999</v>
      </c>
      <c r="DA66">
        <v>999</v>
      </c>
      <c r="DB66">
        <v>14.745921129999999</v>
      </c>
      <c r="DC66">
        <v>17.223366080000002</v>
      </c>
      <c r="DD66">
        <v>999</v>
      </c>
      <c r="DE66">
        <v>999</v>
      </c>
      <c r="DF66">
        <v>999</v>
      </c>
      <c r="DG66">
        <v>999</v>
      </c>
      <c r="DH66">
        <v>999</v>
      </c>
      <c r="DI66">
        <v>999</v>
      </c>
      <c r="DJ66">
        <v>999</v>
      </c>
      <c r="DK66">
        <v>999</v>
      </c>
      <c r="DL66">
        <v>999</v>
      </c>
      <c r="DM66">
        <v>18.17419645</v>
      </c>
      <c r="DN66">
        <v>999</v>
      </c>
      <c r="DO66">
        <v>999</v>
      </c>
      <c r="DP66">
        <v>999</v>
      </c>
      <c r="DQ66">
        <v>999</v>
      </c>
      <c r="DR66">
        <v>999</v>
      </c>
      <c r="DS66">
        <v>999</v>
      </c>
      <c r="DT66">
        <v>999</v>
      </c>
      <c r="DU66">
        <v>999</v>
      </c>
      <c r="DV66">
        <v>999</v>
      </c>
      <c r="DW66">
        <v>19.007953700000002</v>
      </c>
      <c r="DX66">
        <v>999</v>
      </c>
      <c r="DY66">
        <v>999</v>
      </c>
      <c r="DZ66">
        <v>999</v>
      </c>
      <c r="EA66">
        <v>999</v>
      </c>
      <c r="EB66">
        <v>999</v>
      </c>
      <c r="EC66">
        <v>999</v>
      </c>
      <c r="ED66">
        <v>999</v>
      </c>
      <c r="EE66">
        <v>999</v>
      </c>
      <c r="EF66">
        <v>999</v>
      </c>
      <c r="EG66">
        <v>999</v>
      </c>
      <c r="EH66">
        <v>999</v>
      </c>
      <c r="EI66">
        <v>17.884481940000001</v>
      </c>
      <c r="EJ66">
        <v>999</v>
      </c>
      <c r="EK66">
        <v>16.2951005</v>
      </c>
      <c r="EL66">
        <v>999</v>
      </c>
      <c r="EM66">
        <v>999</v>
      </c>
      <c r="EN66">
        <v>999</v>
      </c>
      <c r="EO66">
        <v>999</v>
      </c>
      <c r="EP66">
        <v>999</v>
      </c>
      <c r="EQ66">
        <v>999</v>
      </c>
      <c r="ER66">
        <v>999</v>
      </c>
      <c r="ES66">
        <v>18.221033640000002</v>
      </c>
      <c r="ET66">
        <v>999</v>
      </c>
      <c r="EU66">
        <v>999</v>
      </c>
      <c r="EV66">
        <v>999</v>
      </c>
      <c r="EW66">
        <v>999</v>
      </c>
      <c r="EX66">
        <v>999</v>
      </c>
      <c r="EY66">
        <v>999</v>
      </c>
      <c r="EZ66">
        <v>20.109041380000001</v>
      </c>
      <c r="FA66">
        <v>999</v>
      </c>
      <c r="FB66">
        <v>16.184570449999999</v>
      </c>
      <c r="FC66">
        <v>16.73324749</v>
      </c>
      <c r="FD66">
        <v>999</v>
      </c>
      <c r="FE66">
        <v>999</v>
      </c>
      <c r="FF66">
        <v>999</v>
      </c>
      <c r="FG66">
        <v>999</v>
      </c>
      <c r="FH66">
        <v>999</v>
      </c>
      <c r="FI66">
        <v>999</v>
      </c>
      <c r="FJ66">
        <v>999</v>
      </c>
      <c r="FK66">
        <v>999</v>
      </c>
      <c r="FL66">
        <v>999</v>
      </c>
      <c r="FM66">
        <v>999</v>
      </c>
      <c r="FN66">
        <v>999</v>
      </c>
      <c r="FO66">
        <v>999</v>
      </c>
      <c r="FP66">
        <v>17.607950509999998</v>
      </c>
    </row>
    <row r="67" spans="1:172" x14ac:dyDescent="0.2">
      <c r="A67" s="2" t="s">
        <v>45</v>
      </c>
      <c r="B67">
        <v>999</v>
      </c>
      <c r="C67">
        <v>19.487181889999999</v>
      </c>
      <c r="D67">
        <v>18.211733859999999</v>
      </c>
      <c r="E67">
        <v>18.074021460000001</v>
      </c>
      <c r="F67">
        <v>20.222670709999999</v>
      </c>
      <c r="G67">
        <v>18.85161115</v>
      </c>
      <c r="H67">
        <v>18.826831500000001</v>
      </c>
      <c r="I67">
        <v>18.558432580000002</v>
      </c>
      <c r="J67">
        <v>18.5123532</v>
      </c>
      <c r="K67">
        <v>999</v>
      </c>
      <c r="L67">
        <v>24.70272555</v>
      </c>
      <c r="M67">
        <v>22.363226319999999</v>
      </c>
      <c r="N67">
        <v>19.299633709999998</v>
      </c>
      <c r="O67">
        <v>19.239511539999999</v>
      </c>
      <c r="P67">
        <v>18.187778560000002</v>
      </c>
      <c r="Q67">
        <v>999</v>
      </c>
      <c r="R67">
        <v>19.135265010000001</v>
      </c>
      <c r="S67">
        <v>24.80912975</v>
      </c>
      <c r="T67">
        <v>17.388707499999999</v>
      </c>
      <c r="U67">
        <v>18.515663279999998</v>
      </c>
      <c r="V67">
        <v>19.090967020000001</v>
      </c>
      <c r="W67">
        <v>19.08270327</v>
      </c>
      <c r="X67">
        <v>18.08301973</v>
      </c>
      <c r="Y67">
        <v>14.66212661</v>
      </c>
      <c r="Z67">
        <v>16.790210380000001</v>
      </c>
      <c r="AA67">
        <v>18.770070570000001</v>
      </c>
      <c r="AB67">
        <v>18.705157310000001</v>
      </c>
      <c r="AC67">
        <v>18.325392699999998</v>
      </c>
      <c r="AD67">
        <v>18.975124359999999</v>
      </c>
      <c r="AE67">
        <v>19.701449910000001</v>
      </c>
      <c r="AF67">
        <v>17.870038149999999</v>
      </c>
      <c r="AG67">
        <v>19.60044019</v>
      </c>
      <c r="AH67">
        <v>22.967959579999999</v>
      </c>
      <c r="AI67">
        <v>19.284551369999999</v>
      </c>
      <c r="AJ67">
        <v>19.078872199999999</v>
      </c>
      <c r="AK67">
        <v>14.69462734</v>
      </c>
      <c r="AL67">
        <v>18.683920430000001</v>
      </c>
      <c r="AM67">
        <v>20.02576724</v>
      </c>
      <c r="AN67">
        <v>19.058172089999999</v>
      </c>
      <c r="AO67">
        <v>18.583004290000002</v>
      </c>
      <c r="AP67">
        <v>19.32404713</v>
      </c>
      <c r="AQ67">
        <v>18.895631680000001</v>
      </c>
      <c r="AR67">
        <v>19.300665500000001</v>
      </c>
      <c r="AS67">
        <v>14.028071049999999</v>
      </c>
      <c r="AT67">
        <v>16.045895009999999</v>
      </c>
      <c r="AU67">
        <v>999</v>
      </c>
      <c r="AV67">
        <v>16.691859610000002</v>
      </c>
      <c r="AW67">
        <v>13.927565660000001</v>
      </c>
      <c r="AX67">
        <v>17.806901159999999</v>
      </c>
      <c r="AY67">
        <v>23.414301559999998</v>
      </c>
      <c r="AZ67">
        <v>17.371293999999999</v>
      </c>
      <c r="BA67">
        <v>19.253735420000002</v>
      </c>
      <c r="BB67">
        <v>18.317626780000001</v>
      </c>
      <c r="BC67">
        <v>16.623859020000001</v>
      </c>
      <c r="BD67">
        <v>19.12380121</v>
      </c>
      <c r="BE67">
        <v>17.969764720000001</v>
      </c>
      <c r="BF67">
        <v>18.999648430000001</v>
      </c>
      <c r="BG67">
        <v>19.584676949999999</v>
      </c>
      <c r="BH67">
        <v>18.3721809</v>
      </c>
      <c r="BI67">
        <v>18.895582149999999</v>
      </c>
      <c r="BJ67">
        <v>17.769189600000001</v>
      </c>
      <c r="BK67">
        <v>22.121820490000001</v>
      </c>
      <c r="BL67">
        <v>18.71578937</v>
      </c>
      <c r="BM67">
        <v>16.065983119999999</v>
      </c>
      <c r="BN67">
        <v>18.99769139</v>
      </c>
      <c r="BO67">
        <v>19.219943109999999</v>
      </c>
      <c r="BP67">
        <v>18.770749760000001</v>
      </c>
      <c r="BQ67">
        <v>18.648970049999999</v>
      </c>
      <c r="BR67">
        <v>19.235911269999999</v>
      </c>
      <c r="BS67">
        <v>14.333455219999999</v>
      </c>
      <c r="BT67">
        <v>999</v>
      </c>
      <c r="BU67">
        <v>999</v>
      </c>
      <c r="BV67">
        <v>18.81055783</v>
      </c>
      <c r="BW67">
        <v>20.024380270000002</v>
      </c>
      <c r="BX67">
        <v>21.518612940000001</v>
      </c>
      <c r="BY67">
        <v>23.62178939</v>
      </c>
      <c r="BZ67">
        <v>19.99413994</v>
      </c>
      <c r="CA67">
        <v>16.407925250000002</v>
      </c>
      <c r="CB67">
        <v>14.37409626</v>
      </c>
      <c r="CC67">
        <v>999</v>
      </c>
      <c r="CD67">
        <v>15.116502430000001</v>
      </c>
      <c r="CE67">
        <v>19.024062019999999</v>
      </c>
      <c r="CF67">
        <v>18.183764320000002</v>
      </c>
      <c r="CG67">
        <v>20.53330673</v>
      </c>
      <c r="CH67">
        <v>18.014716910000001</v>
      </c>
      <c r="CI67">
        <v>17.52435487</v>
      </c>
      <c r="CJ67">
        <v>20.75323045</v>
      </c>
      <c r="CK67">
        <v>999</v>
      </c>
      <c r="CL67">
        <v>20.507426259999999</v>
      </c>
      <c r="CM67">
        <v>999</v>
      </c>
      <c r="CN67">
        <v>20.604944150000001</v>
      </c>
      <c r="CO67">
        <v>19.34597355</v>
      </c>
      <c r="CP67">
        <v>20.150152980000001</v>
      </c>
      <c r="CQ67">
        <v>18.91369585</v>
      </c>
      <c r="CR67">
        <v>17.419484570000002</v>
      </c>
      <c r="CS67">
        <v>19.463516810000002</v>
      </c>
      <c r="CT67">
        <v>18.164660120000001</v>
      </c>
      <c r="CU67">
        <v>15.307227900000001</v>
      </c>
      <c r="CV67">
        <v>19.68092807</v>
      </c>
      <c r="CW67">
        <v>18.517979199999999</v>
      </c>
      <c r="CX67">
        <v>18.316824610000001</v>
      </c>
      <c r="CY67">
        <v>19.339735260000001</v>
      </c>
      <c r="CZ67">
        <v>999</v>
      </c>
      <c r="DA67">
        <v>19.703454820000001</v>
      </c>
      <c r="DB67">
        <v>17.213758080000002</v>
      </c>
      <c r="DC67">
        <v>18.102250770000001</v>
      </c>
      <c r="DD67">
        <v>17.09166561</v>
      </c>
      <c r="DE67">
        <v>18.894428390000002</v>
      </c>
      <c r="DF67">
        <v>999</v>
      </c>
      <c r="DG67">
        <v>19.140893009999999</v>
      </c>
      <c r="DH67">
        <v>17.50414804</v>
      </c>
      <c r="DI67">
        <v>20.486210119999999</v>
      </c>
      <c r="DJ67">
        <v>19.219494839999999</v>
      </c>
      <c r="DK67">
        <v>18.060773749999999</v>
      </c>
      <c r="DL67">
        <v>999</v>
      </c>
      <c r="DM67">
        <v>23.97092172</v>
      </c>
      <c r="DN67">
        <v>18.306876339999999</v>
      </c>
      <c r="DO67">
        <v>999</v>
      </c>
      <c r="DP67">
        <v>18.39428281</v>
      </c>
      <c r="DQ67">
        <v>19.13619933</v>
      </c>
      <c r="DR67">
        <v>21.472724599999999</v>
      </c>
      <c r="DS67">
        <v>999</v>
      </c>
      <c r="DT67">
        <v>18.26855217</v>
      </c>
      <c r="DU67">
        <v>19.113512879999998</v>
      </c>
      <c r="DV67">
        <v>18.23331104</v>
      </c>
      <c r="DW67">
        <v>999</v>
      </c>
      <c r="DX67">
        <v>999</v>
      </c>
      <c r="DY67">
        <v>999</v>
      </c>
      <c r="DZ67">
        <v>18.073569790000001</v>
      </c>
      <c r="EA67">
        <v>25.088942280000001</v>
      </c>
      <c r="EB67">
        <v>15.426209180000001</v>
      </c>
      <c r="EC67">
        <v>999</v>
      </c>
      <c r="ED67">
        <v>18.649780270000001</v>
      </c>
      <c r="EE67">
        <v>18.995003019999999</v>
      </c>
      <c r="EF67">
        <v>18.377768920000001</v>
      </c>
      <c r="EG67">
        <v>18.813930880000001</v>
      </c>
      <c r="EH67">
        <v>18.854996239999998</v>
      </c>
      <c r="EI67">
        <v>18.43246546</v>
      </c>
      <c r="EJ67">
        <v>19.208171629999999</v>
      </c>
      <c r="EK67">
        <v>19.978881730000001</v>
      </c>
      <c r="EL67">
        <v>18.494104190000002</v>
      </c>
      <c r="EM67">
        <v>19.835184349999999</v>
      </c>
      <c r="EN67">
        <v>21.248279060000002</v>
      </c>
      <c r="EO67">
        <v>18.20252275</v>
      </c>
      <c r="EP67">
        <v>19.071828419999999</v>
      </c>
      <c r="EQ67">
        <v>18.598991600000002</v>
      </c>
      <c r="ER67">
        <v>17.867840780000002</v>
      </c>
      <c r="ES67">
        <v>17.92907005</v>
      </c>
      <c r="ET67">
        <v>18.78508038</v>
      </c>
      <c r="EU67">
        <v>19.297521880000001</v>
      </c>
      <c r="EV67">
        <v>20.632401399999999</v>
      </c>
      <c r="EW67">
        <v>23.507305429999999</v>
      </c>
      <c r="EX67">
        <v>999</v>
      </c>
      <c r="EY67">
        <v>25.545259739999999</v>
      </c>
      <c r="EZ67">
        <v>999</v>
      </c>
      <c r="FA67">
        <v>18.33346684</v>
      </c>
      <c r="FB67">
        <v>999</v>
      </c>
      <c r="FC67">
        <v>18.15528385</v>
      </c>
      <c r="FD67">
        <v>18.582066950000002</v>
      </c>
      <c r="FE67">
        <v>19.23518266</v>
      </c>
      <c r="FF67">
        <v>21.106591640000001</v>
      </c>
      <c r="FG67">
        <v>19.04735818</v>
      </c>
      <c r="FH67">
        <v>14.90168296</v>
      </c>
      <c r="FI67">
        <v>18.339477200000001</v>
      </c>
      <c r="FJ67">
        <v>999</v>
      </c>
      <c r="FK67">
        <v>19.54337086</v>
      </c>
      <c r="FL67">
        <v>17.450798450000001</v>
      </c>
      <c r="FM67">
        <v>19.488423359999999</v>
      </c>
      <c r="FN67">
        <v>19.400346590000002</v>
      </c>
      <c r="FO67">
        <v>17.81516645</v>
      </c>
      <c r="FP67">
        <v>20.790319109999999</v>
      </c>
    </row>
    <row r="68" spans="1:172" x14ac:dyDescent="0.2">
      <c r="A68" s="2" t="s">
        <v>77</v>
      </c>
      <c r="B68">
        <v>16.351494429999999</v>
      </c>
      <c r="C68">
        <v>999</v>
      </c>
      <c r="D68">
        <v>999</v>
      </c>
      <c r="E68">
        <v>999</v>
      </c>
      <c r="F68">
        <v>999</v>
      </c>
      <c r="G68">
        <v>999</v>
      </c>
      <c r="H68">
        <v>999</v>
      </c>
      <c r="I68">
        <v>999</v>
      </c>
      <c r="J68">
        <v>999</v>
      </c>
      <c r="K68">
        <v>999</v>
      </c>
      <c r="L68">
        <v>999</v>
      </c>
      <c r="M68">
        <v>999</v>
      </c>
      <c r="N68">
        <v>999</v>
      </c>
      <c r="O68">
        <v>999</v>
      </c>
      <c r="P68">
        <v>999</v>
      </c>
      <c r="Q68">
        <v>999</v>
      </c>
      <c r="R68">
        <v>999</v>
      </c>
      <c r="S68">
        <v>999</v>
      </c>
      <c r="T68">
        <v>999</v>
      </c>
      <c r="U68">
        <v>999</v>
      </c>
      <c r="V68">
        <v>999</v>
      </c>
      <c r="W68">
        <v>999</v>
      </c>
      <c r="X68">
        <v>17.174328360000001</v>
      </c>
      <c r="Y68">
        <v>999</v>
      </c>
      <c r="Z68">
        <v>999</v>
      </c>
      <c r="AA68">
        <v>999</v>
      </c>
      <c r="AB68">
        <v>999</v>
      </c>
      <c r="AC68">
        <v>999</v>
      </c>
      <c r="AD68">
        <v>999</v>
      </c>
      <c r="AE68">
        <v>999</v>
      </c>
      <c r="AF68">
        <v>999</v>
      </c>
      <c r="AG68">
        <v>999</v>
      </c>
      <c r="AH68">
        <v>999</v>
      </c>
      <c r="AI68">
        <v>999</v>
      </c>
      <c r="AJ68">
        <v>18.681835199999998</v>
      </c>
      <c r="AK68">
        <v>999</v>
      </c>
      <c r="AL68">
        <v>999</v>
      </c>
      <c r="AM68">
        <v>999</v>
      </c>
      <c r="AN68">
        <v>999</v>
      </c>
      <c r="AO68">
        <v>999</v>
      </c>
      <c r="AP68">
        <v>999</v>
      </c>
      <c r="AQ68">
        <v>999</v>
      </c>
      <c r="AR68">
        <v>999</v>
      </c>
      <c r="AS68">
        <v>999</v>
      </c>
      <c r="AT68">
        <v>999</v>
      </c>
      <c r="AU68">
        <v>999</v>
      </c>
      <c r="AV68">
        <v>999</v>
      </c>
      <c r="AW68">
        <v>999</v>
      </c>
      <c r="AX68">
        <v>19.127811879999999</v>
      </c>
      <c r="AY68">
        <v>999</v>
      </c>
      <c r="AZ68">
        <v>999</v>
      </c>
      <c r="BA68">
        <v>999</v>
      </c>
      <c r="BB68">
        <v>999</v>
      </c>
      <c r="BC68">
        <v>999</v>
      </c>
      <c r="BD68">
        <v>999</v>
      </c>
      <c r="BE68">
        <v>999</v>
      </c>
      <c r="BF68">
        <v>999</v>
      </c>
      <c r="BG68">
        <v>999</v>
      </c>
      <c r="BH68">
        <v>999</v>
      </c>
      <c r="BI68">
        <v>19.096657960000002</v>
      </c>
      <c r="BJ68">
        <v>999</v>
      </c>
      <c r="BK68">
        <v>999</v>
      </c>
      <c r="BL68">
        <v>999</v>
      </c>
      <c r="BM68">
        <v>999</v>
      </c>
      <c r="BN68">
        <v>999</v>
      </c>
      <c r="BO68">
        <v>18.03690327</v>
      </c>
      <c r="BP68">
        <v>999</v>
      </c>
      <c r="BQ68">
        <v>999</v>
      </c>
      <c r="BR68">
        <v>999</v>
      </c>
      <c r="BS68">
        <v>999</v>
      </c>
      <c r="BT68">
        <v>999</v>
      </c>
      <c r="BU68">
        <v>999</v>
      </c>
      <c r="BV68">
        <v>999</v>
      </c>
      <c r="BW68">
        <v>999</v>
      </c>
      <c r="BX68">
        <v>999</v>
      </c>
      <c r="BY68">
        <v>999</v>
      </c>
      <c r="BZ68">
        <v>999</v>
      </c>
      <c r="CA68">
        <v>19.725829789999999</v>
      </c>
      <c r="CB68">
        <v>999</v>
      </c>
      <c r="CC68">
        <v>999</v>
      </c>
      <c r="CD68">
        <v>999</v>
      </c>
      <c r="CE68">
        <v>999</v>
      </c>
      <c r="CF68">
        <v>999</v>
      </c>
      <c r="CG68">
        <v>999</v>
      </c>
      <c r="CH68">
        <v>999</v>
      </c>
      <c r="CI68">
        <v>999</v>
      </c>
      <c r="CJ68">
        <v>999</v>
      </c>
      <c r="CK68">
        <v>999</v>
      </c>
      <c r="CL68">
        <v>999</v>
      </c>
      <c r="CM68">
        <v>999</v>
      </c>
      <c r="CN68">
        <v>999</v>
      </c>
      <c r="CO68">
        <v>999</v>
      </c>
      <c r="CP68">
        <v>999</v>
      </c>
      <c r="CQ68">
        <v>999</v>
      </c>
      <c r="CR68">
        <v>999</v>
      </c>
      <c r="CS68">
        <v>999</v>
      </c>
      <c r="CT68">
        <v>999</v>
      </c>
      <c r="CU68">
        <v>999</v>
      </c>
      <c r="CV68">
        <v>999</v>
      </c>
      <c r="CW68">
        <v>999</v>
      </c>
      <c r="CX68">
        <v>16.406300290000001</v>
      </c>
      <c r="CY68">
        <v>999</v>
      </c>
      <c r="CZ68">
        <v>17.140062950000001</v>
      </c>
      <c r="DA68">
        <v>999</v>
      </c>
      <c r="DB68">
        <v>15.384948420000001</v>
      </c>
      <c r="DC68">
        <v>16.259018959999999</v>
      </c>
      <c r="DD68">
        <v>999</v>
      </c>
      <c r="DE68">
        <v>999</v>
      </c>
      <c r="DF68">
        <v>999</v>
      </c>
      <c r="DG68">
        <v>999</v>
      </c>
      <c r="DH68">
        <v>999</v>
      </c>
      <c r="DI68">
        <v>999</v>
      </c>
      <c r="DJ68">
        <v>19.420040570000001</v>
      </c>
      <c r="DK68">
        <v>999</v>
      </c>
      <c r="DL68">
        <v>999</v>
      </c>
      <c r="DM68">
        <v>17.32490743</v>
      </c>
      <c r="DN68">
        <v>17.806504319999998</v>
      </c>
      <c r="DO68">
        <v>999</v>
      </c>
      <c r="DP68">
        <v>999</v>
      </c>
      <c r="DQ68">
        <v>999</v>
      </c>
      <c r="DR68">
        <v>999</v>
      </c>
      <c r="DS68">
        <v>999</v>
      </c>
      <c r="DT68">
        <v>16.46844523</v>
      </c>
      <c r="DU68">
        <v>999</v>
      </c>
      <c r="DV68">
        <v>999</v>
      </c>
      <c r="DW68">
        <v>18.947134999999999</v>
      </c>
      <c r="DX68">
        <v>999</v>
      </c>
      <c r="DY68">
        <v>999</v>
      </c>
      <c r="DZ68">
        <v>15.41428282</v>
      </c>
      <c r="EA68">
        <v>999</v>
      </c>
      <c r="EB68">
        <v>999</v>
      </c>
      <c r="EC68">
        <v>999</v>
      </c>
      <c r="ED68">
        <v>999</v>
      </c>
      <c r="EE68">
        <v>999</v>
      </c>
      <c r="EF68">
        <v>19.2125275</v>
      </c>
      <c r="EG68">
        <v>999</v>
      </c>
      <c r="EH68">
        <v>18.42457147</v>
      </c>
      <c r="EI68">
        <v>17.0043054</v>
      </c>
      <c r="EJ68">
        <v>999</v>
      </c>
      <c r="EK68">
        <v>16.796519249999999</v>
      </c>
      <c r="EL68">
        <v>18.232059899999999</v>
      </c>
      <c r="EM68">
        <v>999</v>
      </c>
      <c r="EN68">
        <v>999</v>
      </c>
      <c r="EO68">
        <v>999</v>
      </c>
      <c r="EP68">
        <v>999</v>
      </c>
      <c r="EQ68">
        <v>999</v>
      </c>
      <c r="ER68">
        <v>999</v>
      </c>
      <c r="ES68">
        <v>16.27602911</v>
      </c>
      <c r="ET68">
        <v>999</v>
      </c>
      <c r="EU68">
        <v>999</v>
      </c>
      <c r="EV68">
        <v>999</v>
      </c>
      <c r="EW68">
        <v>999</v>
      </c>
      <c r="EX68">
        <v>999</v>
      </c>
      <c r="EY68">
        <v>999</v>
      </c>
      <c r="EZ68">
        <v>20.681723810000001</v>
      </c>
      <c r="FA68">
        <v>999</v>
      </c>
      <c r="FB68">
        <v>16.871087079999999</v>
      </c>
      <c r="FC68">
        <v>15.677728719999999</v>
      </c>
      <c r="FD68">
        <v>999</v>
      </c>
      <c r="FE68">
        <v>999</v>
      </c>
      <c r="FF68">
        <v>999</v>
      </c>
      <c r="FG68">
        <v>999</v>
      </c>
      <c r="FH68">
        <v>999</v>
      </c>
      <c r="FI68">
        <v>18.65700928</v>
      </c>
      <c r="FJ68">
        <v>18.40260786</v>
      </c>
      <c r="FK68">
        <v>999</v>
      </c>
      <c r="FL68">
        <v>18.940034600000001</v>
      </c>
      <c r="FM68">
        <v>19.566310980000001</v>
      </c>
      <c r="FN68">
        <v>999</v>
      </c>
      <c r="FO68">
        <v>16.360129270000002</v>
      </c>
      <c r="FP68">
        <v>16.068616710000001</v>
      </c>
    </row>
    <row r="69" spans="1:172" x14ac:dyDescent="0.2">
      <c r="A69" s="2" t="s">
        <v>57</v>
      </c>
      <c r="B69">
        <v>19.668894900000002</v>
      </c>
      <c r="C69">
        <v>999</v>
      </c>
      <c r="D69">
        <v>999</v>
      </c>
      <c r="E69">
        <v>999</v>
      </c>
      <c r="F69">
        <v>999</v>
      </c>
      <c r="G69">
        <v>19.765211799999999</v>
      </c>
      <c r="H69">
        <v>999</v>
      </c>
      <c r="I69">
        <v>999</v>
      </c>
      <c r="J69">
        <v>21.345498249999999</v>
      </c>
      <c r="K69">
        <v>999</v>
      </c>
      <c r="L69">
        <v>999</v>
      </c>
      <c r="M69">
        <v>999</v>
      </c>
      <c r="N69">
        <v>999</v>
      </c>
      <c r="O69">
        <v>999</v>
      </c>
      <c r="P69">
        <v>999</v>
      </c>
      <c r="Q69">
        <v>999</v>
      </c>
      <c r="R69">
        <v>999</v>
      </c>
      <c r="S69">
        <v>19.325184849999999</v>
      </c>
      <c r="T69">
        <v>999</v>
      </c>
      <c r="U69">
        <v>25.117310750000001</v>
      </c>
      <c r="V69">
        <v>999</v>
      </c>
      <c r="W69">
        <v>999</v>
      </c>
      <c r="X69">
        <v>17.420071839999999</v>
      </c>
      <c r="Y69">
        <v>19.007399240000002</v>
      </c>
      <c r="Z69">
        <v>999</v>
      </c>
      <c r="AA69">
        <v>19.852653029999999</v>
      </c>
      <c r="AB69">
        <v>20.260797879999998</v>
      </c>
      <c r="AC69">
        <v>23.39336913</v>
      </c>
      <c r="AD69">
        <v>999</v>
      </c>
      <c r="AE69">
        <v>999</v>
      </c>
      <c r="AF69">
        <v>999</v>
      </c>
      <c r="AG69">
        <v>999</v>
      </c>
      <c r="AH69">
        <v>999</v>
      </c>
      <c r="AI69">
        <v>999</v>
      </c>
      <c r="AJ69">
        <v>999</v>
      </c>
      <c r="AK69">
        <v>999</v>
      </c>
      <c r="AL69">
        <v>999</v>
      </c>
      <c r="AM69">
        <v>999</v>
      </c>
      <c r="AN69">
        <v>19.419634850000001</v>
      </c>
      <c r="AO69">
        <v>999</v>
      </c>
      <c r="AP69">
        <v>999</v>
      </c>
      <c r="AQ69">
        <v>999</v>
      </c>
      <c r="AR69">
        <v>999</v>
      </c>
      <c r="AS69">
        <v>999</v>
      </c>
      <c r="AT69">
        <v>23.114835329999998</v>
      </c>
      <c r="AU69">
        <v>999</v>
      </c>
      <c r="AV69">
        <v>999</v>
      </c>
      <c r="AW69">
        <v>19.48507176</v>
      </c>
      <c r="AX69">
        <v>999</v>
      </c>
      <c r="AY69">
        <v>999</v>
      </c>
      <c r="AZ69">
        <v>19.371165850000001</v>
      </c>
      <c r="BA69">
        <v>999</v>
      </c>
      <c r="BB69">
        <v>999</v>
      </c>
      <c r="BC69">
        <v>999</v>
      </c>
      <c r="BD69">
        <v>999</v>
      </c>
      <c r="BE69">
        <v>23.794558179999999</v>
      </c>
      <c r="BF69">
        <v>25.124202650000001</v>
      </c>
      <c r="BG69">
        <v>999</v>
      </c>
      <c r="BH69">
        <v>999</v>
      </c>
      <c r="BI69">
        <v>999</v>
      </c>
      <c r="BJ69">
        <v>19.800450659999999</v>
      </c>
      <c r="BK69">
        <v>999</v>
      </c>
      <c r="BL69">
        <v>20.573326590000001</v>
      </c>
      <c r="BM69">
        <v>999</v>
      </c>
      <c r="BN69">
        <v>999</v>
      </c>
      <c r="BO69">
        <v>19.60344886</v>
      </c>
      <c r="BP69">
        <v>999</v>
      </c>
      <c r="BQ69">
        <v>999</v>
      </c>
      <c r="BR69">
        <v>999</v>
      </c>
      <c r="BS69">
        <v>999</v>
      </c>
      <c r="BT69">
        <v>999</v>
      </c>
      <c r="BU69">
        <v>19.911495219999999</v>
      </c>
      <c r="BV69">
        <v>999</v>
      </c>
      <c r="BW69">
        <v>19.764241999999999</v>
      </c>
      <c r="BX69">
        <v>999</v>
      </c>
      <c r="BY69">
        <v>999</v>
      </c>
      <c r="BZ69">
        <v>21.773617340000001</v>
      </c>
      <c r="CA69">
        <v>999</v>
      </c>
      <c r="CB69">
        <v>18.404542580000001</v>
      </c>
      <c r="CC69">
        <v>999</v>
      </c>
      <c r="CD69">
        <v>999</v>
      </c>
      <c r="CE69">
        <v>999</v>
      </c>
      <c r="CF69">
        <v>999</v>
      </c>
      <c r="CG69">
        <v>999</v>
      </c>
      <c r="CH69">
        <v>21.087535679999998</v>
      </c>
      <c r="CI69">
        <v>999</v>
      </c>
      <c r="CJ69">
        <v>999</v>
      </c>
      <c r="CK69">
        <v>999</v>
      </c>
      <c r="CL69">
        <v>999</v>
      </c>
      <c r="CM69">
        <v>20.56560292</v>
      </c>
      <c r="CN69">
        <v>999</v>
      </c>
      <c r="CO69">
        <v>999</v>
      </c>
      <c r="CP69">
        <v>999</v>
      </c>
      <c r="CQ69">
        <v>999</v>
      </c>
      <c r="CR69">
        <v>23.121967890000001</v>
      </c>
      <c r="CS69">
        <v>999</v>
      </c>
      <c r="CT69">
        <v>999</v>
      </c>
      <c r="CU69">
        <v>20.445388380000001</v>
      </c>
      <c r="CV69">
        <v>999</v>
      </c>
      <c r="CW69">
        <v>25.13144243</v>
      </c>
      <c r="CX69">
        <v>14.30388215</v>
      </c>
      <c r="CY69">
        <v>999</v>
      </c>
      <c r="CZ69">
        <v>16.464812089999999</v>
      </c>
      <c r="DA69">
        <v>999</v>
      </c>
      <c r="DB69">
        <v>11.681706</v>
      </c>
      <c r="DC69">
        <v>13.24326181</v>
      </c>
      <c r="DD69">
        <v>999</v>
      </c>
      <c r="DE69">
        <v>999</v>
      </c>
      <c r="DF69">
        <v>24.948061389999999</v>
      </c>
      <c r="DG69">
        <v>24.803336309999999</v>
      </c>
      <c r="DH69">
        <v>999</v>
      </c>
      <c r="DI69">
        <v>999</v>
      </c>
      <c r="DJ69">
        <v>16.150324489999999</v>
      </c>
      <c r="DK69">
        <v>999</v>
      </c>
      <c r="DL69">
        <v>999</v>
      </c>
      <c r="DM69">
        <v>14.661375270000001</v>
      </c>
      <c r="DN69">
        <v>15.26229927</v>
      </c>
      <c r="DO69">
        <v>999</v>
      </c>
      <c r="DP69">
        <v>999</v>
      </c>
      <c r="DQ69">
        <v>999</v>
      </c>
      <c r="DR69">
        <v>999</v>
      </c>
      <c r="DS69">
        <v>999</v>
      </c>
      <c r="DT69">
        <v>999</v>
      </c>
      <c r="DU69">
        <v>999</v>
      </c>
      <c r="DV69">
        <v>999</v>
      </c>
      <c r="DW69">
        <v>999</v>
      </c>
      <c r="DX69">
        <v>999</v>
      </c>
      <c r="DY69">
        <v>999</v>
      </c>
      <c r="DZ69">
        <v>16.462313649999999</v>
      </c>
      <c r="EA69">
        <v>999</v>
      </c>
      <c r="EB69">
        <v>999</v>
      </c>
      <c r="EC69">
        <v>999</v>
      </c>
      <c r="ED69">
        <v>999</v>
      </c>
      <c r="EE69">
        <v>24.448954659999998</v>
      </c>
      <c r="EF69">
        <v>999</v>
      </c>
      <c r="EG69">
        <v>16.850737169999999</v>
      </c>
      <c r="EH69">
        <v>999</v>
      </c>
      <c r="EI69">
        <v>13.76319752</v>
      </c>
      <c r="EJ69">
        <v>18.34734456</v>
      </c>
      <c r="EK69">
        <v>12.3984726</v>
      </c>
      <c r="EL69">
        <v>15.90552205</v>
      </c>
      <c r="EM69">
        <v>999</v>
      </c>
      <c r="EN69">
        <v>999</v>
      </c>
      <c r="EO69">
        <v>999</v>
      </c>
      <c r="EP69">
        <v>999</v>
      </c>
      <c r="EQ69">
        <v>999</v>
      </c>
      <c r="ER69">
        <v>20.72420404</v>
      </c>
      <c r="ES69">
        <v>15.99350943</v>
      </c>
      <c r="ET69">
        <v>999</v>
      </c>
      <c r="EU69">
        <v>999</v>
      </c>
      <c r="EV69">
        <v>22.897311169999998</v>
      </c>
      <c r="EW69">
        <v>999</v>
      </c>
      <c r="EX69">
        <v>999</v>
      </c>
      <c r="EY69">
        <v>999</v>
      </c>
      <c r="EZ69">
        <v>20.01856437</v>
      </c>
      <c r="FA69">
        <v>20.95244271</v>
      </c>
      <c r="FB69">
        <v>12.517598230000001</v>
      </c>
      <c r="FC69">
        <v>11.768929180000001</v>
      </c>
      <c r="FD69">
        <v>21.702523599999999</v>
      </c>
      <c r="FE69">
        <v>999</v>
      </c>
      <c r="FF69">
        <v>999</v>
      </c>
      <c r="FG69">
        <v>999</v>
      </c>
      <c r="FH69">
        <v>999</v>
      </c>
      <c r="FI69">
        <v>19.591196870000001</v>
      </c>
      <c r="FJ69">
        <v>19.227803519999998</v>
      </c>
      <c r="FK69">
        <v>999</v>
      </c>
      <c r="FL69">
        <v>19.561783120000001</v>
      </c>
      <c r="FM69">
        <v>17.303007610000002</v>
      </c>
      <c r="FN69">
        <v>999</v>
      </c>
      <c r="FO69">
        <v>14.3514778</v>
      </c>
      <c r="FP69">
        <v>14.76094539</v>
      </c>
    </row>
    <row r="70" spans="1:172" x14ac:dyDescent="0.2">
      <c r="A70" s="2" t="s">
        <v>2</v>
      </c>
      <c r="B70">
        <v>15.35834667</v>
      </c>
      <c r="C70">
        <v>18.288252279999998</v>
      </c>
      <c r="D70">
        <v>15.09933313</v>
      </c>
      <c r="E70">
        <v>15.00828984</v>
      </c>
      <c r="F70">
        <v>15.429460600000001</v>
      </c>
      <c r="G70">
        <v>14.47348682</v>
      </c>
      <c r="H70">
        <v>12.0560642</v>
      </c>
      <c r="I70">
        <v>12.54643426</v>
      </c>
      <c r="J70">
        <v>13.939799219999999</v>
      </c>
      <c r="K70">
        <v>14.871098419999999</v>
      </c>
      <c r="L70">
        <v>18.313774599999999</v>
      </c>
      <c r="M70">
        <v>16.75692652</v>
      </c>
      <c r="N70">
        <v>999</v>
      </c>
      <c r="O70">
        <v>999</v>
      </c>
      <c r="P70">
        <v>13.5931736</v>
      </c>
      <c r="Q70">
        <v>13.38166129</v>
      </c>
      <c r="R70">
        <v>12.974398239999999</v>
      </c>
      <c r="S70">
        <v>16.455666650000001</v>
      </c>
      <c r="T70">
        <v>11.042579610000001</v>
      </c>
      <c r="U70">
        <v>14.30372234</v>
      </c>
      <c r="V70">
        <v>15.32011717</v>
      </c>
      <c r="W70">
        <v>16.90535418</v>
      </c>
      <c r="X70">
        <v>15.035188550000001</v>
      </c>
      <c r="Y70">
        <v>16.369861159999999</v>
      </c>
      <c r="Z70">
        <v>16.92270443</v>
      </c>
      <c r="AA70">
        <v>12.532049669999999</v>
      </c>
      <c r="AB70">
        <v>13.451615090000001</v>
      </c>
      <c r="AC70">
        <v>12.430199740000001</v>
      </c>
      <c r="AD70">
        <v>17.965892419999999</v>
      </c>
      <c r="AE70">
        <v>11.839569300000001</v>
      </c>
      <c r="AF70">
        <v>17.037589199999999</v>
      </c>
      <c r="AG70">
        <v>15.33448772</v>
      </c>
      <c r="AH70">
        <v>999</v>
      </c>
      <c r="AI70">
        <v>17.323761399999999</v>
      </c>
      <c r="AJ70">
        <v>17.985008180000001</v>
      </c>
      <c r="AK70">
        <v>14.76471694</v>
      </c>
      <c r="AL70">
        <v>15.538406589999999</v>
      </c>
      <c r="AM70">
        <v>13.438760630000001</v>
      </c>
      <c r="AN70">
        <v>12.026362430000001</v>
      </c>
      <c r="AO70">
        <v>12.1209404</v>
      </c>
      <c r="AP70">
        <v>13.73946961</v>
      </c>
      <c r="AQ70">
        <v>12.52502189</v>
      </c>
      <c r="AR70">
        <v>19.268173470000001</v>
      </c>
      <c r="AS70">
        <v>14.42329619</v>
      </c>
      <c r="AT70">
        <v>14.44199733</v>
      </c>
      <c r="AU70">
        <v>15.301295980000001</v>
      </c>
      <c r="AV70">
        <v>15.02467064</v>
      </c>
      <c r="AW70">
        <v>17.46413347</v>
      </c>
      <c r="AX70">
        <v>15.722779790000001</v>
      </c>
      <c r="AY70">
        <v>12.67305657</v>
      </c>
      <c r="AZ70">
        <v>15.410003830000001</v>
      </c>
      <c r="BA70">
        <v>11.688126759999999</v>
      </c>
      <c r="BB70">
        <v>12.4573512</v>
      </c>
      <c r="BC70">
        <v>11.07370409</v>
      </c>
      <c r="BD70">
        <v>17.746576879999999</v>
      </c>
      <c r="BE70">
        <v>15.76218641</v>
      </c>
      <c r="BF70">
        <v>20.003219699999999</v>
      </c>
      <c r="BG70">
        <v>16.41146719</v>
      </c>
      <c r="BH70">
        <v>16.284157660000002</v>
      </c>
      <c r="BI70">
        <v>15.24061487</v>
      </c>
      <c r="BJ70">
        <v>11.38662373</v>
      </c>
      <c r="BK70">
        <v>11.81487785</v>
      </c>
      <c r="BL70">
        <v>15.262687250000001</v>
      </c>
      <c r="BM70">
        <v>12.803998869999999</v>
      </c>
      <c r="BN70">
        <v>11.72986584</v>
      </c>
      <c r="BO70">
        <v>15.435516740000001</v>
      </c>
      <c r="BP70">
        <v>16.194199990000001</v>
      </c>
      <c r="BQ70">
        <v>15.904713579999999</v>
      </c>
      <c r="BR70">
        <v>15.60471087</v>
      </c>
      <c r="BS70">
        <v>16.66817674</v>
      </c>
      <c r="BT70">
        <v>999</v>
      </c>
      <c r="BU70">
        <v>14.06497568</v>
      </c>
      <c r="BV70">
        <v>11.531732959999999</v>
      </c>
      <c r="BW70">
        <v>12.2474943</v>
      </c>
      <c r="BX70">
        <v>12.960074369999999</v>
      </c>
      <c r="BY70">
        <v>19.110504970000001</v>
      </c>
      <c r="BZ70">
        <v>13.4530064</v>
      </c>
      <c r="CA70">
        <v>14.063268190000001</v>
      </c>
      <c r="CB70">
        <v>16.631035489999999</v>
      </c>
      <c r="CC70">
        <v>999</v>
      </c>
      <c r="CD70">
        <v>16.44117688</v>
      </c>
      <c r="CE70">
        <v>16.236374680000001</v>
      </c>
      <c r="CF70">
        <v>15.049864810000001</v>
      </c>
      <c r="CG70">
        <v>11.69410182</v>
      </c>
      <c r="CH70">
        <v>12.99122122</v>
      </c>
      <c r="CI70">
        <v>14.96822442</v>
      </c>
      <c r="CJ70">
        <v>12.96157475</v>
      </c>
      <c r="CK70">
        <v>18.35020802</v>
      </c>
      <c r="CL70">
        <v>19.273509879999999</v>
      </c>
      <c r="CM70">
        <v>17.91178253</v>
      </c>
      <c r="CN70">
        <v>18.6525836</v>
      </c>
      <c r="CO70">
        <v>999</v>
      </c>
      <c r="CP70">
        <v>999</v>
      </c>
      <c r="CQ70">
        <v>19.645688100000001</v>
      </c>
      <c r="CR70">
        <v>18.925292379999998</v>
      </c>
      <c r="CS70">
        <v>15.985626570000001</v>
      </c>
      <c r="CT70">
        <v>19.04905188</v>
      </c>
      <c r="CU70">
        <v>18.805253350000001</v>
      </c>
      <c r="CV70">
        <v>20.2570707</v>
      </c>
      <c r="CW70">
        <v>15.78401096</v>
      </c>
      <c r="CX70">
        <v>20.175398749999999</v>
      </c>
      <c r="CY70">
        <v>14.997852930000001</v>
      </c>
      <c r="CZ70">
        <v>18.46652405</v>
      </c>
      <c r="DA70">
        <v>17.692060810000001</v>
      </c>
      <c r="DB70">
        <v>19.630951620000001</v>
      </c>
      <c r="DC70">
        <v>999</v>
      </c>
      <c r="DD70">
        <v>13.577098080000001</v>
      </c>
      <c r="DE70">
        <v>999</v>
      </c>
      <c r="DF70">
        <v>20.112290179999999</v>
      </c>
      <c r="DG70">
        <v>18.530484990000001</v>
      </c>
      <c r="DH70">
        <v>15.815102720000001</v>
      </c>
      <c r="DI70">
        <v>18.711275359999998</v>
      </c>
      <c r="DJ70">
        <v>20.0127922</v>
      </c>
      <c r="DK70">
        <v>16.430386980000002</v>
      </c>
      <c r="DL70">
        <v>14.302793680000001</v>
      </c>
      <c r="DM70">
        <v>999</v>
      </c>
      <c r="DN70">
        <v>19.964638040000001</v>
      </c>
      <c r="DO70">
        <v>13.64276025</v>
      </c>
      <c r="DP70">
        <v>14.631723300000001</v>
      </c>
      <c r="DQ70">
        <v>999</v>
      </c>
      <c r="DR70">
        <v>14.876915869999999</v>
      </c>
      <c r="DS70">
        <v>999</v>
      </c>
      <c r="DT70">
        <v>21.183584799999998</v>
      </c>
      <c r="DU70">
        <v>13.837695610000001</v>
      </c>
      <c r="DV70">
        <v>19.792687470000001</v>
      </c>
      <c r="DW70">
        <v>24.835556239999999</v>
      </c>
      <c r="DX70">
        <v>19.373654510000001</v>
      </c>
      <c r="DY70">
        <v>25.115463500000001</v>
      </c>
      <c r="DZ70">
        <v>19.379561030000001</v>
      </c>
      <c r="EA70">
        <v>15.382716200000001</v>
      </c>
      <c r="EB70">
        <v>16.64271772</v>
      </c>
      <c r="EC70">
        <v>20.430676770000002</v>
      </c>
      <c r="ED70">
        <v>14.993168989999999</v>
      </c>
      <c r="EE70">
        <v>14.04803141</v>
      </c>
      <c r="EF70">
        <v>18.338282880000001</v>
      </c>
      <c r="EG70">
        <v>16.544682300000002</v>
      </c>
      <c r="EH70">
        <v>15.29734193</v>
      </c>
      <c r="EI70">
        <v>999</v>
      </c>
      <c r="EJ70">
        <v>999</v>
      </c>
      <c r="EK70">
        <v>999</v>
      </c>
      <c r="EL70">
        <v>19.473846770000002</v>
      </c>
      <c r="EM70">
        <v>16.66011056</v>
      </c>
      <c r="EN70">
        <v>20.03416906</v>
      </c>
      <c r="EO70">
        <v>999</v>
      </c>
      <c r="EP70">
        <v>18.006990299999998</v>
      </c>
      <c r="EQ70">
        <v>18.231096170000001</v>
      </c>
      <c r="ER70">
        <v>17.82349748</v>
      </c>
      <c r="ES70">
        <v>15.095808679999999</v>
      </c>
      <c r="ET70">
        <v>16.879735669999999</v>
      </c>
      <c r="EU70">
        <v>17.288077810000001</v>
      </c>
      <c r="EV70">
        <v>16.241679359999999</v>
      </c>
      <c r="EW70">
        <v>17.280113419999999</v>
      </c>
      <c r="EX70">
        <v>19.110725670000001</v>
      </c>
      <c r="EY70">
        <v>999</v>
      </c>
      <c r="EZ70">
        <v>999</v>
      </c>
      <c r="FA70">
        <v>999</v>
      </c>
      <c r="FB70">
        <v>999</v>
      </c>
      <c r="FC70">
        <v>19.998156519999998</v>
      </c>
      <c r="FD70">
        <v>18.549453020000001</v>
      </c>
      <c r="FE70">
        <v>16.91854601</v>
      </c>
      <c r="FF70">
        <v>20.508314680000002</v>
      </c>
      <c r="FG70">
        <v>15.5257209</v>
      </c>
      <c r="FH70">
        <v>14.565799820000001</v>
      </c>
      <c r="FI70">
        <v>15.1748297</v>
      </c>
      <c r="FJ70">
        <v>999</v>
      </c>
      <c r="FK70">
        <v>19.13356726</v>
      </c>
      <c r="FL70">
        <v>15.04054157</v>
      </c>
      <c r="FM70">
        <v>16.46206952</v>
      </c>
      <c r="FN70">
        <v>17.53406116</v>
      </c>
      <c r="FO70">
        <v>16.719054140000001</v>
      </c>
      <c r="FP70">
        <v>20.998798900000001</v>
      </c>
    </row>
    <row r="71" spans="1:172" x14ac:dyDescent="0.2">
      <c r="A71" s="2" t="s">
        <v>26</v>
      </c>
      <c r="B71">
        <v>999</v>
      </c>
      <c r="C71">
        <v>999</v>
      </c>
      <c r="D71">
        <v>999</v>
      </c>
      <c r="E71">
        <v>999</v>
      </c>
      <c r="F71">
        <v>999</v>
      </c>
      <c r="G71">
        <v>999</v>
      </c>
      <c r="H71">
        <v>999</v>
      </c>
      <c r="I71">
        <v>999</v>
      </c>
      <c r="J71">
        <v>999</v>
      </c>
      <c r="K71">
        <v>999</v>
      </c>
      <c r="L71">
        <v>999</v>
      </c>
      <c r="M71">
        <v>999</v>
      </c>
      <c r="N71">
        <v>999</v>
      </c>
      <c r="O71">
        <v>999</v>
      </c>
      <c r="P71">
        <v>999</v>
      </c>
      <c r="Q71">
        <v>999</v>
      </c>
      <c r="R71">
        <v>999</v>
      </c>
      <c r="S71">
        <v>24.535016809999998</v>
      </c>
      <c r="T71">
        <v>999</v>
      </c>
      <c r="U71">
        <v>999</v>
      </c>
      <c r="V71">
        <v>999</v>
      </c>
      <c r="W71">
        <v>999</v>
      </c>
      <c r="X71">
        <v>999</v>
      </c>
      <c r="Y71">
        <v>999</v>
      </c>
      <c r="Z71">
        <v>999</v>
      </c>
      <c r="AA71">
        <v>999</v>
      </c>
      <c r="AB71">
        <v>999</v>
      </c>
      <c r="AC71">
        <v>999</v>
      </c>
      <c r="AD71">
        <v>999</v>
      </c>
      <c r="AE71">
        <v>999</v>
      </c>
      <c r="AF71">
        <v>999</v>
      </c>
      <c r="AG71">
        <v>999</v>
      </c>
      <c r="AH71">
        <v>999</v>
      </c>
      <c r="AI71">
        <v>999</v>
      </c>
      <c r="AJ71">
        <v>999</v>
      </c>
      <c r="AK71">
        <v>999</v>
      </c>
      <c r="AL71">
        <v>999</v>
      </c>
      <c r="AM71">
        <v>999</v>
      </c>
      <c r="AN71">
        <v>999</v>
      </c>
      <c r="AO71">
        <v>999</v>
      </c>
      <c r="AP71">
        <v>999</v>
      </c>
      <c r="AQ71">
        <v>999</v>
      </c>
      <c r="AR71">
        <v>999</v>
      </c>
      <c r="AS71">
        <v>999</v>
      </c>
      <c r="AT71">
        <v>999</v>
      </c>
      <c r="AU71">
        <v>999</v>
      </c>
      <c r="AV71">
        <v>999</v>
      </c>
      <c r="AW71">
        <v>999</v>
      </c>
      <c r="AX71">
        <v>999</v>
      </c>
      <c r="AY71">
        <v>999</v>
      </c>
      <c r="AZ71">
        <v>999</v>
      </c>
      <c r="BA71">
        <v>999</v>
      </c>
      <c r="BB71">
        <v>999</v>
      </c>
      <c r="BC71">
        <v>999</v>
      </c>
      <c r="BD71">
        <v>20.04543885</v>
      </c>
      <c r="BE71">
        <v>999</v>
      </c>
      <c r="BF71">
        <v>999</v>
      </c>
      <c r="BG71">
        <v>999</v>
      </c>
      <c r="BH71">
        <v>999</v>
      </c>
      <c r="BI71">
        <v>999</v>
      </c>
      <c r="BJ71">
        <v>999</v>
      </c>
      <c r="BK71">
        <v>999</v>
      </c>
      <c r="BL71">
        <v>999</v>
      </c>
      <c r="BM71">
        <v>999</v>
      </c>
      <c r="BN71">
        <v>999</v>
      </c>
      <c r="BO71">
        <v>999</v>
      </c>
      <c r="BP71">
        <v>999</v>
      </c>
      <c r="BQ71">
        <v>999</v>
      </c>
      <c r="BR71">
        <v>999</v>
      </c>
      <c r="BS71">
        <v>999</v>
      </c>
      <c r="BT71">
        <v>999</v>
      </c>
      <c r="BU71">
        <v>999</v>
      </c>
      <c r="BV71">
        <v>999</v>
      </c>
      <c r="BW71">
        <v>999</v>
      </c>
      <c r="BX71">
        <v>999</v>
      </c>
      <c r="BY71">
        <v>999</v>
      </c>
      <c r="BZ71">
        <v>999</v>
      </c>
      <c r="CA71">
        <v>999</v>
      </c>
      <c r="CB71">
        <v>999</v>
      </c>
      <c r="CC71">
        <v>18.197030340000001</v>
      </c>
      <c r="CD71">
        <v>999</v>
      </c>
      <c r="CE71">
        <v>999</v>
      </c>
      <c r="CF71">
        <v>999</v>
      </c>
      <c r="CG71">
        <v>999</v>
      </c>
      <c r="CH71">
        <v>999</v>
      </c>
      <c r="CI71">
        <v>999</v>
      </c>
      <c r="CJ71">
        <v>999</v>
      </c>
      <c r="CK71">
        <v>999</v>
      </c>
      <c r="CL71">
        <v>999</v>
      </c>
      <c r="CM71">
        <v>999</v>
      </c>
      <c r="CN71">
        <v>999</v>
      </c>
      <c r="CO71">
        <v>21.21464374</v>
      </c>
      <c r="CP71">
        <v>999</v>
      </c>
      <c r="CQ71">
        <v>999</v>
      </c>
      <c r="CR71">
        <v>999</v>
      </c>
      <c r="CS71">
        <v>999</v>
      </c>
      <c r="CT71">
        <v>999</v>
      </c>
      <c r="CU71">
        <v>999</v>
      </c>
      <c r="CV71">
        <v>999</v>
      </c>
      <c r="CW71">
        <v>999</v>
      </c>
      <c r="CX71">
        <v>999</v>
      </c>
      <c r="CY71">
        <v>999</v>
      </c>
      <c r="CZ71">
        <v>999</v>
      </c>
      <c r="DA71">
        <v>999</v>
      </c>
      <c r="DB71">
        <v>19.14892858</v>
      </c>
      <c r="DC71">
        <v>21.006027759999998</v>
      </c>
      <c r="DD71">
        <v>999</v>
      </c>
      <c r="DE71">
        <v>999</v>
      </c>
      <c r="DF71">
        <v>999</v>
      </c>
      <c r="DG71">
        <v>999</v>
      </c>
      <c r="DH71">
        <v>999</v>
      </c>
      <c r="DI71">
        <v>999</v>
      </c>
      <c r="DJ71">
        <v>999</v>
      </c>
      <c r="DK71">
        <v>19.477402080000001</v>
      </c>
      <c r="DL71">
        <v>999</v>
      </c>
      <c r="DM71">
        <v>999</v>
      </c>
      <c r="DN71">
        <v>999</v>
      </c>
      <c r="DO71">
        <v>999</v>
      </c>
      <c r="DP71">
        <v>999</v>
      </c>
      <c r="DQ71">
        <v>999</v>
      </c>
      <c r="DR71">
        <v>999</v>
      </c>
      <c r="DS71">
        <v>23.118975290000002</v>
      </c>
      <c r="DT71">
        <v>999</v>
      </c>
      <c r="DU71">
        <v>999</v>
      </c>
      <c r="DV71">
        <v>999</v>
      </c>
      <c r="DW71">
        <v>18.004476369999999</v>
      </c>
      <c r="DX71">
        <v>999</v>
      </c>
      <c r="DY71">
        <v>999</v>
      </c>
      <c r="DZ71">
        <v>999</v>
      </c>
      <c r="EA71">
        <v>999</v>
      </c>
      <c r="EB71">
        <v>999</v>
      </c>
      <c r="EC71">
        <v>999</v>
      </c>
      <c r="ED71">
        <v>999</v>
      </c>
      <c r="EE71">
        <v>999</v>
      </c>
      <c r="EF71">
        <v>20.40824645</v>
      </c>
      <c r="EG71">
        <v>999</v>
      </c>
      <c r="EH71">
        <v>999</v>
      </c>
      <c r="EI71">
        <v>23.51972653</v>
      </c>
      <c r="EJ71">
        <v>21.589509889999999</v>
      </c>
      <c r="EK71">
        <v>25.031804940000001</v>
      </c>
      <c r="EL71">
        <v>999</v>
      </c>
      <c r="EM71">
        <v>999</v>
      </c>
      <c r="EN71">
        <v>21.654247479999999</v>
      </c>
      <c r="EO71">
        <v>999</v>
      </c>
      <c r="EP71">
        <v>999</v>
      </c>
      <c r="EQ71">
        <v>999</v>
      </c>
      <c r="ER71">
        <v>999</v>
      </c>
      <c r="ES71">
        <v>999</v>
      </c>
      <c r="ET71">
        <v>999</v>
      </c>
      <c r="EU71">
        <v>999</v>
      </c>
      <c r="EV71">
        <v>999</v>
      </c>
      <c r="EW71">
        <v>999</v>
      </c>
      <c r="EX71">
        <v>999</v>
      </c>
      <c r="EY71">
        <v>18.93230625</v>
      </c>
      <c r="EZ71">
        <v>999</v>
      </c>
      <c r="FA71">
        <v>999</v>
      </c>
      <c r="FB71">
        <v>23.805971889999999</v>
      </c>
      <c r="FC71">
        <v>999</v>
      </c>
      <c r="FD71">
        <v>999</v>
      </c>
      <c r="FE71">
        <v>999</v>
      </c>
      <c r="FF71">
        <v>999</v>
      </c>
      <c r="FG71">
        <v>999</v>
      </c>
      <c r="FH71">
        <v>999</v>
      </c>
      <c r="FI71">
        <v>999</v>
      </c>
      <c r="FJ71">
        <v>20.516090009999999</v>
      </c>
      <c r="FK71">
        <v>999</v>
      </c>
      <c r="FL71">
        <v>999</v>
      </c>
      <c r="FM71">
        <v>20.471320819999999</v>
      </c>
      <c r="FN71">
        <v>999</v>
      </c>
      <c r="FO71">
        <v>24.562561630000001</v>
      </c>
      <c r="FP71">
        <v>22.056128579999999</v>
      </c>
    </row>
    <row r="72" spans="1:172" x14ac:dyDescent="0.2">
      <c r="A72" s="2" t="s">
        <v>51</v>
      </c>
      <c r="B72">
        <v>20.36868162</v>
      </c>
      <c r="C72">
        <v>999</v>
      </c>
      <c r="D72">
        <v>20.995948120000001</v>
      </c>
      <c r="E72">
        <v>999</v>
      </c>
      <c r="F72">
        <v>999</v>
      </c>
      <c r="G72">
        <v>999</v>
      </c>
      <c r="H72">
        <v>999</v>
      </c>
      <c r="I72">
        <v>999</v>
      </c>
      <c r="J72">
        <v>999</v>
      </c>
      <c r="K72">
        <v>999</v>
      </c>
      <c r="L72">
        <v>999</v>
      </c>
      <c r="M72">
        <v>999</v>
      </c>
      <c r="N72">
        <v>999</v>
      </c>
      <c r="O72">
        <v>999</v>
      </c>
      <c r="P72">
        <v>999</v>
      </c>
      <c r="Q72">
        <v>999</v>
      </c>
      <c r="R72">
        <v>999</v>
      </c>
      <c r="S72">
        <v>999</v>
      </c>
      <c r="T72">
        <v>999</v>
      </c>
      <c r="U72">
        <v>999</v>
      </c>
      <c r="V72">
        <v>999</v>
      </c>
      <c r="W72">
        <v>999</v>
      </c>
      <c r="X72">
        <v>19.37588689</v>
      </c>
      <c r="Y72">
        <v>999</v>
      </c>
      <c r="Z72">
        <v>999</v>
      </c>
      <c r="AA72">
        <v>999</v>
      </c>
      <c r="AB72">
        <v>999</v>
      </c>
      <c r="AC72">
        <v>999</v>
      </c>
      <c r="AD72">
        <v>19.837415709999998</v>
      </c>
      <c r="AE72">
        <v>999</v>
      </c>
      <c r="AF72">
        <v>999</v>
      </c>
      <c r="AG72">
        <v>999</v>
      </c>
      <c r="AH72">
        <v>999</v>
      </c>
      <c r="AI72">
        <v>999</v>
      </c>
      <c r="AJ72">
        <v>19.634421549999999</v>
      </c>
      <c r="AK72">
        <v>999</v>
      </c>
      <c r="AL72">
        <v>999</v>
      </c>
      <c r="AM72">
        <v>999</v>
      </c>
      <c r="AN72">
        <v>999</v>
      </c>
      <c r="AO72">
        <v>999</v>
      </c>
      <c r="AP72">
        <v>999</v>
      </c>
      <c r="AQ72">
        <v>999</v>
      </c>
      <c r="AR72">
        <v>999</v>
      </c>
      <c r="AS72">
        <v>999</v>
      </c>
      <c r="AT72">
        <v>999</v>
      </c>
      <c r="AU72">
        <v>999</v>
      </c>
      <c r="AV72">
        <v>999</v>
      </c>
      <c r="AW72">
        <v>19.842348810000001</v>
      </c>
      <c r="AX72">
        <v>999</v>
      </c>
      <c r="AY72">
        <v>999</v>
      </c>
      <c r="AZ72">
        <v>999</v>
      </c>
      <c r="BA72">
        <v>999</v>
      </c>
      <c r="BB72">
        <v>999</v>
      </c>
      <c r="BC72">
        <v>999</v>
      </c>
      <c r="BD72">
        <v>999</v>
      </c>
      <c r="BE72">
        <v>999</v>
      </c>
      <c r="BF72">
        <v>999</v>
      </c>
      <c r="BG72">
        <v>999</v>
      </c>
      <c r="BH72">
        <v>999</v>
      </c>
      <c r="BI72">
        <v>999</v>
      </c>
      <c r="BJ72">
        <v>18.85598461</v>
      </c>
      <c r="BK72">
        <v>999</v>
      </c>
      <c r="BL72">
        <v>999</v>
      </c>
      <c r="BM72">
        <v>999</v>
      </c>
      <c r="BN72">
        <v>999</v>
      </c>
      <c r="BO72">
        <v>999</v>
      </c>
      <c r="BP72">
        <v>999</v>
      </c>
      <c r="BQ72">
        <v>999</v>
      </c>
      <c r="BR72">
        <v>999</v>
      </c>
      <c r="BS72">
        <v>999</v>
      </c>
      <c r="BT72">
        <v>999</v>
      </c>
      <c r="BU72">
        <v>999</v>
      </c>
      <c r="BV72">
        <v>999</v>
      </c>
      <c r="BW72">
        <v>999</v>
      </c>
      <c r="BX72">
        <v>999</v>
      </c>
      <c r="BY72">
        <v>999</v>
      </c>
      <c r="BZ72">
        <v>19.751500329999999</v>
      </c>
      <c r="CA72">
        <v>999</v>
      </c>
      <c r="CB72">
        <v>999</v>
      </c>
      <c r="CC72">
        <v>21.21990241</v>
      </c>
      <c r="CD72">
        <v>999</v>
      </c>
      <c r="CE72">
        <v>999</v>
      </c>
      <c r="CF72">
        <v>999</v>
      </c>
      <c r="CG72">
        <v>999</v>
      </c>
      <c r="CH72">
        <v>999</v>
      </c>
      <c r="CI72">
        <v>999</v>
      </c>
      <c r="CJ72">
        <v>999</v>
      </c>
      <c r="CK72">
        <v>999</v>
      </c>
      <c r="CL72">
        <v>999</v>
      </c>
      <c r="CM72">
        <v>999</v>
      </c>
      <c r="CN72">
        <v>999</v>
      </c>
      <c r="CO72">
        <v>999</v>
      </c>
      <c r="CP72">
        <v>999</v>
      </c>
      <c r="CQ72">
        <v>999</v>
      </c>
      <c r="CR72">
        <v>999</v>
      </c>
      <c r="CS72">
        <v>999</v>
      </c>
      <c r="CT72">
        <v>999</v>
      </c>
      <c r="CU72">
        <v>999</v>
      </c>
      <c r="CV72">
        <v>999</v>
      </c>
      <c r="CW72">
        <v>999</v>
      </c>
      <c r="CX72">
        <v>999</v>
      </c>
      <c r="CY72">
        <v>999</v>
      </c>
      <c r="CZ72">
        <v>999</v>
      </c>
      <c r="DA72">
        <v>999</v>
      </c>
      <c r="DB72">
        <v>18.813084809999999</v>
      </c>
      <c r="DC72">
        <v>19.666128359999998</v>
      </c>
      <c r="DD72">
        <v>999</v>
      </c>
      <c r="DE72">
        <v>999</v>
      </c>
      <c r="DF72">
        <v>999</v>
      </c>
      <c r="DG72">
        <v>999</v>
      </c>
      <c r="DH72">
        <v>999</v>
      </c>
      <c r="DI72">
        <v>999</v>
      </c>
      <c r="DJ72">
        <v>999</v>
      </c>
      <c r="DK72">
        <v>999</v>
      </c>
      <c r="DL72">
        <v>999</v>
      </c>
      <c r="DM72">
        <v>999</v>
      </c>
      <c r="DN72">
        <v>999</v>
      </c>
      <c r="DO72">
        <v>20.89932194</v>
      </c>
      <c r="DP72">
        <v>999</v>
      </c>
      <c r="DQ72">
        <v>999</v>
      </c>
      <c r="DR72">
        <v>999</v>
      </c>
      <c r="DS72">
        <v>999</v>
      </c>
      <c r="DT72">
        <v>19.733390010000001</v>
      </c>
      <c r="DU72">
        <v>999</v>
      </c>
      <c r="DV72">
        <v>999</v>
      </c>
      <c r="DW72">
        <v>999</v>
      </c>
      <c r="DX72">
        <v>999</v>
      </c>
      <c r="DY72">
        <v>21.042321609999998</v>
      </c>
      <c r="DZ72">
        <v>22.4116088</v>
      </c>
      <c r="EA72">
        <v>999</v>
      </c>
      <c r="EB72">
        <v>19.74419868</v>
      </c>
      <c r="EC72">
        <v>999</v>
      </c>
      <c r="ED72">
        <v>999</v>
      </c>
      <c r="EE72">
        <v>20.228212689999999</v>
      </c>
      <c r="EF72">
        <v>18.664281849999998</v>
      </c>
      <c r="EG72">
        <v>20.503758690000002</v>
      </c>
      <c r="EH72">
        <v>999</v>
      </c>
      <c r="EI72">
        <v>999</v>
      </c>
      <c r="EJ72">
        <v>19.62605061</v>
      </c>
      <c r="EK72">
        <v>19.94126984</v>
      </c>
      <c r="EL72">
        <v>999</v>
      </c>
      <c r="EM72">
        <v>999</v>
      </c>
      <c r="EN72">
        <v>999</v>
      </c>
      <c r="EO72">
        <v>999</v>
      </c>
      <c r="EP72">
        <v>999</v>
      </c>
      <c r="EQ72">
        <v>999</v>
      </c>
      <c r="ER72">
        <v>999</v>
      </c>
      <c r="ES72">
        <v>20.76144236</v>
      </c>
      <c r="ET72">
        <v>999</v>
      </c>
      <c r="EU72">
        <v>999</v>
      </c>
      <c r="EV72">
        <v>20.6342131</v>
      </c>
      <c r="EW72">
        <v>999</v>
      </c>
      <c r="EX72">
        <v>999</v>
      </c>
      <c r="EY72">
        <v>999</v>
      </c>
      <c r="EZ72">
        <v>999</v>
      </c>
      <c r="FA72">
        <v>999</v>
      </c>
      <c r="FB72">
        <v>20.965420959999999</v>
      </c>
      <c r="FC72">
        <v>20.026993610000002</v>
      </c>
      <c r="FD72">
        <v>999</v>
      </c>
      <c r="FE72">
        <v>999</v>
      </c>
      <c r="FF72">
        <v>999</v>
      </c>
      <c r="FG72">
        <v>999</v>
      </c>
      <c r="FH72">
        <v>999</v>
      </c>
      <c r="FI72">
        <v>999</v>
      </c>
      <c r="FJ72">
        <v>999</v>
      </c>
      <c r="FK72">
        <v>999</v>
      </c>
      <c r="FL72">
        <v>999</v>
      </c>
      <c r="FM72">
        <v>999</v>
      </c>
      <c r="FN72">
        <v>999</v>
      </c>
      <c r="FO72">
        <v>19.74314554</v>
      </c>
      <c r="FP72">
        <v>20.474616139999998</v>
      </c>
    </row>
    <row r="73" spans="1:172" x14ac:dyDescent="0.2">
      <c r="A73" s="2" t="s">
        <v>69</v>
      </c>
      <c r="B73">
        <v>999</v>
      </c>
      <c r="C73">
        <v>999</v>
      </c>
      <c r="D73">
        <v>999</v>
      </c>
      <c r="E73">
        <v>999</v>
      </c>
      <c r="F73">
        <v>999</v>
      </c>
      <c r="G73">
        <v>999</v>
      </c>
      <c r="H73">
        <v>999</v>
      </c>
      <c r="I73">
        <v>999</v>
      </c>
      <c r="J73">
        <v>999</v>
      </c>
      <c r="K73">
        <v>999</v>
      </c>
      <c r="L73">
        <v>999</v>
      </c>
      <c r="M73">
        <v>20.650407749999999</v>
      </c>
      <c r="N73">
        <v>999</v>
      </c>
      <c r="O73">
        <v>999</v>
      </c>
      <c r="P73">
        <v>999</v>
      </c>
      <c r="Q73">
        <v>999</v>
      </c>
      <c r="R73">
        <v>999</v>
      </c>
      <c r="S73">
        <v>999</v>
      </c>
      <c r="T73">
        <v>999</v>
      </c>
      <c r="U73">
        <v>999</v>
      </c>
      <c r="V73">
        <v>20.393736140000001</v>
      </c>
      <c r="W73">
        <v>999</v>
      </c>
      <c r="X73">
        <v>999</v>
      </c>
      <c r="Y73">
        <v>999</v>
      </c>
      <c r="Z73">
        <v>999</v>
      </c>
      <c r="AA73">
        <v>999</v>
      </c>
      <c r="AB73">
        <v>999</v>
      </c>
      <c r="AC73">
        <v>999</v>
      </c>
      <c r="AD73">
        <v>19.970559890000001</v>
      </c>
      <c r="AE73">
        <v>18.312092199999999</v>
      </c>
      <c r="AF73">
        <v>999</v>
      </c>
      <c r="AG73">
        <v>999</v>
      </c>
      <c r="AH73">
        <v>999</v>
      </c>
      <c r="AI73">
        <v>999</v>
      </c>
      <c r="AJ73">
        <v>999</v>
      </c>
      <c r="AK73">
        <v>999</v>
      </c>
      <c r="AL73">
        <v>999</v>
      </c>
      <c r="AM73">
        <v>999</v>
      </c>
      <c r="AN73">
        <v>19.887880249999998</v>
      </c>
      <c r="AO73">
        <v>19.788255060000001</v>
      </c>
      <c r="AP73">
        <v>999</v>
      </c>
      <c r="AQ73">
        <v>999</v>
      </c>
      <c r="AR73">
        <v>999</v>
      </c>
      <c r="AS73">
        <v>17.819409279999999</v>
      </c>
      <c r="AT73">
        <v>999</v>
      </c>
      <c r="AU73">
        <v>14.267615040000001</v>
      </c>
      <c r="AV73">
        <v>999</v>
      </c>
      <c r="AW73">
        <v>18.885838190000001</v>
      </c>
      <c r="AX73">
        <v>999</v>
      </c>
      <c r="AY73">
        <v>999</v>
      </c>
      <c r="AZ73">
        <v>20.101235729999999</v>
      </c>
      <c r="BA73">
        <v>999</v>
      </c>
      <c r="BB73">
        <v>999</v>
      </c>
      <c r="BC73">
        <v>999</v>
      </c>
      <c r="BD73">
        <v>999</v>
      </c>
      <c r="BE73">
        <v>999</v>
      </c>
      <c r="BF73">
        <v>999</v>
      </c>
      <c r="BG73">
        <v>999</v>
      </c>
      <c r="BH73">
        <v>999</v>
      </c>
      <c r="BI73">
        <v>999</v>
      </c>
      <c r="BJ73">
        <v>999</v>
      </c>
      <c r="BK73">
        <v>999</v>
      </c>
      <c r="BL73">
        <v>999</v>
      </c>
      <c r="BM73">
        <v>999</v>
      </c>
      <c r="BN73">
        <v>20.133877529999999</v>
      </c>
      <c r="BO73">
        <v>999</v>
      </c>
      <c r="BP73">
        <v>19.29149498</v>
      </c>
      <c r="BQ73">
        <v>999</v>
      </c>
      <c r="BR73">
        <v>19.095765629999999</v>
      </c>
      <c r="BS73">
        <v>16.946289480000001</v>
      </c>
      <c r="BT73">
        <v>999</v>
      </c>
      <c r="BU73">
        <v>999</v>
      </c>
      <c r="BV73">
        <v>999</v>
      </c>
      <c r="BW73">
        <v>19.032309909999999</v>
      </c>
      <c r="BX73">
        <v>999</v>
      </c>
      <c r="BY73">
        <v>999</v>
      </c>
      <c r="BZ73">
        <v>19.876187600000002</v>
      </c>
      <c r="CA73">
        <v>999</v>
      </c>
      <c r="CB73">
        <v>999</v>
      </c>
      <c r="CC73">
        <v>999</v>
      </c>
      <c r="CD73">
        <v>999</v>
      </c>
      <c r="CE73">
        <v>20.102780490000001</v>
      </c>
      <c r="CF73">
        <v>999</v>
      </c>
      <c r="CG73">
        <v>999</v>
      </c>
      <c r="CH73">
        <v>999</v>
      </c>
      <c r="CI73">
        <v>999</v>
      </c>
      <c r="CJ73">
        <v>999</v>
      </c>
      <c r="CK73">
        <v>999</v>
      </c>
      <c r="CL73">
        <v>999</v>
      </c>
      <c r="CM73">
        <v>999</v>
      </c>
      <c r="CN73">
        <v>999</v>
      </c>
      <c r="CO73">
        <v>16.2833252</v>
      </c>
      <c r="CP73">
        <v>999</v>
      </c>
      <c r="CQ73">
        <v>999</v>
      </c>
      <c r="CR73">
        <v>999</v>
      </c>
      <c r="CS73">
        <v>999</v>
      </c>
      <c r="CT73">
        <v>999</v>
      </c>
      <c r="CU73">
        <v>19.292414560000001</v>
      </c>
      <c r="CV73">
        <v>999</v>
      </c>
      <c r="CW73">
        <v>19.25405168</v>
      </c>
      <c r="CX73">
        <v>999</v>
      </c>
      <c r="CY73">
        <v>999</v>
      </c>
      <c r="CZ73">
        <v>999</v>
      </c>
      <c r="DA73">
        <v>999</v>
      </c>
      <c r="DB73">
        <v>19.351167069999999</v>
      </c>
      <c r="DC73">
        <v>16.502766959999999</v>
      </c>
      <c r="DD73">
        <v>999</v>
      </c>
      <c r="DE73">
        <v>19.844075950000001</v>
      </c>
      <c r="DF73">
        <v>999</v>
      </c>
      <c r="DG73">
        <v>999</v>
      </c>
      <c r="DH73">
        <v>999</v>
      </c>
      <c r="DI73">
        <v>999</v>
      </c>
      <c r="DJ73">
        <v>999</v>
      </c>
      <c r="DK73">
        <v>999</v>
      </c>
      <c r="DL73">
        <v>999</v>
      </c>
      <c r="DM73">
        <v>18.92592264</v>
      </c>
      <c r="DN73">
        <v>999</v>
      </c>
      <c r="DO73">
        <v>999</v>
      </c>
      <c r="DP73">
        <v>999</v>
      </c>
      <c r="DQ73">
        <v>999</v>
      </c>
      <c r="DR73">
        <v>999</v>
      </c>
      <c r="DS73">
        <v>14.83751591</v>
      </c>
      <c r="DT73">
        <v>17.62296783</v>
      </c>
      <c r="DU73">
        <v>999</v>
      </c>
      <c r="DV73">
        <v>999</v>
      </c>
      <c r="DW73">
        <v>15.55300197</v>
      </c>
      <c r="DX73">
        <v>999</v>
      </c>
      <c r="DY73">
        <v>999</v>
      </c>
      <c r="DZ73">
        <v>999</v>
      </c>
      <c r="EA73">
        <v>999</v>
      </c>
      <c r="EB73">
        <v>999</v>
      </c>
      <c r="EC73">
        <v>999</v>
      </c>
      <c r="ED73">
        <v>18.50717324</v>
      </c>
      <c r="EE73">
        <v>19.591835660000001</v>
      </c>
      <c r="EF73">
        <v>19.278281100000001</v>
      </c>
      <c r="EG73">
        <v>999</v>
      </c>
      <c r="EH73">
        <v>15.51713494</v>
      </c>
      <c r="EI73">
        <v>16.79395894</v>
      </c>
      <c r="EJ73">
        <v>999</v>
      </c>
      <c r="EK73">
        <v>999</v>
      </c>
      <c r="EL73">
        <v>999</v>
      </c>
      <c r="EM73">
        <v>999</v>
      </c>
      <c r="EN73">
        <v>15.413679439999999</v>
      </c>
      <c r="EO73">
        <v>20.011528200000001</v>
      </c>
      <c r="EP73">
        <v>999</v>
      </c>
      <c r="EQ73">
        <v>999</v>
      </c>
      <c r="ER73">
        <v>999</v>
      </c>
      <c r="ES73">
        <v>999</v>
      </c>
      <c r="ET73">
        <v>999</v>
      </c>
      <c r="EU73">
        <v>999</v>
      </c>
      <c r="EV73">
        <v>999</v>
      </c>
      <c r="EW73">
        <v>999</v>
      </c>
      <c r="EX73">
        <v>999</v>
      </c>
      <c r="EY73">
        <v>14.827243940000001</v>
      </c>
      <c r="EZ73">
        <v>999</v>
      </c>
      <c r="FA73">
        <v>999</v>
      </c>
      <c r="FB73">
        <v>999</v>
      </c>
      <c r="FC73">
        <v>999</v>
      </c>
      <c r="FD73">
        <v>999</v>
      </c>
      <c r="FE73">
        <v>18.191500909999998</v>
      </c>
      <c r="FF73">
        <v>999</v>
      </c>
      <c r="FG73">
        <v>999</v>
      </c>
      <c r="FH73">
        <v>999</v>
      </c>
      <c r="FI73">
        <v>19.348600749999999</v>
      </c>
      <c r="FJ73">
        <v>999</v>
      </c>
      <c r="FK73">
        <v>999</v>
      </c>
      <c r="FL73">
        <v>999</v>
      </c>
      <c r="FM73">
        <v>17.406838629999999</v>
      </c>
      <c r="FN73">
        <v>999</v>
      </c>
      <c r="FO73">
        <v>999</v>
      </c>
      <c r="FP73">
        <v>14.03350271</v>
      </c>
    </row>
    <row r="74" spans="1:172" x14ac:dyDescent="0.2">
      <c r="A74" s="2" t="s">
        <v>81</v>
      </c>
      <c r="B74">
        <v>999</v>
      </c>
      <c r="C74">
        <v>999</v>
      </c>
      <c r="D74">
        <v>17.74600796</v>
      </c>
      <c r="E74">
        <v>20.432330539999999</v>
      </c>
      <c r="F74">
        <v>999</v>
      </c>
      <c r="G74">
        <v>18.75747368</v>
      </c>
      <c r="H74">
        <v>17.445640109999999</v>
      </c>
      <c r="I74">
        <v>999</v>
      </c>
      <c r="J74">
        <v>17.462397580000001</v>
      </c>
      <c r="K74">
        <v>13.852407149999999</v>
      </c>
      <c r="L74">
        <v>999</v>
      </c>
      <c r="M74">
        <v>999</v>
      </c>
      <c r="N74">
        <v>999</v>
      </c>
      <c r="O74">
        <v>999</v>
      </c>
      <c r="P74">
        <v>14.62789862</v>
      </c>
      <c r="Q74">
        <v>999</v>
      </c>
      <c r="R74">
        <v>13.63568151</v>
      </c>
      <c r="S74">
        <v>19.57991436</v>
      </c>
      <c r="T74">
        <v>999</v>
      </c>
      <c r="U74">
        <v>999</v>
      </c>
      <c r="V74">
        <v>15.578517980000001</v>
      </c>
      <c r="W74">
        <v>999</v>
      </c>
      <c r="X74">
        <v>20.717511729999998</v>
      </c>
      <c r="Y74">
        <v>14.500268760000001</v>
      </c>
      <c r="Z74">
        <v>15.111104709999999</v>
      </c>
      <c r="AA74">
        <v>999</v>
      </c>
      <c r="AB74">
        <v>999</v>
      </c>
      <c r="AC74">
        <v>19.045905879999999</v>
      </c>
      <c r="AD74">
        <v>999</v>
      </c>
      <c r="AE74">
        <v>13.64922348</v>
      </c>
      <c r="AF74">
        <v>999</v>
      </c>
      <c r="AG74">
        <v>13.70126207</v>
      </c>
      <c r="AH74">
        <v>999</v>
      </c>
      <c r="AI74">
        <v>999</v>
      </c>
      <c r="AJ74">
        <v>999</v>
      </c>
      <c r="AK74">
        <v>13.60897875</v>
      </c>
      <c r="AL74">
        <v>999</v>
      </c>
      <c r="AM74">
        <v>999</v>
      </c>
      <c r="AN74">
        <v>17.431302599999999</v>
      </c>
      <c r="AO74">
        <v>999</v>
      </c>
      <c r="AP74">
        <v>999</v>
      </c>
      <c r="AQ74">
        <v>999</v>
      </c>
      <c r="AR74">
        <v>999</v>
      </c>
      <c r="AS74">
        <v>13.762307359999999</v>
      </c>
      <c r="AT74">
        <v>15.68404812</v>
      </c>
      <c r="AU74">
        <v>19.76611548</v>
      </c>
      <c r="AV74">
        <v>14.0112506</v>
      </c>
      <c r="AW74">
        <v>13.11649577</v>
      </c>
      <c r="AX74">
        <v>15.85536491</v>
      </c>
      <c r="AY74">
        <v>999</v>
      </c>
      <c r="AZ74">
        <v>999</v>
      </c>
      <c r="BA74">
        <v>999</v>
      </c>
      <c r="BB74">
        <v>999</v>
      </c>
      <c r="BC74">
        <v>13.77097931</v>
      </c>
      <c r="BD74">
        <v>999</v>
      </c>
      <c r="BE74">
        <v>999</v>
      </c>
      <c r="BF74">
        <v>999</v>
      </c>
      <c r="BG74">
        <v>999</v>
      </c>
      <c r="BH74">
        <v>999</v>
      </c>
      <c r="BI74">
        <v>16.559833099999999</v>
      </c>
      <c r="BJ74">
        <v>13.328230720000001</v>
      </c>
      <c r="BK74">
        <v>19.61719725</v>
      </c>
      <c r="BL74">
        <v>14.37785631</v>
      </c>
      <c r="BM74">
        <v>14.60198701</v>
      </c>
      <c r="BN74">
        <v>999</v>
      </c>
      <c r="BO74">
        <v>19.17336422</v>
      </c>
      <c r="BP74">
        <v>20.678436600000001</v>
      </c>
      <c r="BQ74">
        <v>20.048372799999999</v>
      </c>
      <c r="BR74">
        <v>999</v>
      </c>
      <c r="BS74">
        <v>14.74422899</v>
      </c>
      <c r="BT74">
        <v>999</v>
      </c>
      <c r="BU74">
        <v>999</v>
      </c>
      <c r="BV74">
        <v>999</v>
      </c>
      <c r="BW74">
        <v>16.676590269999998</v>
      </c>
      <c r="BX74">
        <v>20.484377330000001</v>
      </c>
      <c r="BY74">
        <v>999</v>
      </c>
      <c r="BZ74">
        <v>999</v>
      </c>
      <c r="CA74">
        <v>12.907454469999999</v>
      </c>
      <c r="CB74">
        <v>13.270365740000001</v>
      </c>
      <c r="CC74">
        <v>999</v>
      </c>
      <c r="CD74">
        <v>13.79723544</v>
      </c>
      <c r="CE74">
        <v>999</v>
      </c>
      <c r="CF74">
        <v>20.023565990000002</v>
      </c>
      <c r="CG74">
        <v>999</v>
      </c>
      <c r="CH74">
        <v>999</v>
      </c>
      <c r="CI74">
        <v>14.147408739999999</v>
      </c>
      <c r="CJ74">
        <v>999</v>
      </c>
      <c r="CK74">
        <v>999</v>
      </c>
      <c r="CL74">
        <v>999</v>
      </c>
      <c r="CM74">
        <v>999</v>
      </c>
      <c r="CN74">
        <v>999</v>
      </c>
      <c r="CO74">
        <v>999</v>
      </c>
      <c r="CP74">
        <v>999</v>
      </c>
      <c r="CQ74">
        <v>999</v>
      </c>
      <c r="CR74">
        <v>999</v>
      </c>
      <c r="CS74">
        <v>999</v>
      </c>
      <c r="CT74">
        <v>999</v>
      </c>
      <c r="CU74">
        <v>15.604710430000001</v>
      </c>
      <c r="CV74">
        <v>999</v>
      </c>
      <c r="CW74">
        <v>17.954767929999999</v>
      </c>
      <c r="CX74">
        <v>999</v>
      </c>
      <c r="CY74">
        <v>13.405024299999999</v>
      </c>
      <c r="CZ74">
        <v>999</v>
      </c>
      <c r="DA74">
        <v>999</v>
      </c>
      <c r="DB74">
        <v>999</v>
      </c>
      <c r="DC74">
        <v>999</v>
      </c>
      <c r="DD74">
        <v>14.8889833</v>
      </c>
      <c r="DE74">
        <v>999</v>
      </c>
      <c r="DF74">
        <v>999</v>
      </c>
      <c r="DG74">
        <v>999</v>
      </c>
      <c r="DH74">
        <v>16.433519319999998</v>
      </c>
      <c r="DI74">
        <v>999</v>
      </c>
      <c r="DJ74">
        <v>999</v>
      </c>
      <c r="DK74">
        <v>999</v>
      </c>
      <c r="DL74">
        <v>14.88666516</v>
      </c>
      <c r="DM74">
        <v>999</v>
      </c>
      <c r="DN74">
        <v>999</v>
      </c>
      <c r="DO74">
        <v>12.97730962</v>
      </c>
      <c r="DP74">
        <v>14.19658469</v>
      </c>
      <c r="DQ74">
        <v>999</v>
      </c>
      <c r="DR74">
        <v>13.96610548</v>
      </c>
      <c r="DS74">
        <v>999</v>
      </c>
      <c r="DT74">
        <v>999</v>
      </c>
      <c r="DU74">
        <v>16.426994730000001</v>
      </c>
      <c r="DV74">
        <v>999</v>
      </c>
      <c r="DW74">
        <v>999</v>
      </c>
      <c r="DX74">
        <v>999</v>
      </c>
      <c r="DY74">
        <v>999</v>
      </c>
      <c r="DZ74">
        <v>999</v>
      </c>
      <c r="EA74">
        <v>15.37097361</v>
      </c>
      <c r="EB74">
        <v>13.75009859</v>
      </c>
      <c r="EC74">
        <v>999</v>
      </c>
      <c r="ED74">
        <v>999</v>
      </c>
      <c r="EE74">
        <v>999</v>
      </c>
      <c r="EF74">
        <v>999</v>
      </c>
      <c r="EG74">
        <v>999</v>
      </c>
      <c r="EH74">
        <v>999</v>
      </c>
      <c r="EI74">
        <v>999</v>
      </c>
      <c r="EJ74">
        <v>999</v>
      </c>
      <c r="EK74">
        <v>999</v>
      </c>
      <c r="EL74">
        <v>999</v>
      </c>
      <c r="EM74">
        <v>16.175908400000001</v>
      </c>
      <c r="EN74">
        <v>999</v>
      </c>
      <c r="EO74">
        <v>999</v>
      </c>
      <c r="EP74">
        <v>999</v>
      </c>
      <c r="EQ74">
        <v>999</v>
      </c>
      <c r="ER74">
        <v>999</v>
      </c>
      <c r="ES74">
        <v>20.207701149999998</v>
      </c>
      <c r="ET74">
        <v>999</v>
      </c>
      <c r="EU74">
        <v>999</v>
      </c>
      <c r="EV74">
        <v>999</v>
      </c>
      <c r="EW74">
        <v>999</v>
      </c>
      <c r="EX74">
        <v>999</v>
      </c>
      <c r="EY74">
        <v>999</v>
      </c>
      <c r="EZ74">
        <v>999</v>
      </c>
      <c r="FA74">
        <v>999</v>
      </c>
      <c r="FB74">
        <v>999</v>
      </c>
      <c r="FC74">
        <v>999</v>
      </c>
      <c r="FD74">
        <v>19.764989150000002</v>
      </c>
      <c r="FE74">
        <v>999</v>
      </c>
      <c r="FF74">
        <v>999</v>
      </c>
      <c r="FG74">
        <v>999</v>
      </c>
      <c r="FH74">
        <v>13.866337440000001</v>
      </c>
      <c r="FI74">
        <v>16.682366330000001</v>
      </c>
      <c r="FJ74">
        <v>999</v>
      </c>
      <c r="FK74">
        <v>999</v>
      </c>
      <c r="FL74">
        <v>14.066129630000001</v>
      </c>
      <c r="FM74">
        <v>999</v>
      </c>
      <c r="FN74">
        <v>999</v>
      </c>
      <c r="FO74">
        <v>18.457010579999999</v>
      </c>
      <c r="FP74">
        <v>999</v>
      </c>
    </row>
    <row r="75" spans="1:172" x14ac:dyDescent="0.2">
      <c r="A75" s="2" t="s">
        <v>76</v>
      </c>
      <c r="B75">
        <v>999</v>
      </c>
      <c r="C75">
        <v>999</v>
      </c>
      <c r="D75">
        <v>999</v>
      </c>
      <c r="E75">
        <v>999</v>
      </c>
      <c r="F75">
        <v>999</v>
      </c>
      <c r="G75">
        <v>999</v>
      </c>
      <c r="H75">
        <v>999</v>
      </c>
      <c r="I75">
        <v>999</v>
      </c>
      <c r="J75">
        <v>999</v>
      </c>
      <c r="K75">
        <v>999</v>
      </c>
      <c r="L75">
        <v>999</v>
      </c>
      <c r="M75">
        <v>999</v>
      </c>
      <c r="N75">
        <v>999</v>
      </c>
      <c r="O75">
        <v>999</v>
      </c>
      <c r="P75">
        <v>999</v>
      </c>
      <c r="Q75">
        <v>999</v>
      </c>
      <c r="R75">
        <v>999</v>
      </c>
      <c r="S75">
        <v>999</v>
      </c>
      <c r="T75">
        <v>999</v>
      </c>
      <c r="U75">
        <v>999</v>
      </c>
      <c r="V75">
        <v>999</v>
      </c>
      <c r="W75">
        <v>999</v>
      </c>
      <c r="X75">
        <v>19.694337669999999</v>
      </c>
      <c r="Y75">
        <v>999</v>
      </c>
      <c r="Z75">
        <v>999</v>
      </c>
      <c r="AA75">
        <v>999</v>
      </c>
      <c r="AB75">
        <v>999</v>
      </c>
      <c r="AC75">
        <v>999</v>
      </c>
      <c r="AD75">
        <v>999</v>
      </c>
      <c r="AE75">
        <v>999</v>
      </c>
      <c r="AF75">
        <v>999</v>
      </c>
      <c r="AG75">
        <v>999</v>
      </c>
      <c r="AH75">
        <v>999</v>
      </c>
      <c r="AI75">
        <v>999</v>
      </c>
      <c r="AJ75">
        <v>999</v>
      </c>
      <c r="AK75">
        <v>999</v>
      </c>
      <c r="AL75">
        <v>999</v>
      </c>
      <c r="AM75">
        <v>999</v>
      </c>
      <c r="AN75">
        <v>999</v>
      </c>
      <c r="AO75">
        <v>999</v>
      </c>
      <c r="AP75">
        <v>999</v>
      </c>
      <c r="AQ75">
        <v>999</v>
      </c>
      <c r="AR75">
        <v>999</v>
      </c>
      <c r="AS75">
        <v>999</v>
      </c>
      <c r="AT75">
        <v>999</v>
      </c>
      <c r="AU75">
        <v>999</v>
      </c>
      <c r="AV75">
        <v>999</v>
      </c>
      <c r="AW75">
        <v>999</v>
      </c>
      <c r="AX75">
        <v>999</v>
      </c>
      <c r="AY75">
        <v>999</v>
      </c>
      <c r="AZ75">
        <v>999</v>
      </c>
      <c r="BA75">
        <v>999</v>
      </c>
      <c r="BB75">
        <v>999</v>
      </c>
      <c r="BC75">
        <v>999</v>
      </c>
      <c r="BD75">
        <v>999</v>
      </c>
      <c r="BE75">
        <v>999</v>
      </c>
      <c r="BF75">
        <v>999</v>
      </c>
      <c r="BG75">
        <v>999</v>
      </c>
      <c r="BH75">
        <v>999</v>
      </c>
      <c r="BI75">
        <v>999</v>
      </c>
      <c r="BJ75">
        <v>999</v>
      </c>
      <c r="BK75">
        <v>999</v>
      </c>
      <c r="BL75">
        <v>999</v>
      </c>
      <c r="BM75">
        <v>999</v>
      </c>
      <c r="BN75">
        <v>999</v>
      </c>
      <c r="BO75">
        <v>999</v>
      </c>
      <c r="BP75">
        <v>999</v>
      </c>
      <c r="BQ75">
        <v>999</v>
      </c>
      <c r="BR75">
        <v>999</v>
      </c>
      <c r="BS75">
        <v>999</v>
      </c>
      <c r="BT75">
        <v>999</v>
      </c>
      <c r="BU75">
        <v>999</v>
      </c>
      <c r="BV75">
        <v>999</v>
      </c>
      <c r="BW75">
        <v>999</v>
      </c>
      <c r="BX75">
        <v>999</v>
      </c>
      <c r="BY75">
        <v>999</v>
      </c>
      <c r="BZ75">
        <v>999</v>
      </c>
      <c r="CA75">
        <v>999</v>
      </c>
      <c r="CB75">
        <v>999</v>
      </c>
      <c r="CC75">
        <v>21.4520123</v>
      </c>
      <c r="CD75">
        <v>999</v>
      </c>
      <c r="CE75">
        <v>999</v>
      </c>
      <c r="CF75">
        <v>999</v>
      </c>
      <c r="CG75">
        <v>999</v>
      </c>
      <c r="CH75">
        <v>999</v>
      </c>
      <c r="CI75">
        <v>999</v>
      </c>
      <c r="CJ75">
        <v>999</v>
      </c>
      <c r="CK75">
        <v>999</v>
      </c>
      <c r="CL75">
        <v>999</v>
      </c>
      <c r="CM75">
        <v>999</v>
      </c>
      <c r="CN75">
        <v>999</v>
      </c>
      <c r="CO75">
        <v>999</v>
      </c>
      <c r="CP75">
        <v>999</v>
      </c>
      <c r="CQ75">
        <v>999</v>
      </c>
      <c r="CR75">
        <v>999</v>
      </c>
      <c r="CS75">
        <v>999</v>
      </c>
      <c r="CT75">
        <v>999</v>
      </c>
      <c r="CU75">
        <v>999</v>
      </c>
      <c r="CV75">
        <v>999</v>
      </c>
      <c r="CW75">
        <v>999</v>
      </c>
      <c r="CX75">
        <v>999</v>
      </c>
      <c r="CY75">
        <v>999</v>
      </c>
      <c r="CZ75">
        <v>999</v>
      </c>
      <c r="DA75">
        <v>999</v>
      </c>
      <c r="DB75">
        <v>999</v>
      </c>
      <c r="DC75">
        <v>20.28113299</v>
      </c>
      <c r="DD75">
        <v>999</v>
      </c>
      <c r="DE75">
        <v>999</v>
      </c>
      <c r="DF75">
        <v>999</v>
      </c>
      <c r="DG75">
        <v>999</v>
      </c>
      <c r="DH75">
        <v>999</v>
      </c>
      <c r="DI75">
        <v>999</v>
      </c>
      <c r="DJ75">
        <v>20.098502480000001</v>
      </c>
      <c r="DK75">
        <v>999</v>
      </c>
      <c r="DL75">
        <v>999</v>
      </c>
      <c r="DM75">
        <v>19.619865969999999</v>
      </c>
      <c r="DN75">
        <v>20.527387940000001</v>
      </c>
      <c r="DO75">
        <v>999</v>
      </c>
      <c r="DP75">
        <v>999</v>
      </c>
      <c r="DQ75">
        <v>999</v>
      </c>
      <c r="DR75">
        <v>999</v>
      </c>
      <c r="DS75">
        <v>999</v>
      </c>
      <c r="DT75">
        <v>999</v>
      </c>
      <c r="DU75">
        <v>999</v>
      </c>
      <c r="DV75">
        <v>999</v>
      </c>
      <c r="DW75">
        <v>999</v>
      </c>
      <c r="DX75">
        <v>999</v>
      </c>
      <c r="DY75">
        <v>999</v>
      </c>
      <c r="DZ75">
        <v>999</v>
      </c>
      <c r="EA75">
        <v>999</v>
      </c>
      <c r="EB75">
        <v>999</v>
      </c>
      <c r="EC75">
        <v>999</v>
      </c>
      <c r="ED75">
        <v>999</v>
      </c>
      <c r="EE75">
        <v>999</v>
      </c>
      <c r="EF75">
        <v>999</v>
      </c>
      <c r="EG75">
        <v>999</v>
      </c>
      <c r="EH75">
        <v>999</v>
      </c>
      <c r="EI75">
        <v>22.6646</v>
      </c>
      <c r="EJ75">
        <v>999</v>
      </c>
      <c r="EK75">
        <v>18.888327610000001</v>
      </c>
      <c r="EL75">
        <v>999</v>
      </c>
      <c r="EM75">
        <v>999</v>
      </c>
      <c r="EN75">
        <v>999</v>
      </c>
      <c r="EO75">
        <v>999</v>
      </c>
      <c r="EP75">
        <v>999</v>
      </c>
      <c r="EQ75">
        <v>999</v>
      </c>
      <c r="ER75">
        <v>999</v>
      </c>
      <c r="ES75">
        <v>999</v>
      </c>
      <c r="ET75">
        <v>999</v>
      </c>
      <c r="EU75">
        <v>999</v>
      </c>
      <c r="EV75">
        <v>999</v>
      </c>
      <c r="EW75">
        <v>999</v>
      </c>
      <c r="EX75">
        <v>999</v>
      </c>
      <c r="EY75">
        <v>999</v>
      </c>
      <c r="EZ75">
        <v>21.198339069999999</v>
      </c>
      <c r="FA75">
        <v>999</v>
      </c>
      <c r="FB75">
        <v>21.3240759</v>
      </c>
      <c r="FC75">
        <v>18.717245630000001</v>
      </c>
      <c r="FD75">
        <v>999</v>
      </c>
      <c r="FE75">
        <v>999</v>
      </c>
      <c r="FF75">
        <v>999</v>
      </c>
      <c r="FG75">
        <v>999</v>
      </c>
      <c r="FH75">
        <v>999</v>
      </c>
      <c r="FI75">
        <v>999</v>
      </c>
      <c r="FJ75">
        <v>999</v>
      </c>
      <c r="FK75">
        <v>999</v>
      </c>
      <c r="FL75">
        <v>999</v>
      </c>
      <c r="FM75">
        <v>999</v>
      </c>
      <c r="FN75">
        <v>999</v>
      </c>
      <c r="FO75">
        <v>19.379743189999999</v>
      </c>
      <c r="FP75">
        <v>999</v>
      </c>
    </row>
    <row r="76" spans="1:172" x14ac:dyDescent="0.2">
      <c r="A76" s="2" t="s">
        <v>89</v>
      </c>
      <c r="B76">
        <v>15.615584500000001</v>
      </c>
      <c r="C76">
        <v>999</v>
      </c>
      <c r="D76">
        <v>19.419303509999999</v>
      </c>
      <c r="E76">
        <v>17.897431130000001</v>
      </c>
      <c r="F76">
        <v>999</v>
      </c>
      <c r="G76">
        <v>17.044788799999999</v>
      </c>
      <c r="H76">
        <v>15.25836863</v>
      </c>
      <c r="I76">
        <v>999</v>
      </c>
      <c r="J76">
        <v>999</v>
      </c>
      <c r="K76">
        <v>15.01606774</v>
      </c>
      <c r="L76">
        <v>999</v>
      </c>
      <c r="M76">
        <v>15.144159220000001</v>
      </c>
      <c r="N76">
        <v>999</v>
      </c>
      <c r="O76">
        <v>999</v>
      </c>
      <c r="P76">
        <v>15.677972840000001</v>
      </c>
      <c r="Q76">
        <v>999</v>
      </c>
      <c r="R76">
        <v>18.04329422</v>
      </c>
      <c r="S76">
        <v>999</v>
      </c>
      <c r="T76">
        <v>999</v>
      </c>
      <c r="U76">
        <v>999</v>
      </c>
      <c r="V76">
        <v>15.917457300000001</v>
      </c>
      <c r="W76">
        <v>17.751049600000002</v>
      </c>
      <c r="X76">
        <v>999</v>
      </c>
      <c r="Y76">
        <v>15.402793190000001</v>
      </c>
      <c r="Z76">
        <v>18.431225229999999</v>
      </c>
      <c r="AA76">
        <v>999</v>
      </c>
      <c r="AB76">
        <v>999</v>
      </c>
      <c r="AC76">
        <v>999</v>
      </c>
      <c r="AD76">
        <v>999</v>
      </c>
      <c r="AE76">
        <v>14.113846179999999</v>
      </c>
      <c r="AF76">
        <v>999</v>
      </c>
      <c r="AG76">
        <v>15.60352808</v>
      </c>
      <c r="AH76">
        <v>999</v>
      </c>
      <c r="AI76">
        <v>17.630782709999998</v>
      </c>
      <c r="AJ76">
        <v>18.16257757</v>
      </c>
      <c r="AK76">
        <v>15.87522766</v>
      </c>
      <c r="AL76">
        <v>999</v>
      </c>
      <c r="AM76">
        <v>16.523575109999999</v>
      </c>
      <c r="AN76">
        <v>16.368381419999999</v>
      </c>
      <c r="AO76">
        <v>21.816736670000001</v>
      </c>
      <c r="AP76">
        <v>999</v>
      </c>
      <c r="AQ76">
        <v>999</v>
      </c>
      <c r="AR76">
        <v>999</v>
      </c>
      <c r="AS76">
        <v>13.38548875</v>
      </c>
      <c r="AT76">
        <v>15.186714609999999</v>
      </c>
      <c r="AU76">
        <v>18.466172759999999</v>
      </c>
      <c r="AV76">
        <v>16.206209879999999</v>
      </c>
      <c r="AW76">
        <v>17.02813896</v>
      </c>
      <c r="AX76">
        <v>15.526661130000001</v>
      </c>
      <c r="AY76">
        <v>999</v>
      </c>
      <c r="AZ76">
        <v>14.25556286</v>
      </c>
      <c r="BA76">
        <v>999</v>
      </c>
      <c r="BB76">
        <v>20.027108500000001</v>
      </c>
      <c r="BC76">
        <v>14.899987400000001</v>
      </c>
      <c r="BD76">
        <v>999</v>
      </c>
      <c r="BE76">
        <v>15.01239473</v>
      </c>
      <c r="BF76">
        <v>999</v>
      </c>
      <c r="BG76">
        <v>999</v>
      </c>
      <c r="BH76">
        <v>16.0131181</v>
      </c>
      <c r="BI76">
        <v>15.85425573</v>
      </c>
      <c r="BJ76">
        <v>15.105613140000001</v>
      </c>
      <c r="BK76">
        <v>17.016925199999999</v>
      </c>
      <c r="BL76">
        <v>15.86095854</v>
      </c>
      <c r="BM76">
        <v>15.205208130000001</v>
      </c>
      <c r="BN76">
        <v>17.61883198</v>
      </c>
      <c r="BO76">
        <v>16.740813889999998</v>
      </c>
      <c r="BP76">
        <v>14.596394910000001</v>
      </c>
      <c r="BQ76">
        <v>20.32286229</v>
      </c>
      <c r="BR76">
        <v>14.9742535</v>
      </c>
      <c r="BS76">
        <v>16.483318239999999</v>
      </c>
      <c r="BT76">
        <v>999</v>
      </c>
      <c r="BU76">
        <v>999</v>
      </c>
      <c r="BV76">
        <v>999</v>
      </c>
      <c r="BW76">
        <v>17.02727496</v>
      </c>
      <c r="BX76">
        <v>15.623726700000001</v>
      </c>
      <c r="BY76">
        <v>999</v>
      </c>
      <c r="BZ76">
        <v>19.2231542</v>
      </c>
      <c r="CA76">
        <v>13.264764120000001</v>
      </c>
      <c r="CB76">
        <v>15.494654280000001</v>
      </c>
      <c r="CC76">
        <v>999</v>
      </c>
      <c r="CD76">
        <v>14.724683990000001</v>
      </c>
      <c r="CE76">
        <v>16.25189653</v>
      </c>
      <c r="CF76">
        <v>999</v>
      </c>
      <c r="CG76">
        <v>999</v>
      </c>
      <c r="CH76">
        <v>999</v>
      </c>
      <c r="CI76">
        <v>16.520397549999998</v>
      </c>
      <c r="CJ76">
        <v>999</v>
      </c>
      <c r="CK76">
        <v>999</v>
      </c>
      <c r="CL76">
        <v>999</v>
      </c>
      <c r="CM76">
        <v>999</v>
      </c>
      <c r="CN76">
        <v>999</v>
      </c>
      <c r="CO76">
        <v>999</v>
      </c>
      <c r="CP76">
        <v>999</v>
      </c>
      <c r="CQ76">
        <v>999</v>
      </c>
      <c r="CR76">
        <v>999</v>
      </c>
      <c r="CS76">
        <v>999</v>
      </c>
      <c r="CT76">
        <v>999</v>
      </c>
      <c r="CU76">
        <v>19.84704614</v>
      </c>
      <c r="CV76">
        <v>999</v>
      </c>
      <c r="CW76">
        <v>14.34547837</v>
      </c>
      <c r="CX76">
        <v>999</v>
      </c>
      <c r="CY76">
        <v>14.673114310000001</v>
      </c>
      <c r="CZ76">
        <v>17.968426059999999</v>
      </c>
      <c r="DA76">
        <v>999</v>
      </c>
      <c r="DB76">
        <v>999</v>
      </c>
      <c r="DC76">
        <v>999</v>
      </c>
      <c r="DD76">
        <v>16.14782628</v>
      </c>
      <c r="DE76">
        <v>999</v>
      </c>
      <c r="DF76">
        <v>999</v>
      </c>
      <c r="DG76">
        <v>999</v>
      </c>
      <c r="DH76">
        <v>14.31648513</v>
      </c>
      <c r="DI76">
        <v>19.722946289999999</v>
      </c>
      <c r="DJ76">
        <v>999</v>
      </c>
      <c r="DK76">
        <v>999</v>
      </c>
      <c r="DL76">
        <v>13.987247419999999</v>
      </c>
      <c r="DM76">
        <v>999</v>
      </c>
      <c r="DN76">
        <v>999</v>
      </c>
      <c r="DO76">
        <v>15.40298885</v>
      </c>
      <c r="DP76">
        <v>14.85771841</v>
      </c>
      <c r="DQ76">
        <v>999</v>
      </c>
      <c r="DR76">
        <v>15.67698152</v>
      </c>
      <c r="DS76">
        <v>999</v>
      </c>
      <c r="DT76">
        <v>999</v>
      </c>
      <c r="DU76">
        <v>15.665008390000001</v>
      </c>
      <c r="DV76">
        <v>999</v>
      </c>
      <c r="DW76">
        <v>999</v>
      </c>
      <c r="DX76">
        <v>999</v>
      </c>
      <c r="DY76">
        <v>999</v>
      </c>
      <c r="DZ76">
        <v>999</v>
      </c>
      <c r="EA76">
        <v>16.045540259999999</v>
      </c>
      <c r="EB76">
        <v>17.23656587</v>
      </c>
      <c r="EC76">
        <v>999</v>
      </c>
      <c r="ED76">
        <v>16.262165880000001</v>
      </c>
      <c r="EE76">
        <v>14.430118220000001</v>
      </c>
      <c r="EF76">
        <v>999</v>
      </c>
      <c r="EG76">
        <v>20.191755189999999</v>
      </c>
      <c r="EH76">
        <v>16.712402279999999</v>
      </c>
      <c r="EI76">
        <v>999</v>
      </c>
      <c r="EJ76">
        <v>999</v>
      </c>
      <c r="EK76">
        <v>999</v>
      </c>
      <c r="EL76">
        <v>999</v>
      </c>
      <c r="EM76">
        <v>15.40767492</v>
      </c>
      <c r="EN76">
        <v>999</v>
      </c>
      <c r="EO76">
        <v>17.529807170000002</v>
      </c>
      <c r="EP76">
        <v>999</v>
      </c>
      <c r="EQ76">
        <v>999</v>
      </c>
      <c r="ER76">
        <v>999</v>
      </c>
      <c r="ES76">
        <v>18.67333915</v>
      </c>
      <c r="ET76">
        <v>999</v>
      </c>
      <c r="EU76">
        <v>18.250787209999999</v>
      </c>
      <c r="EV76">
        <v>999</v>
      </c>
      <c r="EW76">
        <v>999</v>
      </c>
      <c r="EX76">
        <v>999</v>
      </c>
      <c r="EY76">
        <v>999</v>
      </c>
      <c r="EZ76">
        <v>999</v>
      </c>
      <c r="FA76">
        <v>999</v>
      </c>
      <c r="FB76">
        <v>999</v>
      </c>
      <c r="FC76">
        <v>999</v>
      </c>
      <c r="FD76">
        <v>999</v>
      </c>
      <c r="FE76">
        <v>999</v>
      </c>
      <c r="FF76">
        <v>999</v>
      </c>
      <c r="FG76">
        <v>17.251789110000001</v>
      </c>
      <c r="FH76">
        <v>14.03206862</v>
      </c>
      <c r="FI76">
        <v>19.590410989999999</v>
      </c>
      <c r="FJ76">
        <v>999</v>
      </c>
      <c r="FK76">
        <v>999</v>
      </c>
      <c r="FL76">
        <v>17.1810446</v>
      </c>
      <c r="FM76">
        <v>17.705393149999999</v>
      </c>
      <c r="FN76">
        <v>16.99252929</v>
      </c>
      <c r="FO76">
        <v>20.590807479999999</v>
      </c>
      <c r="FP76">
        <v>999</v>
      </c>
    </row>
    <row r="77" spans="1:172" x14ac:dyDescent="0.2">
      <c r="A77" s="2" t="s">
        <v>93</v>
      </c>
      <c r="B77">
        <v>16.977287180000001</v>
      </c>
      <c r="C77">
        <v>999</v>
      </c>
      <c r="D77">
        <v>20.230166929999999</v>
      </c>
      <c r="E77">
        <v>999</v>
      </c>
      <c r="F77">
        <v>20.123839029999999</v>
      </c>
      <c r="G77">
        <v>19.744534059999999</v>
      </c>
      <c r="H77">
        <v>999</v>
      </c>
      <c r="I77">
        <v>19.848711990000002</v>
      </c>
      <c r="J77">
        <v>17.87513573</v>
      </c>
      <c r="K77">
        <v>17.968817269999999</v>
      </c>
      <c r="L77">
        <v>999</v>
      </c>
      <c r="M77">
        <v>999</v>
      </c>
      <c r="N77">
        <v>999</v>
      </c>
      <c r="O77">
        <v>999</v>
      </c>
      <c r="P77">
        <v>17.793223739999998</v>
      </c>
      <c r="Q77">
        <v>19.846729249999999</v>
      </c>
      <c r="R77">
        <v>19.850962509999999</v>
      </c>
      <c r="S77">
        <v>20.00291004</v>
      </c>
      <c r="T77">
        <v>999</v>
      </c>
      <c r="U77">
        <v>999</v>
      </c>
      <c r="V77">
        <v>999</v>
      </c>
      <c r="W77">
        <v>999</v>
      </c>
      <c r="X77">
        <v>18.593615109999998</v>
      </c>
      <c r="Y77">
        <v>18.042950990000001</v>
      </c>
      <c r="Z77">
        <v>17.99052661</v>
      </c>
      <c r="AA77">
        <v>999</v>
      </c>
      <c r="AB77">
        <v>999</v>
      </c>
      <c r="AC77">
        <v>19.561310630000001</v>
      </c>
      <c r="AD77">
        <v>999</v>
      </c>
      <c r="AE77">
        <v>999</v>
      </c>
      <c r="AF77">
        <v>999</v>
      </c>
      <c r="AG77">
        <v>19.591371339999998</v>
      </c>
      <c r="AH77">
        <v>999</v>
      </c>
      <c r="AI77">
        <v>20.119652370000001</v>
      </c>
      <c r="AJ77">
        <v>19.440130490000001</v>
      </c>
      <c r="AK77">
        <v>20.162413449999999</v>
      </c>
      <c r="AL77">
        <v>999</v>
      </c>
      <c r="AM77">
        <v>19.470617099999998</v>
      </c>
      <c r="AN77">
        <v>999</v>
      </c>
      <c r="AO77">
        <v>19.58153751</v>
      </c>
      <c r="AP77">
        <v>999</v>
      </c>
      <c r="AQ77">
        <v>19.036155000000001</v>
      </c>
      <c r="AR77">
        <v>19.798695689999999</v>
      </c>
      <c r="AS77">
        <v>16.853728839999999</v>
      </c>
      <c r="AT77">
        <v>18.674468180000002</v>
      </c>
      <c r="AU77">
        <v>999</v>
      </c>
      <c r="AV77">
        <v>999</v>
      </c>
      <c r="AW77">
        <v>18.658579379999999</v>
      </c>
      <c r="AX77">
        <v>999</v>
      </c>
      <c r="AY77">
        <v>18.637129860000002</v>
      </c>
      <c r="AZ77">
        <v>999</v>
      </c>
      <c r="BA77">
        <v>999</v>
      </c>
      <c r="BB77">
        <v>999</v>
      </c>
      <c r="BC77">
        <v>17.931550609999999</v>
      </c>
      <c r="BD77">
        <v>999</v>
      </c>
      <c r="BE77">
        <v>999</v>
      </c>
      <c r="BF77">
        <v>999</v>
      </c>
      <c r="BG77">
        <v>999</v>
      </c>
      <c r="BH77">
        <v>999</v>
      </c>
      <c r="BI77">
        <v>20.999525030000001</v>
      </c>
      <c r="BJ77">
        <v>18.415002879999999</v>
      </c>
      <c r="BK77">
        <v>19.33214671</v>
      </c>
      <c r="BL77">
        <v>19.684263470000001</v>
      </c>
      <c r="BM77">
        <v>20.15678127</v>
      </c>
      <c r="BN77">
        <v>18.30051607</v>
      </c>
      <c r="BO77">
        <v>17.83456035</v>
      </c>
      <c r="BP77">
        <v>19.79384348</v>
      </c>
      <c r="BQ77">
        <v>19.828188829999998</v>
      </c>
      <c r="BR77">
        <v>999</v>
      </c>
      <c r="BS77">
        <v>17.18090449</v>
      </c>
      <c r="BT77">
        <v>999</v>
      </c>
      <c r="BU77">
        <v>999</v>
      </c>
      <c r="BV77">
        <v>19.850388219999999</v>
      </c>
      <c r="BW77">
        <v>17.63331908</v>
      </c>
      <c r="BX77">
        <v>20.42902853</v>
      </c>
      <c r="BY77">
        <v>999</v>
      </c>
      <c r="BZ77">
        <v>18.102200199999999</v>
      </c>
      <c r="CA77">
        <v>17.46853553</v>
      </c>
      <c r="CB77">
        <v>16.896059380000001</v>
      </c>
      <c r="CC77">
        <v>20.079061360000001</v>
      </c>
      <c r="CD77">
        <v>17.538441500000001</v>
      </c>
      <c r="CE77">
        <v>999</v>
      </c>
      <c r="CF77">
        <v>20.10417588</v>
      </c>
      <c r="CG77">
        <v>999</v>
      </c>
      <c r="CH77">
        <v>999</v>
      </c>
      <c r="CI77">
        <v>19.677231259999999</v>
      </c>
      <c r="CJ77">
        <v>999</v>
      </c>
      <c r="CK77">
        <v>999</v>
      </c>
      <c r="CL77">
        <v>999</v>
      </c>
      <c r="CM77">
        <v>999</v>
      </c>
      <c r="CN77">
        <v>999</v>
      </c>
      <c r="CO77">
        <v>19.704167829999999</v>
      </c>
      <c r="CP77">
        <v>999</v>
      </c>
      <c r="CQ77">
        <v>999</v>
      </c>
      <c r="CR77">
        <v>999</v>
      </c>
      <c r="CS77">
        <v>999</v>
      </c>
      <c r="CT77">
        <v>999</v>
      </c>
      <c r="CU77">
        <v>999</v>
      </c>
      <c r="CV77">
        <v>999</v>
      </c>
      <c r="CW77">
        <v>22.097885810000001</v>
      </c>
      <c r="CX77">
        <v>16.75601254</v>
      </c>
      <c r="CY77">
        <v>18.671037689999999</v>
      </c>
      <c r="CZ77">
        <v>17.993735560000001</v>
      </c>
      <c r="DA77">
        <v>999</v>
      </c>
      <c r="DB77">
        <v>15.8412918</v>
      </c>
      <c r="DC77">
        <v>16.338312290000001</v>
      </c>
      <c r="DD77">
        <v>999</v>
      </c>
      <c r="DE77">
        <v>17.39075708</v>
      </c>
      <c r="DF77">
        <v>999</v>
      </c>
      <c r="DG77">
        <v>999</v>
      </c>
      <c r="DH77">
        <v>18.911508319999999</v>
      </c>
      <c r="DI77">
        <v>999</v>
      </c>
      <c r="DJ77">
        <v>18.978057360000001</v>
      </c>
      <c r="DK77">
        <v>999</v>
      </c>
      <c r="DL77">
        <v>17.78540452</v>
      </c>
      <c r="DM77">
        <v>19.427971490000001</v>
      </c>
      <c r="DN77">
        <v>17.1969563</v>
      </c>
      <c r="DO77">
        <v>18.095266809999998</v>
      </c>
      <c r="DP77">
        <v>17.077575419999999</v>
      </c>
      <c r="DQ77">
        <v>999</v>
      </c>
      <c r="DR77">
        <v>18.806490140000001</v>
      </c>
      <c r="DS77">
        <v>999</v>
      </c>
      <c r="DT77">
        <v>18.723155930000001</v>
      </c>
      <c r="DU77">
        <v>19.699402129999999</v>
      </c>
      <c r="DV77">
        <v>999</v>
      </c>
      <c r="DW77">
        <v>15.601485869999999</v>
      </c>
      <c r="DX77">
        <v>999</v>
      </c>
      <c r="DY77">
        <v>999</v>
      </c>
      <c r="DZ77">
        <v>17.407564409999999</v>
      </c>
      <c r="EA77">
        <v>19.228406339999999</v>
      </c>
      <c r="EB77">
        <v>19.50294912</v>
      </c>
      <c r="EC77">
        <v>999</v>
      </c>
      <c r="ED77">
        <v>999</v>
      </c>
      <c r="EE77">
        <v>999</v>
      </c>
      <c r="EF77">
        <v>18.416083860000001</v>
      </c>
      <c r="EG77">
        <v>19.020041469999999</v>
      </c>
      <c r="EH77">
        <v>999</v>
      </c>
      <c r="EI77">
        <v>16.5765241</v>
      </c>
      <c r="EJ77">
        <v>15.923170710000001</v>
      </c>
      <c r="EK77">
        <v>16.258828699999999</v>
      </c>
      <c r="EL77">
        <v>17.804259940000001</v>
      </c>
      <c r="EM77">
        <v>20.126144140000001</v>
      </c>
      <c r="EN77">
        <v>19.065605770000001</v>
      </c>
      <c r="EO77">
        <v>999</v>
      </c>
      <c r="EP77">
        <v>19.570540359999999</v>
      </c>
      <c r="EQ77">
        <v>999</v>
      </c>
      <c r="ER77">
        <v>999</v>
      </c>
      <c r="ES77">
        <v>15.60985215</v>
      </c>
      <c r="ET77">
        <v>999</v>
      </c>
      <c r="EU77">
        <v>999</v>
      </c>
      <c r="EV77">
        <v>19.752565919999999</v>
      </c>
      <c r="EW77">
        <v>999</v>
      </c>
      <c r="EX77">
        <v>999</v>
      </c>
      <c r="EY77">
        <v>17.091515090000001</v>
      </c>
      <c r="EZ77">
        <v>16.212195690000001</v>
      </c>
      <c r="FA77">
        <v>999</v>
      </c>
      <c r="FB77">
        <v>16.780504730000001</v>
      </c>
      <c r="FC77">
        <v>16.96863372</v>
      </c>
      <c r="FD77">
        <v>999</v>
      </c>
      <c r="FE77">
        <v>999</v>
      </c>
      <c r="FF77">
        <v>999</v>
      </c>
      <c r="FG77">
        <v>19.31133294</v>
      </c>
      <c r="FH77">
        <v>18.206496980000001</v>
      </c>
      <c r="FI77">
        <v>17.731658769999999</v>
      </c>
      <c r="FJ77">
        <v>16.499876520000001</v>
      </c>
      <c r="FK77">
        <v>999</v>
      </c>
      <c r="FL77">
        <v>18.888660640000001</v>
      </c>
      <c r="FM77">
        <v>20.01278082</v>
      </c>
      <c r="FN77">
        <v>999</v>
      </c>
      <c r="FO77">
        <v>16.65134127</v>
      </c>
      <c r="FP77">
        <v>16.330831759999999</v>
      </c>
    </row>
    <row r="78" spans="1:172" x14ac:dyDescent="0.2">
      <c r="A78" s="2" t="s">
        <v>10</v>
      </c>
      <c r="B78">
        <v>18.162375860000001</v>
      </c>
      <c r="C78">
        <v>19.59278943</v>
      </c>
      <c r="D78">
        <v>18.096950769999999</v>
      </c>
      <c r="E78">
        <v>18.08231425</v>
      </c>
      <c r="F78">
        <v>18.993447010000001</v>
      </c>
      <c r="G78">
        <v>18.89672023</v>
      </c>
      <c r="H78">
        <v>17.18214554</v>
      </c>
      <c r="I78">
        <v>18.389485029999999</v>
      </c>
      <c r="J78">
        <v>17.095958190000001</v>
      </c>
      <c r="K78">
        <v>16.92603299</v>
      </c>
      <c r="L78">
        <v>18.230375800000001</v>
      </c>
      <c r="M78">
        <v>999</v>
      </c>
      <c r="N78">
        <v>19.57929743</v>
      </c>
      <c r="O78">
        <v>999</v>
      </c>
      <c r="P78">
        <v>19.698809430000001</v>
      </c>
      <c r="Q78">
        <v>999</v>
      </c>
      <c r="R78">
        <v>999</v>
      </c>
      <c r="S78">
        <v>17.49733221</v>
      </c>
      <c r="T78">
        <v>17.687190269999999</v>
      </c>
      <c r="U78">
        <v>19.436695700000001</v>
      </c>
      <c r="V78">
        <v>17.507481890000001</v>
      </c>
      <c r="W78">
        <v>999</v>
      </c>
      <c r="X78">
        <v>17.444180509999999</v>
      </c>
      <c r="Y78">
        <v>17.386435259999999</v>
      </c>
      <c r="Z78">
        <v>19.44203362</v>
      </c>
      <c r="AA78">
        <v>18.277643009999998</v>
      </c>
      <c r="AB78">
        <v>999</v>
      </c>
      <c r="AC78">
        <v>18.107657100000001</v>
      </c>
      <c r="AD78">
        <v>999</v>
      </c>
      <c r="AE78">
        <v>17.48636475</v>
      </c>
      <c r="AF78">
        <v>16.041579049999999</v>
      </c>
      <c r="AG78">
        <v>18.54845933</v>
      </c>
      <c r="AH78">
        <v>19.269562430000001</v>
      </c>
      <c r="AI78">
        <v>999</v>
      </c>
      <c r="AJ78">
        <v>18.45787563</v>
      </c>
      <c r="AK78">
        <v>19.366373859999999</v>
      </c>
      <c r="AL78">
        <v>17.4139199</v>
      </c>
      <c r="AM78">
        <v>19.3336632</v>
      </c>
      <c r="AN78">
        <v>18.350272140000001</v>
      </c>
      <c r="AO78">
        <v>17.166067269999999</v>
      </c>
      <c r="AP78">
        <v>19.55259933</v>
      </c>
      <c r="AQ78">
        <v>19.39754486</v>
      </c>
      <c r="AR78">
        <v>18.71415798</v>
      </c>
      <c r="AS78">
        <v>16.381777020000001</v>
      </c>
      <c r="AT78">
        <v>17.51316417</v>
      </c>
      <c r="AU78">
        <v>16.97563834</v>
      </c>
      <c r="AV78">
        <v>17.705942879999998</v>
      </c>
      <c r="AW78">
        <v>16.364780880000001</v>
      </c>
      <c r="AX78">
        <v>999</v>
      </c>
      <c r="AY78">
        <v>20.32808168</v>
      </c>
      <c r="AZ78">
        <v>17.672535230000001</v>
      </c>
      <c r="BA78">
        <v>19.193213029999999</v>
      </c>
      <c r="BB78">
        <v>17.741167770000001</v>
      </c>
      <c r="BC78">
        <v>16.481472669999999</v>
      </c>
      <c r="BD78">
        <v>19.245472209999999</v>
      </c>
      <c r="BE78">
        <v>17.53883596</v>
      </c>
      <c r="BF78">
        <v>999</v>
      </c>
      <c r="BG78">
        <v>16.973561910000001</v>
      </c>
      <c r="BH78">
        <v>20.429649730000001</v>
      </c>
      <c r="BI78">
        <v>19.093387379999999</v>
      </c>
      <c r="BJ78">
        <v>16.60529756</v>
      </c>
      <c r="BK78">
        <v>18.2104991</v>
      </c>
      <c r="BL78">
        <v>999</v>
      </c>
      <c r="BM78">
        <v>17.767515459999998</v>
      </c>
      <c r="BN78">
        <v>17.568910450000001</v>
      </c>
      <c r="BO78">
        <v>17.99385466</v>
      </c>
      <c r="BP78">
        <v>19.396785309999999</v>
      </c>
      <c r="BQ78">
        <v>999</v>
      </c>
      <c r="BR78">
        <v>999</v>
      </c>
      <c r="BS78">
        <v>16.59590171</v>
      </c>
      <c r="BT78">
        <v>18.639082559999999</v>
      </c>
      <c r="BU78">
        <v>17.46331498</v>
      </c>
      <c r="BV78">
        <v>17.235853219999999</v>
      </c>
      <c r="BW78">
        <v>16.285926979999999</v>
      </c>
      <c r="BX78">
        <v>19.662759959999999</v>
      </c>
      <c r="BY78">
        <v>999</v>
      </c>
      <c r="BZ78">
        <v>17.98239908</v>
      </c>
      <c r="CA78">
        <v>17.392515379999999</v>
      </c>
      <c r="CB78">
        <v>16.626075929999999</v>
      </c>
      <c r="CC78">
        <v>17.4164292</v>
      </c>
      <c r="CD78">
        <v>18.791496980000002</v>
      </c>
      <c r="CE78">
        <v>999</v>
      </c>
      <c r="CF78">
        <v>18.219554169999999</v>
      </c>
      <c r="CG78">
        <v>18.032547430000001</v>
      </c>
      <c r="CH78">
        <v>19.431832709999998</v>
      </c>
      <c r="CI78">
        <v>20.035863729999999</v>
      </c>
      <c r="CJ78">
        <v>999</v>
      </c>
      <c r="CK78">
        <v>999</v>
      </c>
      <c r="CL78">
        <v>18.43139141</v>
      </c>
      <c r="CM78">
        <v>20.945936790000001</v>
      </c>
      <c r="CN78">
        <v>19.339260729999999</v>
      </c>
      <c r="CO78">
        <v>16.279216859999998</v>
      </c>
      <c r="CP78">
        <v>19.313416279999998</v>
      </c>
      <c r="CQ78">
        <v>17.307896639999999</v>
      </c>
      <c r="CR78">
        <v>999</v>
      </c>
      <c r="CS78">
        <v>17.91383652</v>
      </c>
      <c r="CT78">
        <v>999</v>
      </c>
      <c r="CU78">
        <v>19.378707219999999</v>
      </c>
      <c r="CV78">
        <v>18.767391440000001</v>
      </c>
      <c r="CW78">
        <v>17.759329610000002</v>
      </c>
      <c r="CX78">
        <v>19.905668240000001</v>
      </c>
      <c r="CY78">
        <v>17.235628290000001</v>
      </c>
      <c r="CZ78">
        <v>18.042606509999999</v>
      </c>
      <c r="DA78">
        <v>17.775290630000001</v>
      </c>
      <c r="DB78">
        <v>16.88582955</v>
      </c>
      <c r="DC78">
        <v>17.060643679999998</v>
      </c>
      <c r="DD78">
        <v>17.119887129999999</v>
      </c>
      <c r="DE78">
        <v>17.161451209999999</v>
      </c>
      <c r="DF78">
        <v>999</v>
      </c>
      <c r="DG78">
        <v>17.435727140000001</v>
      </c>
      <c r="DH78">
        <v>18.35950102</v>
      </c>
      <c r="DI78">
        <v>18.014821730000001</v>
      </c>
      <c r="DJ78">
        <v>999</v>
      </c>
      <c r="DK78">
        <v>999</v>
      </c>
      <c r="DL78">
        <v>16.31999218</v>
      </c>
      <c r="DM78">
        <v>17.51731371</v>
      </c>
      <c r="DN78">
        <v>18.20380879</v>
      </c>
      <c r="DO78">
        <v>17.015123509999999</v>
      </c>
      <c r="DP78">
        <v>18.400066549999998</v>
      </c>
      <c r="DQ78">
        <v>18.200034420000001</v>
      </c>
      <c r="DR78">
        <v>17.77715873</v>
      </c>
      <c r="DS78">
        <v>16.510452539999999</v>
      </c>
      <c r="DT78">
        <v>17.697264870000001</v>
      </c>
      <c r="DU78">
        <v>17.947390200000001</v>
      </c>
      <c r="DV78">
        <v>999</v>
      </c>
      <c r="DW78">
        <v>14.798320159999999</v>
      </c>
      <c r="DX78">
        <v>999</v>
      </c>
      <c r="DY78">
        <v>999</v>
      </c>
      <c r="DZ78">
        <v>17.675227679999999</v>
      </c>
      <c r="EA78">
        <v>18.071802529999999</v>
      </c>
      <c r="EB78">
        <v>17.155664130000002</v>
      </c>
      <c r="EC78">
        <v>19.323052180000001</v>
      </c>
      <c r="ED78">
        <v>16.414724400000001</v>
      </c>
      <c r="EE78">
        <v>16.041336350000002</v>
      </c>
      <c r="EF78">
        <v>16.581567549999999</v>
      </c>
      <c r="EG78">
        <v>18.272685339999999</v>
      </c>
      <c r="EH78">
        <v>999</v>
      </c>
      <c r="EI78">
        <v>18.075842059999999</v>
      </c>
      <c r="EJ78">
        <v>17.294029330000001</v>
      </c>
      <c r="EK78">
        <v>17.547616980000001</v>
      </c>
      <c r="EL78">
        <v>19.138803299999999</v>
      </c>
      <c r="EM78">
        <v>18.383325159999998</v>
      </c>
      <c r="EN78">
        <v>17.553741469999999</v>
      </c>
      <c r="EO78">
        <v>19.034948839999998</v>
      </c>
      <c r="EP78">
        <v>17.485825389999999</v>
      </c>
      <c r="EQ78">
        <v>999</v>
      </c>
      <c r="ER78">
        <v>18.392216449999999</v>
      </c>
      <c r="ES78">
        <v>17.893765380000001</v>
      </c>
      <c r="ET78">
        <v>999</v>
      </c>
      <c r="EU78">
        <v>18.393722610000001</v>
      </c>
      <c r="EV78">
        <v>17.299849890000001</v>
      </c>
      <c r="EW78">
        <v>999</v>
      </c>
      <c r="EX78">
        <v>18.687371150000001</v>
      </c>
      <c r="EY78">
        <v>15.55359174</v>
      </c>
      <c r="EZ78">
        <v>18.51054383</v>
      </c>
      <c r="FA78">
        <v>17.264541699999999</v>
      </c>
      <c r="FB78">
        <v>17.602427469999999</v>
      </c>
      <c r="FC78">
        <v>17.259632119999999</v>
      </c>
      <c r="FD78">
        <v>999</v>
      </c>
      <c r="FE78">
        <v>19.096561909999998</v>
      </c>
      <c r="FF78">
        <v>19.666095469999998</v>
      </c>
      <c r="FG78">
        <v>17.436080910000001</v>
      </c>
      <c r="FH78">
        <v>17.407942420000001</v>
      </c>
      <c r="FI78">
        <v>16.890252409999999</v>
      </c>
      <c r="FJ78">
        <v>16.76382444</v>
      </c>
      <c r="FK78">
        <v>20.030691170000001</v>
      </c>
      <c r="FL78">
        <v>18.170369180000002</v>
      </c>
      <c r="FM78">
        <v>19.47840059</v>
      </c>
      <c r="FN78">
        <v>18.270032650000001</v>
      </c>
      <c r="FO78">
        <v>16.324831840000002</v>
      </c>
      <c r="FP78">
        <v>16.91844365</v>
      </c>
    </row>
    <row r="79" spans="1:172" x14ac:dyDescent="0.2">
      <c r="A79" s="2" t="s">
        <v>22</v>
      </c>
      <c r="B79">
        <v>15.244939520000001</v>
      </c>
      <c r="C79">
        <v>999</v>
      </c>
      <c r="D79">
        <v>18.245184040000002</v>
      </c>
      <c r="E79">
        <v>999</v>
      </c>
      <c r="F79">
        <v>999</v>
      </c>
      <c r="G79">
        <v>999</v>
      </c>
      <c r="H79">
        <v>999</v>
      </c>
      <c r="I79">
        <v>19.72926361</v>
      </c>
      <c r="J79">
        <v>999</v>
      </c>
      <c r="K79">
        <v>18.132266609999999</v>
      </c>
      <c r="L79">
        <v>19.825985750000001</v>
      </c>
      <c r="M79">
        <v>999</v>
      </c>
      <c r="N79">
        <v>18.977112630000001</v>
      </c>
      <c r="O79">
        <v>999</v>
      </c>
      <c r="P79">
        <v>18.736254070000001</v>
      </c>
      <c r="Q79">
        <v>999</v>
      </c>
      <c r="R79">
        <v>18.424024419999999</v>
      </c>
      <c r="S79">
        <v>18.155691969999999</v>
      </c>
      <c r="T79">
        <v>999</v>
      </c>
      <c r="U79">
        <v>999</v>
      </c>
      <c r="V79">
        <v>21.706625710000001</v>
      </c>
      <c r="W79">
        <v>999</v>
      </c>
      <c r="X79">
        <v>16.20803592</v>
      </c>
      <c r="Y79">
        <v>18.264712079999999</v>
      </c>
      <c r="Z79">
        <v>18.979595450000001</v>
      </c>
      <c r="AA79">
        <v>999</v>
      </c>
      <c r="AB79">
        <v>999</v>
      </c>
      <c r="AC79">
        <v>999</v>
      </c>
      <c r="AD79">
        <v>999</v>
      </c>
      <c r="AE79">
        <v>999</v>
      </c>
      <c r="AF79">
        <v>19.48115284</v>
      </c>
      <c r="AG79">
        <v>18.13533645</v>
      </c>
      <c r="AH79">
        <v>999</v>
      </c>
      <c r="AI79">
        <v>999</v>
      </c>
      <c r="AJ79">
        <v>19.666539870000001</v>
      </c>
      <c r="AK79">
        <v>19.220334359999999</v>
      </c>
      <c r="AL79">
        <v>999</v>
      </c>
      <c r="AM79">
        <v>999</v>
      </c>
      <c r="AN79">
        <v>999</v>
      </c>
      <c r="AO79">
        <v>999</v>
      </c>
      <c r="AP79">
        <v>999</v>
      </c>
      <c r="AQ79">
        <v>999</v>
      </c>
      <c r="AR79">
        <v>999</v>
      </c>
      <c r="AS79">
        <v>19.296530539999999</v>
      </c>
      <c r="AT79">
        <v>17.645677689999999</v>
      </c>
      <c r="AU79">
        <v>19.858276020000002</v>
      </c>
      <c r="AV79">
        <v>18.770245289999998</v>
      </c>
      <c r="AW79">
        <v>17.945512350000001</v>
      </c>
      <c r="AX79">
        <v>18.030304640000001</v>
      </c>
      <c r="AY79">
        <v>999</v>
      </c>
      <c r="AZ79">
        <v>999</v>
      </c>
      <c r="BA79">
        <v>999</v>
      </c>
      <c r="BB79">
        <v>999</v>
      </c>
      <c r="BC79">
        <v>17.289991669999999</v>
      </c>
      <c r="BD79">
        <v>18.071901449999999</v>
      </c>
      <c r="BE79">
        <v>999</v>
      </c>
      <c r="BF79">
        <v>999</v>
      </c>
      <c r="BG79">
        <v>999</v>
      </c>
      <c r="BH79">
        <v>999</v>
      </c>
      <c r="BI79">
        <v>17.09715061</v>
      </c>
      <c r="BJ79">
        <v>18.202096539999999</v>
      </c>
      <c r="BK79">
        <v>999</v>
      </c>
      <c r="BL79">
        <v>18.596240269999999</v>
      </c>
      <c r="BM79">
        <v>20.183157730000001</v>
      </c>
      <c r="BN79">
        <v>19.76985831</v>
      </c>
      <c r="BO79">
        <v>19.454479899999999</v>
      </c>
      <c r="BP79">
        <v>18.615427310000001</v>
      </c>
      <c r="BQ79">
        <v>18.592337690000001</v>
      </c>
      <c r="BR79">
        <v>999</v>
      </c>
      <c r="BS79">
        <v>17.08479904</v>
      </c>
      <c r="BT79">
        <v>999</v>
      </c>
      <c r="BU79">
        <v>19.483883689999999</v>
      </c>
      <c r="BV79">
        <v>999</v>
      </c>
      <c r="BW79">
        <v>17.983193320000002</v>
      </c>
      <c r="BX79">
        <v>19.58172909</v>
      </c>
      <c r="BY79">
        <v>999</v>
      </c>
      <c r="BZ79">
        <v>999</v>
      </c>
      <c r="CA79">
        <v>18.54684915</v>
      </c>
      <c r="CB79">
        <v>17.55707906</v>
      </c>
      <c r="CC79">
        <v>999</v>
      </c>
      <c r="CD79">
        <v>18.672628159999999</v>
      </c>
      <c r="CE79">
        <v>18.508215079999999</v>
      </c>
      <c r="CF79">
        <v>999</v>
      </c>
      <c r="CG79">
        <v>999</v>
      </c>
      <c r="CH79">
        <v>19.75122726</v>
      </c>
      <c r="CI79">
        <v>16.809754099999999</v>
      </c>
      <c r="CJ79">
        <v>999</v>
      </c>
      <c r="CK79">
        <v>19.860994170000001</v>
      </c>
      <c r="CL79">
        <v>22.815540850000001</v>
      </c>
      <c r="CM79">
        <v>19.800886590000001</v>
      </c>
      <c r="CN79">
        <v>999</v>
      </c>
      <c r="CO79">
        <v>17.703423669999999</v>
      </c>
      <c r="CP79">
        <v>999</v>
      </c>
      <c r="CQ79">
        <v>19.43237689</v>
      </c>
      <c r="CR79">
        <v>999</v>
      </c>
      <c r="CS79">
        <v>999</v>
      </c>
      <c r="CT79">
        <v>999</v>
      </c>
      <c r="CU79">
        <v>999</v>
      </c>
      <c r="CV79">
        <v>19.6105552</v>
      </c>
      <c r="CW79">
        <v>19.68926334</v>
      </c>
      <c r="CX79">
        <v>19.57726276</v>
      </c>
      <c r="CY79">
        <v>17.959826190000001</v>
      </c>
      <c r="CZ79">
        <v>17.876257599999999</v>
      </c>
      <c r="DA79">
        <v>999</v>
      </c>
      <c r="DB79">
        <v>16.779644789999999</v>
      </c>
      <c r="DC79">
        <v>19.373675160000001</v>
      </c>
      <c r="DD79">
        <v>999</v>
      </c>
      <c r="DE79">
        <v>19.410205479999998</v>
      </c>
      <c r="DF79">
        <v>19.517473420000002</v>
      </c>
      <c r="DG79">
        <v>18.16637553</v>
      </c>
      <c r="DH79">
        <v>999</v>
      </c>
      <c r="DI79">
        <v>999</v>
      </c>
      <c r="DJ79">
        <v>16.797296240000001</v>
      </c>
      <c r="DK79">
        <v>19.577355189999999</v>
      </c>
      <c r="DL79">
        <v>19.084675669999999</v>
      </c>
      <c r="DM79">
        <v>18.577050750000001</v>
      </c>
      <c r="DN79">
        <v>19.48145942</v>
      </c>
      <c r="DO79">
        <v>19.02615694</v>
      </c>
      <c r="DP79">
        <v>16.776752930000001</v>
      </c>
      <c r="DQ79">
        <v>999</v>
      </c>
      <c r="DR79">
        <v>18.298842910000001</v>
      </c>
      <c r="DS79">
        <v>19.405520020000001</v>
      </c>
      <c r="DT79">
        <v>17.13839802</v>
      </c>
      <c r="DU79">
        <v>16.116726929999999</v>
      </c>
      <c r="DV79">
        <v>19.264551489999999</v>
      </c>
      <c r="DW79">
        <v>15.914188640000001</v>
      </c>
      <c r="DX79">
        <v>999</v>
      </c>
      <c r="DY79">
        <v>999</v>
      </c>
      <c r="DZ79">
        <v>17.86385044</v>
      </c>
      <c r="EA79">
        <v>19.896646839999999</v>
      </c>
      <c r="EB79">
        <v>18.83960394</v>
      </c>
      <c r="EC79">
        <v>999</v>
      </c>
      <c r="ED79">
        <v>999</v>
      </c>
      <c r="EE79">
        <v>19.465393989999999</v>
      </c>
      <c r="EF79">
        <v>17.99014094</v>
      </c>
      <c r="EG79">
        <v>999</v>
      </c>
      <c r="EH79">
        <v>19.896481120000001</v>
      </c>
      <c r="EI79">
        <v>18.89858164</v>
      </c>
      <c r="EJ79">
        <v>17.109159630000001</v>
      </c>
      <c r="EK79">
        <v>17.690608820000001</v>
      </c>
      <c r="EL79">
        <v>18.465128490000001</v>
      </c>
      <c r="EM79">
        <v>999</v>
      </c>
      <c r="EN79">
        <v>18.357906369999998</v>
      </c>
      <c r="EO79">
        <v>999</v>
      </c>
      <c r="EP79">
        <v>999</v>
      </c>
      <c r="EQ79">
        <v>999</v>
      </c>
      <c r="ER79">
        <v>999</v>
      </c>
      <c r="ES79">
        <v>18.703506749999999</v>
      </c>
      <c r="ET79">
        <v>19.655249680000001</v>
      </c>
      <c r="EU79">
        <v>999</v>
      </c>
      <c r="EV79">
        <v>999</v>
      </c>
      <c r="EW79">
        <v>999</v>
      </c>
      <c r="EX79">
        <v>999</v>
      </c>
      <c r="EY79">
        <v>18.387824519999999</v>
      </c>
      <c r="EZ79">
        <v>22.473954689999999</v>
      </c>
      <c r="FA79">
        <v>18.643951659999999</v>
      </c>
      <c r="FB79">
        <v>999</v>
      </c>
      <c r="FC79">
        <v>17.16814943</v>
      </c>
      <c r="FD79">
        <v>999</v>
      </c>
      <c r="FE79">
        <v>999</v>
      </c>
      <c r="FF79">
        <v>999</v>
      </c>
      <c r="FG79">
        <v>999</v>
      </c>
      <c r="FH79">
        <v>19.357006720000001</v>
      </c>
      <c r="FI79">
        <v>22.41278475</v>
      </c>
      <c r="FJ79">
        <v>18.88102056</v>
      </c>
      <c r="FK79">
        <v>999</v>
      </c>
      <c r="FL79">
        <v>17.72055769</v>
      </c>
      <c r="FM79">
        <v>20.046806920000002</v>
      </c>
      <c r="FN79">
        <v>999</v>
      </c>
      <c r="FO79">
        <v>17.78054693</v>
      </c>
      <c r="FP79">
        <v>18.341613469999999</v>
      </c>
    </row>
    <row r="80" spans="1:172" x14ac:dyDescent="0.2">
      <c r="A80" s="2" t="s">
        <v>34</v>
      </c>
      <c r="B80">
        <v>16.339749139999999</v>
      </c>
      <c r="C80">
        <v>19.396427889999998</v>
      </c>
      <c r="D80">
        <v>16.533803450000001</v>
      </c>
      <c r="E80">
        <v>16.8854501</v>
      </c>
      <c r="F80">
        <v>17.959959829999999</v>
      </c>
      <c r="G80">
        <v>17.1034778</v>
      </c>
      <c r="H80">
        <v>20.02571923</v>
      </c>
      <c r="I80">
        <v>19.090615020000001</v>
      </c>
      <c r="J80">
        <v>17.120096950000001</v>
      </c>
      <c r="K80">
        <v>15.63240343</v>
      </c>
      <c r="L80">
        <v>17.32578243</v>
      </c>
      <c r="M80">
        <v>18.976013219999999</v>
      </c>
      <c r="N80">
        <v>18.109266349999999</v>
      </c>
      <c r="O80">
        <v>17.703515580000001</v>
      </c>
      <c r="P80">
        <v>15.82495611</v>
      </c>
      <c r="Q80">
        <v>18.620768600000002</v>
      </c>
      <c r="R80">
        <v>17.406370630000001</v>
      </c>
      <c r="S80">
        <v>16.32377327</v>
      </c>
      <c r="T80">
        <v>17.352240080000001</v>
      </c>
      <c r="U80">
        <v>17.539831580000001</v>
      </c>
      <c r="V80">
        <v>16.311427559999998</v>
      </c>
      <c r="W80">
        <v>17.7712395</v>
      </c>
      <c r="X80">
        <v>16.074026050000001</v>
      </c>
      <c r="Y80">
        <v>16.64407774</v>
      </c>
      <c r="Z80">
        <v>16.67161493</v>
      </c>
      <c r="AA80">
        <v>17.561348710000001</v>
      </c>
      <c r="AB80">
        <v>18.225960189999999</v>
      </c>
      <c r="AC80">
        <v>17.30571213</v>
      </c>
      <c r="AD80">
        <v>17.24959694</v>
      </c>
      <c r="AE80">
        <v>16.526291090000001</v>
      </c>
      <c r="AF80">
        <v>16.731620620000001</v>
      </c>
      <c r="AG80">
        <v>17.485392040000001</v>
      </c>
      <c r="AH80">
        <v>17.059147920000001</v>
      </c>
      <c r="AI80">
        <v>18.055989350000001</v>
      </c>
      <c r="AJ80">
        <v>17.111645880000001</v>
      </c>
      <c r="AK80">
        <v>18.762742469999999</v>
      </c>
      <c r="AL80">
        <v>17.232288180000001</v>
      </c>
      <c r="AM80">
        <v>18.226151680000001</v>
      </c>
      <c r="AN80">
        <v>17.350560779999999</v>
      </c>
      <c r="AO80">
        <v>18.915589059999999</v>
      </c>
      <c r="AP80">
        <v>16.583798949999998</v>
      </c>
      <c r="AQ80">
        <v>16.02558612</v>
      </c>
      <c r="AR80">
        <v>17.492483350000001</v>
      </c>
      <c r="AS80">
        <v>15.347988620000001</v>
      </c>
      <c r="AT80">
        <v>16.334829549999998</v>
      </c>
      <c r="AU80">
        <v>15.860978210000001</v>
      </c>
      <c r="AV80">
        <v>16.73205407</v>
      </c>
      <c r="AW80">
        <v>15.913521210000001</v>
      </c>
      <c r="AX80">
        <v>16.407158259999999</v>
      </c>
      <c r="AY80">
        <v>16.8196938</v>
      </c>
      <c r="AZ80">
        <v>18.26338711</v>
      </c>
      <c r="BA80">
        <v>17.930571690000001</v>
      </c>
      <c r="BB80">
        <v>18.833850089999999</v>
      </c>
      <c r="BC80">
        <v>15.51068604</v>
      </c>
      <c r="BD80">
        <v>16.854859380000001</v>
      </c>
      <c r="BE80">
        <v>17.234742780000001</v>
      </c>
      <c r="BF80">
        <v>17.42765185</v>
      </c>
      <c r="BG80">
        <v>17.855916730000001</v>
      </c>
      <c r="BH80">
        <v>18.480569639999999</v>
      </c>
      <c r="BI80">
        <v>15.96229319</v>
      </c>
      <c r="BJ80">
        <v>14.86761649</v>
      </c>
      <c r="BK80">
        <v>19.69545682</v>
      </c>
      <c r="BL80">
        <v>16.433512610000001</v>
      </c>
      <c r="BM80">
        <v>18.854347300000001</v>
      </c>
      <c r="BN80">
        <v>16.803593899999999</v>
      </c>
      <c r="BO80">
        <v>16.017333669999999</v>
      </c>
      <c r="BP80">
        <v>16.62880333</v>
      </c>
      <c r="BQ80">
        <v>18.270314859999999</v>
      </c>
      <c r="BR80">
        <v>19.822910520000001</v>
      </c>
      <c r="BS80">
        <v>16.242081970000001</v>
      </c>
      <c r="BT80">
        <v>17.963321820000001</v>
      </c>
      <c r="BU80">
        <v>17.678796089999999</v>
      </c>
      <c r="BV80">
        <v>16.73413622</v>
      </c>
      <c r="BW80">
        <v>15.909780250000001</v>
      </c>
      <c r="BX80">
        <v>16.780522680000001</v>
      </c>
      <c r="BY80">
        <v>18.402384600000001</v>
      </c>
      <c r="BZ80">
        <v>17.257469990000001</v>
      </c>
      <c r="CA80">
        <v>16.164335789999999</v>
      </c>
      <c r="CB80">
        <v>16.362568759999998</v>
      </c>
      <c r="CC80">
        <v>16.349901729999999</v>
      </c>
      <c r="CD80">
        <v>16.74892672</v>
      </c>
      <c r="CE80">
        <v>18.336381200000002</v>
      </c>
      <c r="CF80">
        <v>16.445475900000002</v>
      </c>
      <c r="CG80">
        <v>17.61318043</v>
      </c>
      <c r="CH80">
        <v>17.213425300000001</v>
      </c>
      <c r="CI80">
        <v>17.598614040000001</v>
      </c>
      <c r="CJ80">
        <v>18.06323107</v>
      </c>
      <c r="CK80">
        <v>17.886933620000001</v>
      </c>
      <c r="CL80">
        <v>17.421137139999999</v>
      </c>
      <c r="CM80">
        <v>17.50531587</v>
      </c>
      <c r="CN80">
        <v>18.21025719</v>
      </c>
      <c r="CO80">
        <v>15.22110848</v>
      </c>
      <c r="CP80">
        <v>18.688192579999999</v>
      </c>
      <c r="CQ80">
        <v>18.16676524</v>
      </c>
      <c r="CR80">
        <v>16.894619559999999</v>
      </c>
      <c r="CS80">
        <v>17.29671132</v>
      </c>
      <c r="CT80">
        <v>19.097861609999999</v>
      </c>
      <c r="CU80">
        <v>16.945743570000001</v>
      </c>
      <c r="CV80">
        <v>16.691641480000001</v>
      </c>
      <c r="CW80">
        <v>18.282179159999998</v>
      </c>
      <c r="CX80">
        <v>16.364801969999998</v>
      </c>
      <c r="CY80">
        <v>17.07747123</v>
      </c>
      <c r="CZ80">
        <v>15.50226101</v>
      </c>
      <c r="DA80">
        <v>17.117032219999999</v>
      </c>
      <c r="DB80">
        <v>14.68008897</v>
      </c>
      <c r="DC80">
        <v>15.043146309999999</v>
      </c>
      <c r="DD80">
        <v>17.769703539999998</v>
      </c>
      <c r="DE80">
        <v>16.623537259999999</v>
      </c>
      <c r="DF80">
        <v>999</v>
      </c>
      <c r="DG80">
        <v>17.029834579999999</v>
      </c>
      <c r="DH80">
        <v>17.76679442</v>
      </c>
      <c r="DI80">
        <v>19.79449481</v>
      </c>
      <c r="DJ80">
        <v>16.081505490000001</v>
      </c>
      <c r="DK80">
        <v>16.857738600000001</v>
      </c>
      <c r="DL80">
        <v>15.58719149</v>
      </c>
      <c r="DM80">
        <v>17.415463209999999</v>
      </c>
      <c r="DN80">
        <v>16.876568219999999</v>
      </c>
      <c r="DO80">
        <v>16.150301720000002</v>
      </c>
      <c r="DP80">
        <v>16.672909780000001</v>
      </c>
      <c r="DQ80">
        <v>16.757675949999999</v>
      </c>
      <c r="DR80">
        <v>16.929116319999999</v>
      </c>
      <c r="DS80">
        <v>15.69420755</v>
      </c>
      <c r="DT80">
        <v>15.7584915</v>
      </c>
      <c r="DU80">
        <v>16.17116871</v>
      </c>
      <c r="DV80">
        <v>18.364564860000002</v>
      </c>
      <c r="DW80">
        <v>13.59670609</v>
      </c>
      <c r="DX80">
        <v>18.263764120000001</v>
      </c>
      <c r="DY80">
        <v>999</v>
      </c>
      <c r="DZ80">
        <v>16.074496620000001</v>
      </c>
      <c r="EA80">
        <v>16.170876150000002</v>
      </c>
      <c r="EB80">
        <v>17.435158959999999</v>
      </c>
      <c r="EC80">
        <v>16.83753166</v>
      </c>
      <c r="ED80">
        <v>16.548140910000001</v>
      </c>
      <c r="EE80">
        <v>16.375943020000001</v>
      </c>
      <c r="EF80">
        <v>16.156852399999998</v>
      </c>
      <c r="EG80">
        <v>17.053268020000001</v>
      </c>
      <c r="EH80">
        <v>17.752913939999999</v>
      </c>
      <c r="EI80">
        <v>15.0218851</v>
      </c>
      <c r="EJ80">
        <v>15.431224609999999</v>
      </c>
      <c r="EK80">
        <v>15.62765418</v>
      </c>
      <c r="EL80">
        <v>15.606741980000001</v>
      </c>
      <c r="EM80">
        <v>16.81318147</v>
      </c>
      <c r="EN80">
        <v>15.68243571</v>
      </c>
      <c r="EO80">
        <v>17.84614071</v>
      </c>
      <c r="EP80">
        <v>18.194712970000001</v>
      </c>
      <c r="EQ80">
        <v>19.896920609999999</v>
      </c>
      <c r="ER80">
        <v>17.642426870000001</v>
      </c>
      <c r="ES80">
        <v>14.973560790000001</v>
      </c>
      <c r="ET80">
        <v>16.93502986</v>
      </c>
      <c r="EU80">
        <v>18.778003089999999</v>
      </c>
      <c r="EV80">
        <v>17.847247920000001</v>
      </c>
      <c r="EW80">
        <v>18.205387980000001</v>
      </c>
      <c r="EX80">
        <v>17.6582683</v>
      </c>
      <c r="EY80">
        <v>15.899254239999999</v>
      </c>
      <c r="EZ80">
        <v>15.979199210000001</v>
      </c>
      <c r="FA80">
        <v>17.031188140000001</v>
      </c>
      <c r="FB80">
        <v>15.83576274</v>
      </c>
      <c r="FC80">
        <v>14.979383139999999</v>
      </c>
      <c r="FD80">
        <v>999</v>
      </c>
      <c r="FE80">
        <v>19.94213495</v>
      </c>
      <c r="FF80">
        <v>19.259143519999999</v>
      </c>
      <c r="FG80">
        <v>17.517984040000002</v>
      </c>
      <c r="FH80">
        <v>17.59655158</v>
      </c>
      <c r="FI80">
        <v>15.39560341</v>
      </c>
      <c r="FJ80">
        <v>16.435833819999999</v>
      </c>
      <c r="FK80">
        <v>18.123346160000001</v>
      </c>
      <c r="FL80">
        <v>15.99851705</v>
      </c>
      <c r="FM80">
        <v>15.95969318</v>
      </c>
      <c r="FN80">
        <v>17.471239480000001</v>
      </c>
      <c r="FO80">
        <v>14.53962379</v>
      </c>
      <c r="FP80">
        <v>15.14500501</v>
      </c>
    </row>
    <row r="81" spans="1:172" x14ac:dyDescent="0.2">
      <c r="A81" s="2" t="s">
        <v>46</v>
      </c>
      <c r="B81">
        <v>16.484423759999999</v>
      </c>
      <c r="C81">
        <v>18.520295269999998</v>
      </c>
      <c r="D81">
        <v>17.186261300000002</v>
      </c>
      <c r="E81">
        <v>18.731443809999998</v>
      </c>
      <c r="F81">
        <v>20.033027860000001</v>
      </c>
      <c r="G81">
        <v>999</v>
      </c>
      <c r="H81">
        <v>20.28041356</v>
      </c>
      <c r="I81">
        <v>18.182610390000001</v>
      </c>
      <c r="J81">
        <v>19.151597550000002</v>
      </c>
      <c r="K81">
        <v>16.104512849999999</v>
      </c>
      <c r="L81">
        <v>999</v>
      </c>
      <c r="M81">
        <v>20.642218719999999</v>
      </c>
      <c r="N81">
        <v>999</v>
      </c>
      <c r="O81">
        <v>999</v>
      </c>
      <c r="P81">
        <v>17.77719115</v>
      </c>
      <c r="Q81">
        <v>18.450556689999999</v>
      </c>
      <c r="R81">
        <v>18.97400859</v>
      </c>
      <c r="S81">
        <v>18.979767240000001</v>
      </c>
      <c r="T81">
        <v>19.101224949999999</v>
      </c>
      <c r="U81">
        <v>999</v>
      </c>
      <c r="V81">
        <v>17.81296811</v>
      </c>
      <c r="W81">
        <v>19.854466110000001</v>
      </c>
      <c r="X81">
        <v>16.322101709999998</v>
      </c>
      <c r="Y81">
        <v>20.039688869999999</v>
      </c>
      <c r="Z81">
        <v>17.419738859999999</v>
      </c>
      <c r="AA81">
        <v>19.7040726</v>
      </c>
      <c r="AB81">
        <v>19.93845713</v>
      </c>
      <c r="AC81">
        <v>20.54819195</v>
      </c>
      <c r="AD81">
        <v>19.37469948</v>
      </c>
      <c r="AE81">
        <v>19.086318129999999</v>
      </c>
      <c r="AF81">
        <v>999</v>
      </c>
      <c r="AG81">
        <v>18.81015116</v>
      </c>
      <c r="AH81">
        <v>999</v>
      </c>
      <c r="AI81">
        <v>18.51890105</v>
      </c>
      <c r="AJ81">
        <v>17.684250859999999</v>
      </c>
      <c r="AK81">
        <v>19.96885237</v>
      </c>
      <c r="AL81">
        <v>999</v>
      </c>
      <c r="AM81">
        <v>17.922677539999999</v>
      </c>
      <c r="AN81">
        <v>999</v>
      </c>
      <c r="AO81">
        <v>17.95596325</v>
      </c>
      <c r="AP81">
        <v>999</v>
      </c>
      <c r="AQ81">
        <v>19.05694003</v>
      </c>
      <c r="AR81">
        <v>999</v>
      </c>
      <c r="AS81">
        <v>17.049000320000001</v>
      </c>
      <c r="AT81">
        <v>18.144825480000002</v>
      </c>
      <c r="AU81">
        <v>18.405942880000001</v>
      </c>
      <c r="AV81">
        <v>17.27589781</v>
      </c>
      <c r="AW81">
        <v>17.983086799999999</v>
      </c>
      <c r="AX81">
        <v>17.37028621</v>
      </c>
      <c r="AY81">
        <v>999</v>
      </c>
      <c r="AZ81">
        <v>18.04924346</v>
      </c>
      <c r="BA81">
        <v>19.728423899999999</v>
      </c>
      <c r="BB81">
        <v>18.605758300000002</v>
      </c>
      <c r="BC81">
        <v>17.565725140000001</v>
      </c>
      <c r="BD81">
        <v>999</v>
      </c>
      <c r="BE81">
        <v>19.373262789999998</v>
      </c>
      <c r="BF81">
        <v>20.066882190000001</v>
      </c>
      <c r="BG81">
        <v>19.347771999999999</v>
      </c>
      <c r="BH81">
        <v>20.694368539999999</v>
      </c>
      <c r="BI81">
        <v>16.958014309999999</v>
      </c>
      <c r="BJ81">
        <v>17.05204093</v>
      </c>
      <c r="BK81">
        <v>19.90050716</v>
      </c>
      <c r="BL81">
        <v>20.189722190000001</v>
      </c>
      <c r="BM81">
        <v>999</v>
      </c>
      <c r="BN81">
        <v>21.075460360000001</v>
      </c>
      <c r="BO81">
        <v>16.374895469999998</v>
      </c>
      <c r="BP81">
        <v>16.74771668</v>
      </c>
      <c r="BQ81">
        <v>20.732152840000001</v>
      </c>
      <c r="BR81">
        <v>999</v>
      </c>
      <c r="BS81">
        <v>19.29574989</v>
      </c>
      <c r="BT81">
        <v>20.249232020000001</v>
      </c>
      <c r="BU81">
        <v>19.38595054</v>
      </c>
      <c r="BV81">
        <v>18.78318586</v>
      </c>
      <c r="BW81">
        <v>18.4251969</v>
      </c>
      <c r="BX81">
        <v>18.860556639999999</v>
      </c>
      <c r="BY81">
        <v>999</v>
      </c>
      <c r="BZ81">
        <v>17.982619889999999</v>
      </c>
      <c r="CA81">
        <v>18.313069070000001</v>
      </c>
      <c r="CB81">
        <v>17.47075396</v>
      </c>
      <c r="CC81">
        <v>18.845086999999999</v>
      </c>
      <c r="CD81">
        <v>19.100587959999999</v>
      </c>
      <c r="CE81">
        <v>17.398062190000001</v>
      </c>
      <c r="CF81">
        <v>17.46206583</v>
      </c>
      <c r="CG81">
        <v>19.163427240000001</v>
      </c>
      <c r="CH81">
        <v>19.6372347</v>
      </c>
      <c r="CI81">
        <v>18.049453400000001</v>
      </c>
      <c r="CJ81">
        <v>999</v>
      </c>
      <c r="CK81">
        <v>19.559447290000001</v>
      </c>
      <c r="CL81">
        <v>999</v>
      </c>
      <c r="CM81">
        <v>999</v>
      </c>
      <c r="CN81">
        <v>19.799618809999998</v>
      </c>
      <c r="CO81">
        <v>17.659609400000001</v>
      </c>
      <c r="CP81">
        <v>20.46193925</v>
      </c>
      <c r="CQ81">
        <v>19.058195319999999</v>
      </c>
      <c r="CR81">
        <v>999</v>
      </c>
      <c r="CS81">
        <v>20.313486699999999</v>
      </c>
      <c r="CT81">
        <v>999</v>
      </c>
      <c r="CU81">
        <v>20.050511109999999</v>
      </c>
      <c r="CV81">
        <v>18.533531289999999</v>
      </c>
      <c r="CW81">
        <v>19.581601599999999</v>
      </c>
      <c r="CX81">
        <v>20.189913260000001</v>
      </c>
      <c r="CY81">
        <v>19.582280900000001</v>
      </c>
      <c r="CZ81">
        <v>19.045133029999999</v>
      </c>
      <c r="DA81">
        <v>18.721590119999998</v>
      </c>
      <c r="DB81">
        <v>16.9677316</v>
      </c>
      <c r="DC81">
        <v>17.078979289999999</v>
      </c>
      <c r="DD81">
        <v>18.405764739999999</v>
      </c>
      <c r="DE81">
        <v>17.982003540000001</v>
      </c>
      <c r="DF81">
        <v>999</v>
      </c>
      <c r="DG81">
        <v>18.579103409999998</v>
      </c>
      <c r="DH81">
        <v>19.749613010000001</v>
      </c>
      <c r="DI81">
        <v>18.349634479999999</v>
      </c>
      <c r="DJ81">
        <v>19.10197153</v>
      </c>
      <c r="DK81">
        <v>20.592707579999999</v>
      </c>
      <c r="DL81">
        <v>16.88281362</v>
      </c>
      <c r="DM81">
        <v>18.743876539999999</v>
      </c>
      <c r="DN81">
        <v>17.219540080000002</v>
      </c>
      <c r="DO81">
        <v>18.48062801</v>
      </c>
      <c r="DP81">
        <v>17.315746690000001</v>
      </c>
      <c r="DQ81">
        <v>999</v>
      </c>
      <c r="DR81">
        <v>20.392683559999998</v>
      </c>
      <c r="DS81">
        <v>17.28285588</v>
      </c>
      <c r="DT81">
        <v>20.749503990000001</v>
      </c>
      <c r="DU81">
        <v>17.161119339999999</v>
      </c>
      <c r="DV81">
        <v>20.54560665</v>
      </c>
      <c r="DW81">
        <v>15.9242461</v>
      </c>
      <c r="DX81">
        <v>999</v>
      </c>
      <c r="DY81">
        <v>19.711556479999999</v>
      </c>
      <c r="DZ81">
        <v>18.11188271</v>
      </c>
      <c r="EA81">
        <v>999</v>
      </c>
      <c r="EB81">
        <v>21.086980359999998</v>
      </c>
      <c r="EC81">
        <v>21.193901749999998</v>
      </c>
      <c r="ED81">
        <v>17.33545981</v>
      </c>
      <c r="EE81">
        <v>15.64635114</v>
      </c>
      <c r="EF81">
        <v>20.39609089</v>
      </c>
      <c r="EG81">
        <v>18.560350110000002</v>
      </c>
      <c r="EH81">
        <v>18.434789510000002</v>
      </c>
      <c r="EI81">
        <v>18.382105469999999</v>
      </c>
      <c r="EJ81">
        <v>17.412707000000001</v>
      </c>
      <c r="EK81">
        <v>16.882055210000001</v>
      </c>
      <c r="EL81">
        <v>18.178345360000002</v>
      </c>
      <c r="EM81">
        <v>999</v>
      </c>
      <c r="EN81">
        <v>17.973062389999999</v>
      </c>
      <c r="EO81">
        <v>20.163193270000001</v>
      </c>
      <c r="EP81">
        <v>20.565381370000001</v>
      </c>
      <c r="EQ81">
        <v>19.68041959</v>
      </c>
      <c r="ER81">
        <v>20.15727712</v>
      </c>
      <c r="ES81">
        <v>17.873985179999998</v>
      </c>
      <c r="ET81">
        <v>999</v>
      </c>
      <c r="EU81">
        <v>20.126543269999999</v>
      </c>
      <c r="EV81">
        <v>21.826009110000001</v>
      </c>
      <c r="EW81">
        <v>999</v>
      </c>
      <c r="EX81">
        <v>20.080218729999999</v>
      </c>
      <c r="EY81">
        <v>17.83794644</v>
      </c>
      <c r="EZ81">
        <v>17.763484729999998</v>
      </c>
      <c r="FA81">
        <v>19.242082369999999</v>
      </c>
      <c r="FB81">
        <v>17.448052950000001</v>
      </c>
      <c r="FC81">
        <v>17.464180989999999</v>
      </c>
      <c r="FD81">
        <v>21.599172970000001</v>
      </c>
      <c r="FE81">
        <v>18.897749640000001</v>
      </c>
      <c r="FF81">
        <v>18.533223849999999</v>
      </c>
      <c r="FG81">
        <v>19.053086149999999</v>
      </c>
      <c r="FH81">
        <v>18.121616299999999</v>
      </c>
      <c r="FI81">
        <v>17.6602584</v>
      </c>
      <c r="FJ81">
        <v>17.85823023</v>
      </c>
      <c r="FK81">
        <v>20.46125236</v>
      </c>
      <c r="FL81">
        <v>17.315691730000001</v>
      </c>
      <c r="FM81">
        <v>18.34841183</v>
      </c>
      <c r="FN81">
        <v>19.361356319999999</v>
      </c>
      <c r="FO81">
        <v>19.309693459999998</v>
      </c>
      <c r="FP81">
        <v>16.94837291</v>
      </c>
    </row>
    <row r="82" spans="1:172" x14ac:dyDescent="0.2">
      <c r="A82" s="2" t="s">
        <v>58</v>
      </c>
      <c r="B82">
        <v>17.07224896</v>
      </c>
      <c r="C82">
        <v>20.046872960000002</v>
      </c>
      <c r="D82">
        <v>17.07457475</v>
      </c>
      <c r="E82">
        <v>18.027932719999999</v>
      </c>
      <c r="F82">
        <v>999</v>
      </c>
      <c r="G82">
        <v>999</v>
      </c>
      <c r="H82">
        <v>18.533361639999999</v>
      </c>
      <c r="I82">
        <v>18.301595379999998</v>
      </c>
      <c r="J82">
        <v>17.118049979999999</v>
      </c>
      <c r="K82">
        <v>18.912009040000001</v>
      </c>
      <c r="L82">
        <v>17.158023149999998</v>
      </c>
      <c r="M82">
        <v>18.840762900000001</v>
      </c>
      <c r="N82">
        <v>999</v>
      </c>
      <c r="O82">
        <v>999</v>
      </c>
      <c r="P82">
        <v>20.46889354</v>
      </c>
      <c r="Q82">
        <v>999</v>
      </c>
      <c r="R82">
        <v>20.074540939999999</v>
      </c>
      <c r="S82">
        <v>18.63054765</v>
      </c>
      <c r="T82">
        <v>18.01899624</v>
      </c>
      <c r="U82">
        <v>19.925792229999999</v>
      </c>
      <c r="V82">
        <v>19.75410711</v>
      </c>
      <c r="W82">
        <v>999</v>
      </c>
      <c r="X82">
        <v>17.317704240000001</v>
      </c>
      <c r="Y82">
        <v>17.67604983</v>
      </c>
      <c r="Z82">
        <v>19.30249023</v>
      </c>
      <c r="AA82">
        <v>16.09908115</v>
      </c>
      <c r="AB82">
        <v>19.633152500000001</v>
      </c>
      <c r="AC82">
        <v>17.958195069999999</v>
      </c>
      <c r="AD82">
        <v>19.99387076</v>
      </c>
      <c r="AE82">
        <v>17.466505099999999</v>
      </c>
      <c r="AF82">
        <v>19.712977429999999</v>
      </c>
      <c r="AG82">
        <v>999</v>
      </c>
      <c r="AH82">
        <v>999</v>
      </c>
      <c r="AI82">
        <v>19.56758971</v>
      </c>
      <c r="AJ82">
        <v>15.7542024</v>
      </c>
      <c r="AK82">
        <v>999</v>
      </c>
      <c r="AL82">
        <v>17.579323779999999</v>
      </c>
      <c r="AM82">
        <v>18.716882340000002</v>
      </c>
      <c r="AN82">
        <v>18.086347360000001</v>
      </c>
      <c r="AO82">
        <v>999</v>
      </c>
      <c r="AP82">
        <v>17.204231799999999</v>
      </c>
      <c r="AQ82">
        <v>19.538361049999999</v>
      </c>
      <c r="AR82">
        <v>999</v>
      </c>
      <c r="AS82">
        <v>17.52110356</v>
      </c>
      <c r="AT82">
        <v>18.491088990000002</v>
      </c>
      <c r="AU82">
        <v>18.34154586</v>
      </c>
      <c r="AV82">
        <v>17.339404120000001</v>
      </c>
      <c r="AW82">
        <v>19.514380169999999</v>
      </c>
      <c r="AX82">
        <v>18.42759788</v>
      </c>
      <c r="AY82">
        <v>17.810514919999999</v>
      </c>
      <c r="AZ82">
        <v>999</v>
      </c>
      <c r="BA82">
        <v>18.088871869999998</v>
      </c>
      <c r="BB82">
        <v>19.495454779999999</v>
      </c>
      <c r="BC82">
        <v>18.008280899999999</v>
      </c>
      <c r="BD82">
        <v>999</v>
      </c>
      <c r="BE82">
        <v>18.707372840000001</v>
      </c>
      <c r="BF82">
        <v>19.052338509999998</v>
      </c>
      <c r="BG82">
        <v>999</v>
      </c>
      <c r="BH82">
        <v>999</v>
      </c>
      <c r="BI82">
        <v>16.104390540000001</v>
      </c>
      <c r="BJ82">
        <v>15.849298920000001</v>
      </c>
      <c r="BK82">
        <v>19.0434403</v>
      </c>
      <c r="BL82">
        <v>17.38884109</v>
      </c>
      <c r="BM82">
        <v>20.699974650000001</v>
      </c>
      <c r="BN82">
        <v>20.106582199999998</v>
      </c>
      <c r="BO82">
        <v>18.82239628</v>
      </c>
      <c r="BP82">
        <v>15.51963492</v>
      </c>
      <c r="BQ82">
        <v>18.357159620000001</v>
      </c>
      <c r="BR82">
        <v>999</v>
      </c>
      <c r="BS82">
        <v>19.89519224</v>
      </c>
      <c r="BT82">
        <v>19.742619359999999</v>
      </c>
      <c r="BU82">
        <v>18.510975089999999</v>
      </c>
      <c r="BV82">
        <v>20.121514269999999</v>
      </c>
      <c r="BW82">
        <v>16.614304950000001</v>
      </c>
      <c r="BX82">
        <v>18.59000369</v>
      </c>
      <c r="BY82">
        <v>999</v>
      </c>
      <c r="BZ82">
        <v>19.001249569999999</v>
      </c>
      <c r="CA82">
        <v>999</v>
      </c>
      <c r="CB82">
        <v>999</v>
      </c>
      <c r="CC82">
        <v>18.859511820000002</v>
      </c>
      <c r="CD82">
        <v>20.52550858</v>
      </c>
      <c r="CE82">
        <v>20.223160570000001</v>
      </c>
      <c r="CF82">
        <v>18.927085909999999</v>
      </c>
      <c r="CG82">
        <v>18.239909149999999</v>
      </c>
      <c r="CH82">
        <v>999</v>
      </c>
      <c r="CI82">
        <v>18.302923140000001</v>
      </c>
      <c r="CJ82">
        <v>19.271974709999999</v>
      </c>
      <c r="CK82">
        <v>999</v>
      </c>
      <c r="CL82">
        <v>19.971722790000001</v>
      </c>
      <c r="CM82">
        <v>18.36094289</v>
      </c>
      <c r="CN82">
        <v>999</v>
      </c>
      <c r="CO82">
        <v>16.224179280000001</v>
      </c>
      <c r="CP82">
        <v>999</v>
      </c>
      <c r="CQ82">
        <v>19.396479280000001</v>
      </c>
      <c r="CR82">
        <v>999</v>
      </c>
      <c r="CS82">
        <v>19.8935149</v>
      </c>
      <c r="CT82">
        <v>999</v>
      </c>
      <c r="CU82">
        <v>18.402574229999999</v>
      </c>
      <c r="CV82">
        <v>19.721010289999999</v>
      </c>
      <c r="CW82">
        <v>17.491490729999999</v>
      </c>
      <c r="CX82">
        <v>27.31054082</v>
      </c>
      <c r="CY82">
        <v>999</v>
      </c>
      <c r="CZ82">
        <v>18.7222531</v>
      </c>
      <c r="DA82">
        <v>18.910740180000001</v>
      </c>
      <c r="DB82">
        <v>16.16622688</v>
      </c>
      <c r="DC82">
        <v>17.443705919999999</v>
      </c>
      <c r="DD82">
        <v>20.033770019999999</v>
      </c>
      <c r="DE82">
        <v>20.157896040000001</v>
      </c>
      <c r="DF82">
        <v>999</v>
      </c>
      <c r="DG82">
        <v>999</v>
      </c>
      <c r="DH82">
        <v>18.374461490000002</v>
      </c>
      <c r="DI82">
        <v>18.83271907</v>
      </c>
      <c r="DJ82">
        <v>16.316004580000001</v>
      </c>
      <c r="DK82">
        <v>23.7071012</v>
      </c>
      <c r="DL82">
        <v>18.701240720000001</v>
      </c>
      <c r="DM82">
        <v>999</v>
      </c>
      <c r="DN82">
        <v>17.250928380000001</v>
      </c>
      <c r="DO82">
        <v>999</v>
      </c>
      <c r="DP82">
        <v>18.322668799999999</v>
      </c>
      <c r="DQ82">
        <v>19.97918937</v>
      </c>
      <c r="DR82">
        <v>999</v>
      </c>
      <c r="DS82">
        <v>17.128485130000001</v>
      </c>
      <c r="DT82">
        <v>16.91140652</v>
      </c>
      <c r="DU82">
        <v>17.664688510000001</v>
      </c>
      <c r="DV82">
        <v>19.983551640000002</v>
      </c>
      <c r="DW82">
        <v>15.3487632</v>
      </c>
      <c r="DX82">
        <v>20.053530779999999</v>
      </c>
      <c r="DY82">
        <v>999</v>
      </c>
      <c r="DZ82">
        <v>999</v>
      </c>
      <c r="EA82">
        <v>19.44004996</v>
      </c>
      <c r="EB82">
        <v>21.095877300000001</v>
      </c>
      <c r="EC82">
        <v>999</v>
      </c>
      <c r="ED82">
        <v>17.435216870000001</v>
      </c>
      <c r="EE82">
        <v>999</v>
      </c>
      <c r="EF82">
        <v>14.767018350000001</v>
      </c>
      <c r="EG82">
        <v>18.353908610000001</v>
      </c>
      <c r="EH82">
        <v>17.011267759999999</v>
      </c>
      <c r="EI82">
        <v>17.83322604</v>
      </c>
      <c r="EJ82">
        <v>18.017773829999999</v>
      </c>
      <c r="EK82">
        <v>16.893094000000001</v>
      </c>
      <c r="EL82">
        <v>17.227463579999998</v>
      </c>
      <c r="EM82">
        <v>19.826946150000001</v>
      </c>
      <c r="EN82">
        <v>17.166928550000002</v>
      </c>
      <c r="EO82">
        <v>18.655394919999999</v>
      </c>
      <c r="EP82">
        <v>18.62938445</v>
      </c>
      <c r="EQ82">
        <v>18.398269639999999</v>
      </c>
      <c r="ER82">
        <v>999</v>
      </c>
      <c r="ES82">
        <v>17.925814519999999</v>
      </c>
      <c r="ET82">
        <v>18.676628430000001</v>
      </c>
      <c r="EU82">
        <v>999</v>
      </c>
      <c r="EV82">
        <v>24.31058299</v>
      </c>
      <c r="EW82">
        <v>999</v>
      </c>
      <c r="EX82">
        <v>999</v>
      </c>
      <c r="EY82">
        <v>18.56836715</v>
      </c>
      <c r="EZ82">
        <v>19.700933509999999</v>
      </c>
      <c r="FA82">
        <v>999</v>
      </c>
      <c r="FB82">
        <v>16.122245169999999</v>
      </c>
      <c r="FC82">
        <v>16.062967310000001</v>
      </c>
      <c r="FD82">
        <v>999</v>
      </c>
      <c r="FE82">
        <v>21.12174606</v>
      </c>
      <c r="FF82">
        <v>18.91583954</v>
      </c>
      <c r="FG82">
        <v>16.987084750000001</v>
      </c>
      <c r="FH82">
        <v>20.383532679999998</v>
      </c>
      <c r="FI82">
        <v>15.197449880000001</v>
      </c>
      <c r="FJ82">
        <v>18.008360549999999</v>
      </c>
      <c r="FK82">
        <v>999</v>
      </c>
      <c r="FL82">
        <v>18.494340600000001</v>
      </c>
      <c r="FM82">
        <v>18.27996606</v>
      </c>
      <c r="FN82">
        <v>18.650595160000002</v>
      </c>
      <c r="FO82">
        <v>15.052863869999999</v>
      </c>
      <c r="FP82">
        <v>17.639572090000001</v>
      </c>
    </row>
    <row r="83" spans="1:172" x14ac:dyDescent="0.2">
      <c r="A83" s="2" t="s">
        <v>70</v>
      </c>
      <c r="B83">
        <v>18.9433291</v>
      </c>
      <c r="C83">
        <v>20.083365329999999</v>
      </c>
      <c r="D83">
        <v>19.190797140000001</v>
      </c>
      <c r="E83">
        <v>18.371669099999998</v>
      </c>
      <c r="F83">
        <v>19.44640952</v>
      </c>
      <c r="G83">
        <v>19.673886889999999</v>
      </c>
      <c r="H83">
        <v>999</v>
      </c>
      <c r="I83">
        <v>999</v>
      </c>
      <c r="J83">
        <v>999</v>
      </c>
      <c r="K83">
        <v>19.72179053</v>
      </c>
      <c r="L83">
        <v>17.983743149999999</v>
      </c>
      <c r="M83">
        <v>999</v>
      </c>
      <c r="N83">
        <v>17.583059970000001</v>
      </c>
      <c r="O83">
        <v>20.14214982</v>
      </c>
      <c r="P83">
        <v>999</v>
      </c>
      <c r="Q83">
        <v>999</v>
      </c>
      <c r="R83">
        <v>999</v>
      </c>
      <c r="S83">
        <v>18.83893754</v>
      </c>
      <c r="T83">
        <v>18.624314510000001</v>
      </c>
      <c r="U83">
        <v>19.606214309999999</v>
      </c>
      <c r="V83">
        <v>19.74569121</v>
      </c>
      <c r="W83">
        <v>18.24077089</v>
      </c>
      <c r="X83">
        <v>17.88536835</v>
      </c>
      <c r="Y83">
        <v>17.903706270000001</v>
      </c>
      <c r="Z83">
        <v>17.087818739999999</v>
      </c>
      <c r="AA83">
        <v>999</v>
      </c>
      <c r="AB83">
        <v>999</v>
      </c>
      <c r="AC83">
        <v>19.222921880000001</v>
      </c>
      <c r="AD83">
        <v>999</v>
      </c>
      <c r="AE83">
        <v>999</v>
      </c>
      <c r="AF83">
        <v>18.185106319999999</v>
      </c>
      <c r="AG83">
        <v>999</v>
      </c>
      <c r="AH83">
        <v>17.141118280000001</v>
      </c>
      <c r="AI83">
        <v>20.058676890000001</v>
      </c>
      <c r="AJ83">
        <v>999</v>
      </c>
      <c r="AK83">
        <v>999</v>
      </c>
      <c r="AL83">
        <v>18.477625939999999</v>
      </c>
      <c r="AM83">
        <v>999</v>
      </c>
      <c r="AN83">
        <v>18.752596029999999</v>
      </c>
      <c r="AO83">
        <v>999</v>
      </c>
      <c r="AP83">
        <v>16.32766676</v>
      </c>
      <c r="AQ83">
        <v>999</v>
      </c>
      <c r="AR83">
        <v>999</v>
      </c>
      <c r="AS83">
        <v>20.329279100000001</v>
      </c>
      <c r="AT83">
        <v>19.836858169999999</v>
      </c>
      <c r="AU83">
        <v>18.943480820000001</v>
      </c>
      <c r="AV83">
        <v>17.539915789999998</v>
      </c>
      <c r="AW83">
        <v>17.576023259999999</v>
      </c>
      <c r="AX83">
        <v>999</v>
      </c>
      <c r="AY83">
        <v>999</v>
      </c>
      <c r="AZ83">
        <v>21.494229860000001</v>
      </c>
      <c r="BA83">
        <v>18.094772939999999</v>
      </c>
      <c r="BB83">
        <v>19.51101237</v>
      </c>
      <c r="BC83">
        <v>16.932595200000002</v>
      </c>
      <c r="BD83">
        <v>18.38726359</v>
      </c>
      <c r="BE83">
        <v>18.78810636</v>
      </c>
      <c r="BF83">
        <v>19.98483779</v>
      </c>
      <c r="BG83">
        <v>999</v>
      </c>
      <c r="BH83">
        <v>999</v>
      </c>
      <c r="BI83">
        <v>19.595535569999999</v>
      </c>
      <c r="BJ83">
        <v>17.763911660000002</v>
      </c>
      <c r="BK83">
        <v>17.68399075</v>
      </c>
      <c r="BL83">
        <v>999</v>
      </c>
      <c r="BM83">
        <v>19.619690760000001</v>
      </c>
      <c r="BN83">
        <v>19.39709719</v>
      </c>
      <c r="BO83">
        <v>18.807416180000001</v>
      </c>
      <c r="BP83">
        <v>15.40222779</v>
      </c>
      <c r="BQ83">
        <v>18.366316439999999</v>
      </c>
      <c r="BR83">
        <v>999</v>
      </c>
      <c r="BS83">
        <v>17.755806719999999</v>
      </c>
      <c r="BT83">
        <v>19.773165819999999</v>
      </c>
      <c r="BU83">
        <v>999</v>
      </c>
      <c r="BV83">
        <v>17.71584129</v>
      </c>
      <c r="BW83">
        <v>19.56512498</v>
      </c>
      <c r="BX83">
        <v>999</v>
      </c>
      <c r="BY83">
        <v>19.622608790000001</v>
      </c>
      <c r="BZ83">
        <v>18.10498393</v>
      </c>
      <c r="CA83">
        <v>18.781326740000001</v>
      </c>
      <c r="CB83">
        <v>17.60861195</v>
      </c>
      <c r="CC83">
        <v>16.683653580000001</v>
      </c>
      <c r="CD83">
        <v>16.681477269999998</v>
      </c>
      <c r="CE83">
        <v>999</v>
      </c>
      <c r="CF83">
        <v>18.388197680000001</v>
      </c>
      <c r="CG83">
        <v>19.0470267</v>
      </c>
      <c r="CH83">
        <v>17.696740070000001</v>
      </c>
      <c r="CI83">
        <v>999</v>
      </c>
      <c r="CJ83">
        <v>999</v>
      </c>
      <c r="CK83">
        <v>19.9172233</v>
      </c>
      <c r="CL83">
        <v>18.966937120000001</v>
      </c>
      <c r="CM83">
        <v>20.23836876</v>
      </c>
      <c r="CN83">
        <v>999</v>
      </c>
      <c r="CO83">
        <v>16.512443399999999</v>
      </c>
      <c r="CP83">
        <v>18.251443049999999</v>
      </c>
      <c r="CQ83">
        <v>19.464570040000002</v>
      </c>
      <c r="CR83">
        <v>18.83563564</v>
      </c>
      <c r="CS83">
        <v>19.57090492</v>
      </c>
      <c r="CT83">
        <v>999</v>
      </c>
      <c r="CU83">
        <v>17.720426360000001</v>
      </c>
      <c r="CV83">
        <v>19.817696250000001</v>
      </c>
      <c r="CW83">
        <v>20.177183299999999</v>
      </c>
      <c r="CX83">
        <v>19.246447270000001</v>
      </c>
      <c r="CY83">
        <v>19.6804405</v>
      </c>
      <c r="CZ83">
        <v>20.112694059999999</v>
      </c>
      <c r="DA83">
        <v>999</v>
      </c>
      <c r="DB83">
        <v>15.33262315</v>
      </c>
      <c r="DC83">
        <v>16.239268880000001</v>
      </c>
      <c r="DD83">
        <v>999</v>
      </c>
      <c r="DE83">
        <v>17.888467500000001</v>
      </c>
      <c r="DF83">
        <v>999</v>
      </c>
      <c r="DG83">
        <v>18.43928214</v>
      </c>
      <c r="DH83">
        <v>18.979791689999999</v>
      </c>
      <c r="DI83">
        <v>999</v>
      </c>
      <c r="DJ83">
        <v>15.90783854</v>
      </c>
      <c r="DK83">
        <v>999</v>
      </c>
      <c r="DL83">
        <v>19.905722650000001</v>
      </c>
      <c r="DM83">
        <v>16.293440059999998</v>
      </c>
      <c r="DN83">
        <v>17.523326860000001</v>
      </c>
      <c r="DO83">
        <v>999</v>
      </c>
      <c r="DP83">
        <v>19.878937990000001</v>
      </c>
      <c r="DQ83">
        <v>17.677153000000001</v>
      </c>
      <c r="DR83">
        <v>999</v>
      </c>
      <c r="DS83">
        <v>15.31134409</v>
      </c>
      <c r="DT83">
        <v>14.38946994</v>
      </c>
      <c r="DU83">
        <v>999</v>
      </c>
      <c r="DV83">
        <v>999</v>
      </c>
      <c r="DW83">
        <v>15.231144710000001</v>
      </c>
      <c r="DX83">
        <v>17.265961319999999</v>
      </c>
      <c r="DY83">
        <v>19.77614543</v>
      </c>
      <c r="DZ83">
        <v>18.651718070000001</v>
      </c>
      <c r="EA83">
        <v>18.83506328</v>
      </c>
      <c r="EB83">
        <v>17.487608819999998</v>
      </c>
      <c r="EC83">
        <v>23.452325810000001</v>
      </c>
      <c r="ED83">
        <v>18.12198325</v>
      </c>
      <c r="EE83">
        <v>999</v>
      </c>
      <c r="EF83">
        <v>12.722073330000001</v>
      </c>
      <c r="EG83">
        <v>15.63049092</v>
      </c>
      <c r="EH83">
        <v>999</v>
      </c>
      <c r="EI83">
        <v>17.261129619999998</v>
      </c>
      <c r="EJ83">
        <v>16.643680270000001</v>
      </c>
      <c r="EK83">
        <v>16.92096355</v>
      </c>
      <c r="EL83">
        <v>17.17874939</v>
      </c>
      <c r="EM83">
        <v>20.45523859</v>
      </c>
      <c r="EN83">
        <v>16.109170769999999</v>
      </c>
      <c r="EO83">
        <v>16.74806311</v>
      </c>
      <c r="EP83">
        <v>19.66910515</v>
      </c>
      <c r="EQ83">
        <v>17.007629810000001</v>
      </c>
      <c r="ER83">
        <v>17.910806900000001</v>
      </c>
      <c r="ES83">
        <v>20.037349129999999</v>
      </c>
      <c r="ET83">
        <v>20.210062910000001</v>
      </c>
      <c r="EU83">
        <v>21.412031259999999</v>
      </c>
      <c r="EV83">
        <v>999</v>
      </c>
      <c r="EW83">
        <v>20.545081620000001</v>
      </c>
      <c r="EX83">
        <v>18.932238550000001</v>
      </c>
      <c r="EY83">
        <v>15.630089160000001</v>
      </c>
      <c r="EZ83">
        <v>17.654424420000002</v>
      </c>
      <c r="FA83">
        <v>20.402475419999998</v>
      </c>
      <c r="FB83">
        <v>17.407028700000001</v>
      </c>
      <c r="FC83">
        <v>16.653585840000002</v>
      </c>
      <c r="FD83">
        <v>999</v>
      </c>
      <c r="FE83">
        <v>20.573683710000001</v>
      </c>
      <c r="FF83">
        <v>999</v>
      </c>
      <c r="FG83">
        <v>999</v>
      </c>
      <c r="FH83">
        <v>999</v>
      </c>
      <c r="FI83">
        <v>15.940079450000001</v>
      </c>
      <c r="FJ83">
        <v>16.351348439999999</v>
      </c>
      <c r="FK83">
        <v>20.033678720000001</v>
      </c>
      <c r="FL83">
        <v>16.884751510000001</v>
      </c>
      <c r="FM83">
        <v>17.11509817</v>
      </c>
      <c r="FN83">
        <v>999</v>
      </c>
      <c r="FO83">
        <v>15.46396139</v>
      </c>
      <c r="FP83">
        <v>18.294611870000001</v>
      </c>
    </row>
    <row r="84" spans="1:172" x14ac:dyDescent="0.2">
      <c r="A84" s="2" t="s">
        <v>82</v>
      </c>
      <c r="B84">
        <v>999</v>
      </c>
      <c r="C84">
        <v>23.586692859999999</v>
      </c>
      <c r="D84">
        <v>999</v>
      </c>
      <c r="E84">
        <v>999</v>
      </c>
      <c r="F84">
        <v>999</v>
      </c>
      <c r="G84">
        <v>999</v>
      </c>
      <c r="H84">
        <v>999</v>
      </c>
      <c r="I84">
        <v>999</v>
      </c>
      <c r="J84">
        <v>999</v>
      </c>
      <c r="K84">
        <v>999</v>
      </c>
      <c r="L84">
        <v>999</v>
      </c>
      <c r="M84">
        <v>999</v>
      </c>
      <c r="N84">
        <v>999</v>
      </c>
      <c r="O84">
        <v>999</v>
      </c>
      <c r="P84">
        <v>999</v>
      </c>
      <c r="Q84">
        <v>999</v>
      </c>
      <c r="R84">
        <v>999</v>
      </c>
      <c r="S84">
        <v>999</v>
      </c>
      <c r="T84">
        <v>999</v>
      </c>
      <c r="U84">
        <v>999</v>
      </c>
      <c r="V84">
        <v>999</v>
      </c>
      <c r="W84">
        <v>999</v>
      </c>
      <c r="X84">
        <v>999</v>
      </c>
      <c r="Y84">
        <v>999</v>
      </c>
      <c r="Z84">
        <v>999</v>
      </c>
      <c r="AA84">
        <v>999</v>
      </c>
      <c r="AB84">
        <v>999</v>
      </c>
      <c r="AC84">
        <v>999</v>
      </c>
      <c r="AD84">
        <v>999</v>
      </c>
      <c r="AE84">
        <v>999</v>
      </c>
      <c r="AF84">
        <v>999</v>
      </c>
      <c r="AG84">
        <v>999</v>
      </c>
      <c r="AH84">
        <v>999</v>
      </c>
      <c r="AI84">
        <v>999</v>
      </c>
      <c r="AJ84">
        <v>999</v>
      </c>
      <c r="AK84">
        <v>999</v>
      </c>
      <c r="AL84">
        <v>999</v>
      </c>
      <c r="AM84">
        <v>999</v>
      </c>
      <c r="AN84">
        <v>999</v>
      </c>
      <c r="AO84">
        <v>999</v>
      </c>
      <c r="AP84">
        <v>999</v>
      </c>
      <c r="AQ84">
        <v>999</v>
      </c>
      <c r="AR84">
        <v>999</v>
      </c>
      <c r="AS84">
        <v>999</v>
      </c>
      <c r="AT84">
        <v>999</v>
      </c>
      <c r="AU84">
        <v>999</v>
      </c>
      <c r="AV84">
        <v>999</v>
      </c>
      <c r="AW84">
        <v>999</v>
      </c>
      <c r="AX84">
        <v>999</v>
      </c>
      <c r="AY84">
        <v>999</v>
      </c>
      <c r="AZ84">
        <v>999</v>
      </c>
      <c r="BA84">
        <v>999</v>
      </c>
      <c r="BB84">
        <v>999</v>
      </c>
      <c r="BC84">
        <v>999</v>
      </c>
      <c r="BD84">
        <v>999</v>
      </c>
      <c r="BE84">
        <v>999</v>
      </c>
      <c r="BF84">
        <v>999</v>
      </c>
      <c r="BG84">
        <v>999</v>
      </c>
      <c r="BH84">
        <v>999</v>
      </c>
      <c r="BI84">
        <v>999</v>
      </c>
      <c r="BJ84">
        <v>999</v>
      </c>
      <c r="BK84">
        <v>999</v>
      </c>
      <c r="BL84">
        <v>999</v>
      </c>
      <c r="BM84">
        <v>999</v>
      </c>
      <c r="BN84">
        <v>999</v>
      </c>
      <c r="BO84">
        <v>999</v>
      </c>
      <c r="BP84">
        <v>24.429092279999999</v>
      </c>
      <c r="BQ84">
        <v>999</v>
      </c>
      <c r="BR84">
        <v>999</v>
      </c>
      <c r="BS84">
        <v>999</v>
      </c>
      <c r="BT84">
        <v>999</v>
      </c>
      <c r="BU84">
        <v>999</v>
      </c>
      <c r="BV84">
        <v>999</v>
      </c>
      <c r="BW84">
        <v>999</v>
      </c>
      <c r="BX84">
        <v>999</v>
      </c>
      <c r="BY84">
        <v>999</v>
      </c>
      <c r="BZ84">
        <v>23.61771435</v>
      </c>
      <c r="CA84">
        <v>999</v>
      </c>
      <c r="CB84">
        <v>999</v>
      </c>
      <c r="CC84">
        <v>999</v>
      </c>
      <c r="CD84">
        <v>999</v>
      </c>
      <c r="CE84">
        <v>999</v>
      </c>
      <c r="CF84">
        <v>999</v>
      </c>
      <c r="CG84">
        <v>999</v>
      </c>
      <c r="CH84">
        <v>999</v>
      </c>
      <c r="CI84">
        <v>999</v>
      </c>
      <c r="CJ84">
        <v>999</v>
      </c>
      <c r="CK84">
        <v>999</v>
      </c>
      <c r="CL84">
        <v>999</v>
      </c>
      <c r="CM84">
        <v>999</v>
      </c>
      <c r="CN84">
        <v>999</v>
      </c>
      <c r="CO84">
        <v>999</v>
      </c>
      <c r="CP84">
        <v>26.33466997</v>
      </c>
      <c r="CQ84">
        <v>25.195412510000001</v>
      </c>
      <c r="CR84">
        <v>999</v>
      </c>
      <c r="CS84">
        <v>999</v>
      </c>
      <c r="CT84">
        <v>999</v>
      </c>
      <c r="CU84">
        <v>999</v>
      </c>
      <c r="CV84">
        <v>999</v>
      </c>
      <c r="CW84">
        <v>999</v>
      </c>
      <c r="CX84">
        <v>999</v>
      </c>
      <c r="CY84">
        <v>999</v>
      </c>
      <c r="CZ84">
        <v>999</v>
      </c>
      <c r="DA84">
        <v>999</v>
      </c>
      <c r="DB84">
        <v>999</v>
      </c>
      <c r="DC84">
        <v>999</v>
      </c>
      <c r="DD84">
        <v>999</v>
      </c>
      <c r="DE84">
        <v>999</v>
      </c>
      <c r="DF84">
        <v>999</v>
      </c>
      <c r="DG84">
        <v>999</v>
      </c>
      <c r="DH84">
        <v>999</v>
      </c>
      <c r="DI84">
        <v>999</v>
      </c>
      <c r="DJ84">
        <v>999</v>
      </c>
      <c r="DK84">
        <v>999</v>
      </c>
      <c r="DL84">
        <v>999</v>
      </c>
      <c r="DM84">
        <v>999</v>
      </c>
      <c r="DN84">
        <v>999</v>
      </c>
      <c r="DO84">
        <v>999</v>
      </c>
      <c r="DP84">
        <v>999</v>
      </c>
      <c r="DQ84">
        <v>999</v>
      </c>
      <c r="DR84">
        <v>999</v>
      </c>
      <c r="DS84">
        <v>999</v>
      </c>
      <c r="DT84">
        <v>999</v>
      </c>
      <c r="DU84">
        <v>999</v>
      </c>
      <c r="DV84">
        <v>999</v>
      </c>
      <c r="DW84">
        <v>20.22652837</v>
      </c>
      <c r="DX84">
        <v>999</v>
      </c>
      <c r="DY84">
        <v>999</v>
      </c>
      <c r="DZ84">
        <v>999</v>
      </c>
      <c r="EA84">
        <v>999</v>
      </c>
      <c r="EB84">
        <v>999</v>
      </c>
      <c r="EC84">
        <v>999</v>
      </c>
      <c r="ED84">
        <v>22.615309249999999</v>
      </c>
      <c r="EE84">
        <v>999</v>
      </c>
      <c r="EF84">
        <v>999</v>
      </c>
      <c r="EG84">
        <v>25.505604779999999</v>
      </c>
      <c r="EH84">
        <v>999</v>
      </c>
      <c r="EI84">
        <v>999</v>
      </c>
      <c r="EJ84">
        <v>999</v>
      </c>
      <c r="EK84">
        <v>999</v>
      </c>
      <c r="EL84">
        <v>999</v>
      </c>
      <c r="EM84">
        <v>999</v>
      </c>
      <c r="EN84">
        <v>999</v>
      </c>
      <c r="EO84">
        <v>999</v>
      </c>
      <c r="EP84">
        <v>999</v>
      </c>
      <c r="EQ84">
        <v>999</v>
      </c>
      <c r="ER84">
        <v>999</v>
      </c>
      <c r="ES84">
        <v>999</v>
      </c>
      <c r="ET84">
        <v>999</v>
      </c>
      <c r="EU84">
        <v>999</v>
      </c>
      <c r="EV84">
        <v>999</v>
      </c>
      <c r="EW84">
        <v>999</v>
      </c>
      <c r="EX84">
        <v>999</v>
      </c>
      <c r="EY84">
        <v>999</v>
      </c>
      <c r="EZ84">
        <v>999</v>
      </c>
      <c r="FA84">
        <v>999</v>
      </c>
      <c r="FB84">
        <v>999</v>
      </c>
      <c r="FC84">
        <v>999</v>
      </c>
      <c r="FD84">
        <v>999</v>
      </c>
      <c r="FE84">
        <v>999</v>
      </c>
      <c r="FF84">
        <v>999</v>
      </c>
      <c r="FG84">
        <v>999</v>
      </c>
      <c r="FH84">
        <v>999</v>
      </c>
      <c r="FI84">
        <v>23.283046479999999</v>
      </c>
      <c r="FJ84">
        <v>999</v>
      </c>
      <c r="FK84">
        <v>999</v>
      </c>
      <c r="FL84">
        <v>999</v>
      </c>
      <c r="FM84">
        <v>999</v>
      </c>
      <c r="FN84">
        <v>999</v>
      </c>
      <c r="FO84">
        <v>999</v>
      </c>
      <c r="FP84">
        <v>999</v>
      </c>
    </row>
    <row r="85" spans="1:172" x14ac:dyDescent="0.2">
      <c r="A85" s="2" t="s">
        <v>13</v>
      </c>
      <c r="B85">
        <v>999</v>
      </c>
      <c r="C85">
        <v>999</v>
      </c>
      <c r="D85">
        <v>999</v>
      </c>
      <c r="E85">
        <v>999</v>
      </c>
      <c r="F85">
        <v>999</v>
      </c>
      <c r="G85">
        <v>999</v>
      </c>
      <c r="H85">
        <v>999</v>
      </c>
      <c r="I85">
        <v>999</v>
      </c>
      <c r="J85">
        <v>999</v>
      </c>
      <c r="K85">
        <v>999</v>
      </c>
      <c r="L85">
        <v>999</v>
      </c>
      <c r="M85">
        <v>999</v>
      </c>
      <c r="N85">
        <v>999</v>
      </c>
      <c r="O85">
        <v>999</v>
      </c>
      <c r="P85">
        <v>999</v>
      </c>
      <c r="Q85">
        <v>999</v>
      </c>
      <c r="R85">
        <v>999</v>
      </c>
      <c r="S85">
        <v>999</v>
      </c>
      <c r="T85">
        <v>20.377728739999998</v>
      </c>
      <c r="U85">
        <v>999</v>
      </c>
      <c r="V85">
        <v>999</v>
      </c>
      <c r="W85">
        <v>999</v>
      </c>
      <c r="X85">
        <v>999</v>
      </c>
      <c r="Y85">
        <v>999</v>
      </c>
      <c r="Z85">
        <v>999</v>
      </c>
      <c r="AA85">
        <v>999</v>
      </c>
      <c r="AB85">
        <v>999</v>
      </c>
      <c r="AC85">
        <v>999</v>
      </c>
      <c r="AD85">
        <v>999</v>
      </c>
      <c r="AE85">
        <v>999</v>
      </c>
      <c r="AF85">
        <v>20.172472389999999</v>
      </c>
      <c r="AG85">
        <v>999</v>
      </c>
      <c r="AH85">
        <v>999</v>
      </c>
      <c r="AI85">
        <v>999</v>
      </c>
      <c r="AJ85">
        <v>999</v>
      </c>
      <c r="AK85">
        <v>999</v>
      </c>
      <c r="AL85">
        <v>999</v>
      </c>
      <c r="AM85">
        <v>999</v>
      </c>
      <c r="AN85">
        <v>999</v>
      </c>
      <c r="AO85">
        <v>999</v>
      </c>
      <c r="AP85">
        <v>999</v>
      </c>
      <c r="AQ85">
        <v>999</v>
      </c>
      <c r="AR85">
        <v>999</v>
      </c>
      <c r="AS85">
        <v>999</v>
      </c>
      <c r="AT85">
        <v>999</v>
      </c>
      <c r="AU85">
        <v>999</v>
      </c>
      <c r="AV85">
        <v>999</v>
      </c>
      <c r="AW85">
        <v>999</v>
      </c>
      <c r="AX85">
        <v>20.12353641</v>
      </c>
      <c r="AY85">
        <v>999</v>
      </c>
      <c r="AZ85">
        <v>999</v>
      </c>
      <c r="BA85">
        <v>999</v>
      </c>
      <c r="BB85">
        <v>999</v>
      </c>
      <c r="BC85">
        <v>999</v>
      </c>
      <c r="BD85">
        <v>999</v>
      </c>
      <c r="BE85">
        <v>999</v>
      </c>
      <c r="BF85">
        <v>999</v>
      </c>
      <c r="BG85">
        <v>999</v>
      </c>
      <c r="BH85">
        <v>999</v>
      </c>
      <c r="BI85">
        <v>999</v>
      </c>
      <c r="BJ85">
        <v>18.380336570000001</v>
      </c>
      <c r="BK85">
        <v>999</v>
      </c>
      <c r="BL85">
        <v>999</v>
      </c>
      <c r="BM85">
        <v>999</v>
      </c>
      <c r="BN85">
        <v>999</v>
      </c>
      <c r="BO85">
        <v>999</v>
      </c>
      <c r="BP85">
        <v>999</v>
      </c>
      <c r="BQ85">
        <v>999</v>
      </c>
      <c r="BR85">
        <v>999</v>
      </c>
      <c r="BS85">
        <v>999</v>
      </c>
      <c r="BT85">
        <v>999</v>
      </c>
      <c r="BU85">
        <v>999</v>
      </c>
      <c r="BV85">
        <v>999</v>
      </c>
      <c r="BW85">
        <v>999</v>
      </c>
      <c r="BX85">
        <v>999</v>
      </c>
      <c r="BY85">
        <v>999</v>
      </c>
      <c r="BZ85">
        <v>999</v>
      </c>
      <c r="CA85">
        <v>999</v>
      </c>
      <c r="CB85">
        <v>999</v>
      </c>
      <c r="CC85">
        <v>18.655153330000001</v>
      </c>
      <c r="CD85">
        <v>999</v>
      </c>
      <c r="CE85">
        <v>999</v>
      </c>
      <c r="CF85">
        <v>999</v>
      </c>
      <c r="CG85">
        <v>999</v>
      </c>
      <c r="CH85">
        <v>999</v>
      </c>
      <c r="CI85">
        <v>20.887077720000001</v>
      </c>
      <c r="CJ85">
        <v>999</v>
      </c>
      <c r="CK85">
        <v>999</v>
      </c>
      <c r="CL85">
        <v>999</v>
      </c>
      <c r="CM85">
        <v>999</v>
      </c>
      <c r="CN85">
        <v>999</v>
      </c>
      <c r="CO85">
        <v>999</v>
      </c>
      <c r="CP85">
        <v>999</v>
      </c>
      <c r="CQ85">
        <v>19.903855490000002</v>
      </c>
      <c r="CR85">
        <v>999</v>
      </c>
      <c r="CS85">
        <v>999</v>
      </c>
      <c r="CT85">
        <v>999</v>
      </c>
      <c r="CU85">
        <v>999</v>
      </c>
      <c r="CV85">
        <v>999</v>
      </c>
      <c r="CW85">
        <v>999</v>
      </c>
      <c r="CX85">
        <v>18.151756769999999</v>
      </c>
      <c r="CY85">
        <v>999</v>
      </c>
      <c r="CZ85">
        <v>999</v>
      </c>
      <c r="DA85">
        <v>999</v>
      </c>
      <c r="DB85">
        <v>18.817633310000002</v>
      </c>
      <c r="DC85">
        <v>19.558101220000001</v>
      </c>
      <c r="DD85">
        <v>999</v>
      </c>
      <c r="DE85">
        <v>21.38712361</v>
      </c>
      <c r="DF85">
        <v>999</v>
      </c>
      <c r="DG85">
        <v>999</v>
      </c>
      <c r="DH85">
        <v>999</v>
      </c>
      <c r="DI85">
        <v>999</v>
      </c>
      <c r="DJ85">
        <v>999</v>
      </c>
      <c r="DK85">
        <v>999</v>
      </c>
      <c r="DL85">
        <v>999</v>
      </c>
      <c r="DM85">
        <v>999</v>
      </c>
      <c r="DN85">
        <v>999</v>
      </c>
      <c r="DO85">
        <v>999</v>
      </c>
      <c r="DP85">
        <v>999</v>
      </c>
      <c r="DQ85">
        <v>999</v>
      </c>
      <c r="DR85">
        <v>999</v>
      </c>
      <c r="DS85">
        <v>19.88899344</v>
      </c>
      <c r="DT85">
        <v>20.237828489999998</v>
      </c>
      <c r="DU85">
        <v>999</v>
      </c>
      <c r="DV85">
        <v>999</v>
      </c>
      <c r="DW85">
        <v>15.862382869999999</v>
      </c>
      <c r="DX85">
        <v>999</v>
      </c>
      <c r="DY85">
        <v>999</v>
      </c>
      <c r="DZ85">
        <v>999</v>
      </c>
      <c r="EA85">
        <v>999</v>
      </c>
      <c r="EB85">
        <v>21.481157660000001</v>
      </c>
      <c r="EC85">
        <v>999</v>
      </c>
      <c r="ED85">
        <v>999</v>
      </c>
      <c r="EE85">
        <v>999</v>
      </c>
      <c r="EF85">
        <v>18.14149707</v>
      </c>
      <c r="EG85">
        <v>999</v>
      </c>
      <c r="EH85">
        <v>999</v>
      </c>
      <c r="EI85">
        <v>19.868927169999999</v>
      </c>
      <c r="EJ85">
        <v>19.223382149999999</v>
      </c>
      <c r="EK85">
        <v>999</v>
      </c>
      <c r="EL85">
        <v>999</v>
      </c>
      <c r="EM85">
        <v>999</v>
      </c>
      <c r="EN85">
        <v>999</v>
      </c>
      <c r="EO85">
        <v>999</v>
      </c>
      <c r="EP85">
        <v>999</v>
      </c>
      <c r="EQ85">
        <v>999</v>
      </c>
      <c r="ER85">
        <v>999</v>
      </c>
      <c r="ES85">
        <v>999</v>
      </c>
      <c r="ET85">
        <v>999</v>
      </c>
      <c r="EU85">
        <v>999</v>
      </c>
      <c r="EV85">
        <v>999</v>
      </c>
      <c r="EW85">
        <v>999</v>
      </c>
      <c r="EX85">
        <v>19.861108680000001</v>
      </c>
      <c r="EY85">
        <v>16.559366359999999</v>
      </c>
      <c r="EZ85">
        <v>999</v>
      </c>
      <c r="FA85">
        <v>999</v>
      </c>
      <c r="FB85">
        <v>999</v>
      </c>
      <c r="FC85">
        <v>17.60762008</v>
      </c>
      <c r="FD85">
        <v>999</v>
      </c>
      <c r="FE85">
        <v>999</v>
      </c>
      <c r="FF85">
        <v>999</v>
      </c>
      <c r="FG85">
        <v>999</v>
      </c>
      <c r="FH85">
        <v>999</v>
      </c>
      <c r="FI85">
        <v>999</v>
      </c>
      <c r="FJ85">
        <v>18.354501240000001</v>
      </c>
      <c r="FK85">
        <v>999</v>
      </c>
      <c r="FL85">
        <v>999</v>
      </c>
      <c r="FM85">
        <v>999</v>
      </c>
      <c r="FN85">
        <v>999</v>
      </c>
      <c r="FO85">
        <v>20.518209089999999</v>
      </c>
      <c r="FP85">
        <v>20.97682777</v>
      </c>
    </row>
    <row r="86" spans="1:172" x14ac:dyDescent="0.2">
      <c r="A86" s="2" t="s">
        <v>38</v>
      </c>
      <c r="B86">
        <v>999</v>
      </c>
      <c r="C86">
        <v>999</v>
      </c>
      <c r="D86">
        <v>999</v>
      </c>
      <c r="E86">
        <v>999</v>
      </c>
      <c r="F86">
        <v>999</v>
      </c>
      <c r="G86">
        <v>999</v>
      </c>
      <c r="H86">
        <v>999</v>
      </c>
      <c r="I86">
        <v>999</v>
      </c>
      <c r="J86">
        <v>999</v>
      </c>
      <c r="K86">
        <v>999</v>
      </c>
      <c r="L86">
        <v>999</v>
      </c>
      <c r="M86">
        <v>999</v>
      </c>
      <c r="N86">
        <v>999</v>
      </c>
      <c r="O86">
        <v>999</v>
      </c>
      <c r="P86">
        <v>999</v>
      </c>
      <c r="Q86">
        <v>999</v>
      </c>
      <c r="R86">
        <v>999</v>
      </c>
      <c r="S86">
        <v>999</v>
      </c>
      <c r="T86">
        <v>999</v>
      </c>
      <c r="U86">
        <v>999</v>
      </c>
      <c r="V86">
        <v>999</v>
      </c>
      <c r="W86">
        <v>999</v>
      </c>
      <c r="X86">
        <v>999</v>
      </c>
      <c r="Y86">
        <v>999</v>
      </c>
      <c r="Z86">
        <v>999</v>
      </c>
      <c r="AA86">
        <v>999</v>
      </c>
      <c r="AB86">
        <v>999</v>
      </c>
      <c r="AC86">
        <v>999</v>
      </c>
      <c r="AD86">
        <v>999</v>
      </c>
      <c r="AE86">
        <v>999</v>
      </c>
      <c r="AF86">
        <v>999</v>
      </c>
      <c r="AG86">
        <v>999</v>
      </c>
      <c r="AH86">
        <v>999</v>
      </c>
      <c r="AI86">
        <v>999</v>
      </c>
      <c r="AJ86">
        <v>999</v>
      </c>
      <c r="AK86">
        <v>999</v>
      </c>
      <c r="AL86">
        <v>999</v>
      </c>
      <c r="AM86">
        <v>999</v>
      </c>
      <c r="AN86">
        <v>999</v>
      </c>
      <c r="AO86">
        <v>999</v>
      </c>
      <c r="AP86">
        <v>999</v>
      </c>
      <c r="AQ86">
        <v>999</v>
      </c>
      <c r="AR86">
        <v>999</v>
      </c>
      <c r="AS86">
        <v>999</v>
      </c>
      <c r="AT86">
        <v>999</v>
      </c>
      <c r="AU86">
        <v>999</v>
      </c>
      <c r="AV86">
        <v>999</v>
      </c>
      <c r="AW86">
        <v>999</v>
      </c>
      <c r="AX86">
        <v>999</v>
      </c>
      <c r="AY86">
        <v>999</v>
      </c>
      <c r="AZ86">
        <v>999</v>
      </c>
      <c r="BA86">
        <v>999</v>
      </c>
      <c r="BB86">
        <v>999</v>
      </c>
      <c r="BC86">
        <v>999</v>
      </c>
      <c r="BD86">
        <v>999</v>
      </c>
      <c r="BE86">
        <v>999</v>
      </c>
      <c r="BF86">
        <v>999</v>
      </c>
      <c r="BG86">
        <v>999</v>
      </c>
      <c r="BH86">
        <v>999</v>
      </c>
      <c r="BI86">
        <v>999</v>
      </c>
      <c r="BJ86">
        <v>999</v>
      </c>
      <c r="BK86">
        <v>999</v>
      </c>
      <c r="BL86">
        <v>999</v>
      </c>
      <c r="BM86">
        <v>999</v>
      </c>
      <c r="BN86">
        <v>999</v>
      </c>
      <c r="BO86">
        <v>999</v>
      </c>
      <c r="BP86">
        <v>999</v>
      </c>
      <c r="BQ86">
        <v>999</v>
      </c>
      <c r="BR86">
        <v>999</v>
      </c>
      <c r="BS86">
        <v>999</v>
      </c>
      <c r="BT86">
        <v>999</v>
      </c>
      <c r="BU86">
        <v>999</v>
      </c>
      <c r="BV86">
        <v>999</v>
      </c>
      <c r="BW86">
        <v>999</v>
      </c>
      <c r="BX86">
        <v>999</v>
      </c>
      <c r="BY86">
        <v>999</v>
      </c>
      <c r="BZ86">
        <v>999</v>
      </c>
      <c r="CA86">
        <v>25.23630687</v>
      </c>
      <c r="CB86">
        <v>999</v>
      </c>
      <c r="CC86">
        <v>18.663941210000001</v>
      </c>
      <c r="CD86">
        <v>999</v>
      </c>
      <c r="CE86">
        <v>999</v>
      </c>
      <c r="CF86">
        <v>999</v>
      </c>
      <c r="CG86">
        <v>999</v>
      </c>
      <c r="CH86">
        <v>999</v>
      </c>
      <c r="CI86">
        <v>999</v>
      </c>
      <c r="CJ86">
        <v>999</v>
      </c>
      <c r="CK86">
        <v>999</v>
      </c>
      <c r="CL86">
        <v>999</v>
      </c>
      <c r="CM86">
        <v>999</v>
      </c>
      <c r="CN86">
        <v>999</v>
      </c>
      <c r="CO86">
        <v>19.797256839999999</v>
      </c>
      <c r="CP86">
        <v>999</v>
      </c>
      <c r="CQ86">
        <v>999</v>
      </c>
      <c r="CR86">
        <v>999</v>
      </c>
      <c r="CS86">
        <v>999</v>
      </c>
      <c r="CT86">
        <v>999</v>
      </c>
      <c r="CU86">
        <v>999</v>
      </c>
      <c r="CV86">
        <v>999</v>
      </c>
      <c r="CW86">
        <v>999</v>
      </c>
      <c r="CX86">
        <v>999</v>
      </c>
      <c r="CY86">
        <v>999</v>
      </c>
      <c r="CZ86">
        <v>999</v>
      </c>
      <c r="DA86">
        <v>999</v>
      </c>
      <c r="DB86">
        <v>19.00396147</v>
      </c>
      <c r="DC86">
        <v>999</v>
      </c>
      <c r="DD86">
        <v>999</v>
      </c>
      <c r="DE86">
        <v>20.864306639999999</v>
      </c>
      <c r="DF86">
        <v>999</v>
      </c>
      <c r="DG86">
        <v>999</v>
      </c>
      <c r="DH86">
        <v>999</v>
      </c>
      <c r="DI86">
        <v>999</v>
      </c>
      <c r="DJ86">
        <v>999</v>
      </c>
      <c r="DK86">
        <v>999</v>
      </c>
      <c r="DL86">
        <v>999</v>
      </c>
      <c r="DM86">
        <v>999</v>
      </c>
      <c r="DN86">
        <v>22.17136811</v>
      </c>
      <c r="DO86">
        <v>999</v>
      </c>
      <c r="DP86">
        <v>999</v>
      </c>
      <c r="DQ86">
        <v>999</v>
      </c>
      <c r="DR86">
        <v>999</v>
      </c>
      <c r="DS86">
        <v>17.57790134</v>
      </c>
      <c r="DT86">
        <v>16.776107329999999</v>
      </c>
      <c r="DU86">
        <v>999</v>
      </c>
      <c r="DV86">
        <v>999</v>
      </c>
      <c r="DW86">
        <v>17.980075920000001</v>
      </c>
      <c r="DX86">
        <v>999</v>
      </c>
      <c r="DY86">
        <v>999</v>
      </c>
      <c r="DZ86">
        <v>999</v>
      </c>
      <c r="EA86">
        <v>999</v>
      </c>
      <c r="EB86">
        <v>999</v>
      </c>
      <c r="EC86">
        <v>999</v>
      </c>
      <c r="ED86">
        <v>999</v>
      </c>
      <c r="EE86">
        <v>999</v>
      </c>
      <c r="EF86">
        <v>21.348777200000001</v>
      </c>
      <c r="EG86">
        <v>999</v>
      </c>
      <c r="EH86">
        <v>999</v>
      </c>
      <c r="EI86">
        <v>999</v>
      </c>
      <c r="EJ86">
        <v>17.438437860000001</v>
      </c>
      <c r="EK86">
        <v>999</v>
      </c>
      <c r="EL86">
        <v>999</v>
      </c>
      <c r="EM86">
        <v>999</v>
      </c>
      <c r="EN86">
        <v>17.024201099999999</v>
      </c>
      <c r="EO86">
        <v>999</v>
      </c>
      <c r="EP86">
        <v>999</v>
      </c>
      <c r="EQ86">
        <v>999</v>
      </c>
      <c r="ER86">
        <v>999</v>
      </c>
      <c r="ES86">
        <v>999</v>
      </c>
      <c r="ET86">
        <v>999</v>
      </c>
      <c r="EU86">
        <v>999</v>
      </c>
      <c r="EV86">
        <v>26.271356820000001</v>
      </c>
      <c r="EW86">
        <v>999</v>
      </c>
      <c r="EX86">
        <v>999</v>
      </c>
      <c r="EY86">
        <v>16.466949530000001</v>
      </c>
      <c r="EZ86">
        <v>999</v>
      </c>
      <c r="FA86">
        <v>999</v>
      </c>
      <c r="FB86">
        <v>999</v>
      </c>
      <c r="FC86">
        <v>24.191838910000001</v>
      </c>
      <c r="FD86">
        <v>999</v>
      </c>
      <c r="FE86">
        <v>999</v>
      </c>
      <c r="FF86">
        <v>999</v>
      </c>
      <c r="FG86">
        <v>999</v>
      </c>
      <c r="FH86">
        <v>999</v>
      </c>
      <c r="FI86">
        <v>999</v>
      </c>
      <c r="FJ86">
        <v>999</v>
      </c>
      <c r="FK86">
        <v>999</v>
      </c>
      <c r="FL86">
        <v>999</v>
      </c>
      <c r="FM86">
        <v>999</v>
      </c>
      <c r="FN86">
        <v>999</v>
      </c>
      <c r="FO86">
        <v>22.67504791</v>
      </c>
      <c r="FP86">
        <v>999</v>
      </c>
    </row>
    <row r="87" spans="1:172" x14ac:dyDescent="0.2">
      <c r="A87" s="2" t="s">
        <v>94</v>
      </c>
      <c r="B87">
        <v>999</v>
      </c>
      <c r="C87">
        <v>999</v>
      </c>
      <c r="D87">
        <v>999</v>
      </c>
      <c r="E87">
        <v>999</v>
      </c>
      <c r="F87">
        <v>999</v>
      </c>
      <c r="G87">
        <v>999</v>
      </c>
      <c r="H87">
        <v>999</v>
      </c>
      <c r="I87">
        <v>999</v>
      </c>
      <c r="J87">
        <v>999</v>
      </c>
      <c r="K87">
        <v>999</v>
      </c>
      <c r="L87">
        <v>999</v>
      </c>
      <c r="M87">
        <v>999</v>
      </c>
      <c r="N87">
        <v>999</v>
      </c>
      <c r="O87">
        <v>999</v>
      </c>
      <c r="P87">
        <v>999</v>
      </c>
      <c r="Q87">
        <v>999</v>
      </c>
      <c r="R87">
        <v>999</v>
      </c>
      <c r="S87">
        <v>999</v>
      </c>
      <c r="T87">
        <v>999</v>
      </c>
      <c r="U87">
        <v>999</v>
      </c>
      <c r="V87">
        <v>999</v>
      </c>
      <c r="W87">
        <v>999</v>
      </c>
      <c r="X87">
        <v>999</v>
      </c>
      <c r="Y87">
        <v>999</v>
      </c>
      <c r="Z87">
        <v>999</v>
      </c>
      <c r="AA87">
        <v>999</v>
      </c>
      <c r="AB87">
        <v>999</v>
      </c>
      <c r="AC87">
        <v>999</v>
      </c>
      <c r="AD87">
        <v>999</v>
      </c>
      <c r="AE87">
        <v>999</v>
      </c>
      <c r="AF87">
        <v>999</v>
      </c>
      <c r="AG87">
        <v>999</v>
      </c>
      <c r="AH87">
        <v>999</v>
      </c>
      <c r="AI87">
        <v>999</v>
      </c>
      <c r="AJ87">
        <v>999</v>
      </c>
      <c r="AK87">
        <v>999</v>
      </c>
      <c r="AL87">
        <v>999</v>
      </c>
      <c r="AM87">
        <v>999</v>
      </c>
      <c r="AN87">
        <v>999</v>
      </c>
      <c r="AO87">
        <v>999</v>
      </c>
      <c r="AP87">
        <v>999</v>
      </c>
      <c r="AQ87">
        <v>999</v>
      </c>
      <c r="AR87">
        <v>999</v>
      </c>
      <c r="AS87">
        <v>999</v>
      </c>
      <c r="AT87">
        <v>999</v>
      </c>
      <c r="AU87">
        <v>999</v>
      </c>
      <c r="AV87">
        <v>999</v>
      </c>
      <c r="AW87">
        <v>999</v>
      </c>
      <c r="AX87">
        <v>999</v>
      </c>
      <c r="AY87">
        <v>999</v>
      </c>
      <c r="AZ87">
        <v>999</v>
      </c>
      <c r="BA87">
        <v>999</v>
      </c>
      <c r="BB87">
        <v>999</v>
      </c>
      <c r="BC87">
        <v>999</v>
      </c>
      <c r="BD87">
        <v>999</v>
      </c>
      <c r="BE87">
        <v>999</v>
      </c>
      <c r="BF87">
        <v>999</v>
      </c>
      <c r="BG87">
        <v>999</v>
      </c>
      <c r="BH87">
        <v>999</v>
      </c>
      <c r="BI87">
        <v>999</v>
      </c>
      <c r="BJ87">
        <v>999</v>
      </c>
      <c r="BK87">
        <v>999</v>
      </c>
      <c r="BL87">
        <v>999</v>
      </c>
      <c r="BM87">
        <v>999</v>
      </c>
      <c r="BN87">
        <v>999</v>
      </c>
      <c r="BO87">
        <v>999</v>
      </c>
      <c r="BP87">
        <v>999</v>
      </c>
      <c r="BQ87">
        <v>999</v>
      </c>
      <c r="BR87">
        <v>999</v>
      </c>
      <c r="BS87">
        <v>999</v>
      </c>
      <c r="BT87">
        <v>999</v>
      </c>
      <c r="BU87">
        <v>999</v>
      </c>
      <c r="BV87">
        <v>999</v>
      </c>
      <c r="BW87">
        <v>999</v>
      </c>
      <c r="BX87">
        <v>999</v>
      </c>
      <c r="BY87">
        <v>999</v>
      </c>
      <c r="BZ87">
        <v>999</v>
      </c>
      <c r="CA87">
        <v>999</v>
      </c>
      <c r="CB87">
        <v>999</v>
      </c>
      <c r="CC87">
        <v>999</v>
      </c>
      <c r="CD87">
        <v>999</v>
      </c>
      <c r="CE87">
        <v>999</v>
      </c>
      <c r="CF87">
        <v>999</v>
      </c>
      <c r="CG87">
        <v>999</v>
      </c>
      <c r="CH87">
        <v>999</v>
      </c>
      <c r="CI87">
        <v>999</v>
      </c>
      <c r="CJ87">
        <v>999</v>
      </c>
      <c r="CK87">
        <v>999</v>
      </c>
      <c r="CL87">
        <v>999</v>
      </c>
      <c r="CM87">
        <v>999</v>
      </c>
      <c r="CN87">
        <v>999</v>
      </c>
      <c r="CO87">
        <v>999</v>
      </c>
      <c r="CP87">
        <v>999</v>
      </c>
      <c r="CQ87">
        <v>19.879194269999999</v>
      </c>
      <c r="CR87">
        <v>999</v>
      </c>
      <c r="CS87">
        <v>999</v>
      </c>
      <c r="CT87">
        <v>999</v>
      </c>
      <c r="CU87">
        <v>999</v>
      </c>
      <c r="CV87">
        <v>999</v>
      </c>
      <c r="CW87">
        <v>999</v>
      </c>
      <c r="CX87">
        <v>999</v>
      </c>
      <c r="CY87">
        <v>999</v>
      </c>
      <c r="CZ87">
        <v>999</v>
      </c>
      <c r="DA87">
        <v>999</v>
      </c>
      <c r="DB87">
        <v>999</v>
      </c>
      <c r="DC87">
        <v>999</v>
      </c>
      <c r="DD87">
        <v>999</v>
      </c>
      <c r="DE87">
        <v>999</v>
      </c>
      <c r="DF87">
        <v>999</v>
      </c>
      <c r="DG87">
        <v>999</v>
      </c>
      <c r="DH87">
        <v>999</v>
      </c>
      <c r="DI87">
        <v>999</v>
      </c>
      <c r="DJ87">
        <v>20.461162259999998</v>
      </c>
      <c r="DK87">
        <v>999</v>
      </c>
      <c r="DL87">
        <v>999</v>
      </c>
      <c r="DM87">
        <v>999</v>
      </c>
      <c r="DN87">
        <v>20.22250124</v>
      </c>
      <c r="DO87">
        <v>999</v>
      </c>
      <c r="DP87">
        <v>999</v>
      </c>
      <c r="DQ87">
        <v>999</v>
      </c>
      <c r="DR87">
        <v>999</v>
      </c>
      <c r="DS87">
        <v>999</v>
      </c>
      <c r="DT87">
        <v>999</v>
      </c>
      <c r="DU87">
        <v>999</v>
      </c>
      <c r="DV87">
        <v>999</v>
      </c>
      <c r="DW87">
        <v>999</v>
      </c>
      <c r="DX87">
        <v>999</v>
      </c>
      <c r="DY87">
        <v>999</v>
      </c>
      <c r="DZ87">
        <v>19.715894609999999</v>
      </c>
      <c r="EA87">
        <v>999</v>
      </c>
      <c r="EB87">
        <v>999</v>
      </c>
      <c r="EC87">
        <v>999</v>
      </c>
      <c r="ED87">
        <v>999</v>
      </c>
      <c r="EE87">
        <v>999</v>
      </c>
      <c r="EF87">
        <v>999</v>
      </c>
      <c r="EG87">
        <v>999</v>
      </c>
      <c r="EH87">
        <v>999</v>
      </c>
      <c r="EI87">
        <v>16.85824186</v>
      </c>
      <c r="EJ87">
        <v>999</v>
      </c>
      <c r="EK87">
        <v>18.679491760000001</v>
      </c>
      <c r="EL87">
        <v>999</v>
      </c>
      <c r="EM87">
        <v>999</v>
      </c>
      <c r="EN87">
        <v>999</v>
      </c>
      <c r="EO87">
        <v>999</v>
      </c>
      <c r="EP87">
        <v>999</v>
      </c>
      <c r="EQ87">
        <v>999</v>
      </c>
      <c r="ER87">
        <v>999</v>
      </c>
      <c r="ES87">
        <v>999</v>
      </c>
      <c r="ET87">
        <v>999</v>
      </c>
      <c r="EU87">
        <v>999</v>
      </c>
      <c r="EV87">
        <v>999</v>
      </c>
      <c r="EW87">
        <v>999</v>
      </c>
      <c r="EX87">
        <v>999</v>
      </c>
      <c r="EY87">
        <v>999</v>
      </c>
      <c r="EZ87">
        <v>999</v>
      </c>
      <c r="FA87">
        <v>999</v>
      </c>
      <c r="FB87">
        <v>17.306220020000001</v>
      </c>
      <c r="FC87">
        <v>17.122423520000002</v>
      </c>
      <c r="FD87">
        <v>20.575577710000001</v>
      </c>
      <c r="FE87">
        <v>999</v>
      </c>
      <c r="FF87">
        <v>999</v>
      </c>
      <c r="FG87">
        <v>999</v>
      </c>
      <c r="FH87">
        <v>999</v>
      </c>
      <c r="FI87">
        <v>999</v>
      </c>
      <c r="FJ87">
        <v>999</v>
      </c>
      <c r="FK87">
        <v>999</v>
      </c>
      <c r="FL87">
        <v>999</v>
      </c>
      <c r="FM87">
        <v>999</v>
      </c>
      <c r="FN87">
        <v>999</v>
      </c>
      <c r="FO87">
        <v>999</v>
      </c>
      <c r="FP87">
        <v>18.478761720000001</v>
      </c>
    </row>
    <row r="88" spans="1:172" x14ac:dyDescent="0.2">
      <c r="A88" s="2" t="s">
        <v>11</v>
      </c>
      <c r="B88">
        <v>17.66729441</v>
      </c>
      <c r="C88">
        <v>15.665131730000001</v>
      </c>
      <c r="D88">
        <v>15.797223089999999</v>
      </c>
      <c r="E88">
        <v>16.105417129999999</v>
      </c>
      <c r="F88">
        <v>14.811700979999999</v>
      </c>
      <c r="G88">
        <v>14.56263815</v>
      </c>
      <c r="H88">
        <v>12.325574619999999</v>
      </c>
      <c r="I88">
        <v>12.87903506</v>
      </c>
      <c r="J88">
        <v>14.24624231</v>
      </c>
      <c r="K88">
        <v>17.429018509999999</v>
      </c>
      <c r="L88">
        <v>17.173622420000001</v>
      </c>
      <c r="M88">
        <v>15.897097560000001</v>
      </c>
      <c r="N88">
        <v>16.646415829999999</v>
      </c>
      <c r="O88">
        <v>18.677728399999999</v>
      </c>
      <c r="P88">
        <v>14.10898214</v>
      </c>
      <c r="Q88">
        <v>13.757585880000001</v>
      </c>
      <c r="R88">
        <v>13.08762381</v>
      </c>
      <c r="S88">
        <v>17.010812919999999</v>
      </c>
      <c r="T88">
        <v>11.57455362</v>
      </c>
      <c r="U88">
        <v>13.97226081</v>
      </c>
      <c r="V88">
        <v>16.60516058</v>
      </c>
      <c r="W88">
        <v>14.955874639999999</v>
      </c>
      <c r="X88">
        <v>18.192907609999999</v>
      </c>
      <c r="Y88">
        <v>18.016134340000001</v>
      </c>
      <c r="Z88">
        <v>17.746139490000001</v>
      </c>
      <c r="AA88">
        <v>13.05261599</v>
      </c>
      <c r="AB88">
        <v>13.302175119999999</v>
      </c>
      <c r="AC88">
        <v>12.284656890000001</v>
      </c>
      <c r="AD88">
        <v>15.420911780000001</v>
      </c>
      <c r="AE88">
        <v>11.94983193</v>
      </c>
      <c r="AF88">
        <v>15.448381400000001</v>
      </c>
      <c r="AG88">
        <v>19.263900270000001</v>
      </c>
      <c r="AH88">
        <v>17.387089190000001</v>
      </c>
      <c r="AI88">
        <v>16.386671020000001</v>
      </c>
      <c r="AJ88">
        <v>16.924926679999999</v>
      </c>
      <c r="AK88">
        <v>999</v>
      </c>
      <c r="AL88">
        <v>14.348994060000001</v>
      </c>
      <c r="AM88">
        <v>13.54917852</v>
      </c>
      <c r="AN88">
        <v>12.330800399999999</v>
      </c>
      <c r="AO88">
        <v>12.499910979999999</v>
      </c>
      <c r="AP88">
        <v>13.85855398</v>
      </c>
      <c r="AQ88">
        <v>12.58324651</v>
      </c>
      <c r="AR88">
        <v>17.309739480000001</v>
      </c>
      <c r="AS88">
        <v>14.23415295</v>
      </c>
      <c r="AT88">
        <v>17.556251209999999</v>
      </c>
      <c r="AU88">
        <v>14.982205779999999</v>
      </c>
      <c r="AV88">
        <v>23.737956929999999</v>
      </c>
      <c r="AW88">
        <v>16.76309977</v>
      </c>
      <c r="AX88">
        <v>17.12911764</v>
      </c>
      <c r="AY88">
        <v>12.388691700000001</v>
      </c>
      <c r="AZ88">
        <v>15.816607319999999</v>
      </c>
      <c r="BA88">
        <v>12.05195164</v>
      </c>
      <c r="BB88">
        <v>12.68886642</v>
      </c>
      <c r="BC88">
        <v>11.572250009999999</v>
      </c>
      <c r="BD88">
        <v>17.262414840000002</v>
      </c>
      <c r="BE88">
        <v>16.104661480000001</v>
      </c>
      <c r="BF88">
        <v>17.981015450000001</v>
      </c>
      <c r="BG88">
        <v>16.90072623</v>
      </c>
      <c r="BH88">
        <v>15.97692752</v>
      </c>
      <c r="BI88">
        <v>16.431120289999999</v>
      </c>
      <c r="BJ88">
        <v>11.471505629999999</v>
      </c>
      <c r="BK88">
        <v>11.824936750000001</v>
      </c>
      <c r="BL88">
        <v>20.424660549999999</v>
      </c>
      <c r="BM88">
        <v>13.05545777</v>
      </c>
      <c r="BN88">
        <v>11.842230389999999</v>
      </c>
      <c r="BO88">
        <v>15.657917060000001</v>
      </c>
      <c r="BP88">
        <v>15.17916248</v>
      </c>
      <c r="BQ88">
        <v>16.683989839999999</v>
      </c>
      <c r="BR88">
        <v>15.68434377</v>
      </c>
      <c r="BS88">
        <v>17.556489190000001</v>
      </c>
      <c r="BT88">
        <v>15.49143465</v>
      </c>
      <c r="BU88">
        <v>14.534366329999999</v>
      </c>
      <c r="BV88">
        <v>11.629143969999999</v>
      </c>
      <c r="BW88">
        <v>12.45589696</v>
      </c>
      <c r="BX88">
        <v>13.593840930000001</v>
      </c>
      <c r="BY88">
        <v>17.709918500000001</v>
      </c>
      <c r="BZ88">
        <v>13.32554981</v>
      </c>
      <c r="CA88">
        <v>17.770329700000001</v>
      </c>
      <c r="CB88">
        <v>19.491907810000001</v>
      </c>
      <c r="CC88">
        <v>999</v>
      </c>
      <c r="CD88">
        <v>18.70672613</v>
      </c>
      <c r="CE88">
        <v>15.82101319</v>
      </c>
      <c r="CF88">
        <v>14.82522271</v>
      </c>
      <c r="CG88">
        <v>12.20597122</v>
      </c>
      <c r="CH88">
        <v>13.48412128</v>
      </c>
      <c r="CI88">
        <v>19.430721989999999</v>
      </c>
      <c r="CJ88">
        <v>13.57391408</v>
      </c>
      <c r="CK88">
        <v>17.024789179999999</v>
      </c>
      <c r="CL88">
        <v>17.06918138</v>
      </c>
      <c r="CM88">
        <v>16.318317239999999</v>
      </c>
      <c r="CN88">
        <v>15.653731410000001</v>
      </c>
      <c r="CO88">
        <v>999</v>
      </c>
      <c r="CP88">
        <v>17.230304100000001</v>
      </c>
      <c r="CQ88">
        <v>16.50090999</v>
      </c>
      <c r="CR88">
        <v>16.975622130000001</v>
      </c>
      <c r="CS88">
        <v>16.167289870000001</v>
      </c>
      <c r="CT88">
        <v>17.104940729999999</v>
      </c>
      <c r="CU88">
        <v>999</v>
      </c>
      <c r="CV88">
        <v>17.228071360000001</v>
      </c>
      <c r="CW88">
        <v>14.742713999999999</v>
      </c>
      <c r="CX88">
        <v>13.62206971</v>
      </c>
      <c r="CY88">
        <v>18.271400280000002</v>
      </c>
      <c r="CZ88">
        <v>12.85253355</v>
      </c>
      <c r="DA88">
        <v>16.452031550000001</v>
      </c>
      <c r="DB88">
        <v>12.330383189999999</v>
      </c>
      <c r="DC88">
        <v>13.788424689999999</v>
      </c>
      <c r="DD88">
        <v>16.199898600000001</v>
      </c>
      <c r="DE88">
        <v>17.691064269999998</v>
      </c>
      <c r="DF88">
        <v>17.558422790000002</v>
      </c>
      <c r="DG88">
        <v>16.513827200000001</v>
      </c>
      <c r="DH88">
        <v>17.33916322</v>
      </c>
      <c r="DI88">
        <v>16.641228640000001</v>
      </c>
      <c r="DJ88">
        <v>13.737352250000001</v>
      </c>
      <c r="DK88">
        <v>17.160230559999999</v>
      </c>
      <c r="DL88">
        <v>16.48948785</v>
      </c>
      <c r="DM88">
        <v>14.960873449999999</v>
      </c>
      <c r="DN88">
        <v>14.58065259</v>
      </c>
      <c r="DO88">
        <v>20.203949349999998</v>
      </c>
      <c r="DP88">
        <v>16.974725530000001</v>
      </c>
      <c r="DQ88">
        <v>18.687289109999998</v>
      </c>
      <c r="DR88">
        <v>19.90497439</v>
      </c>
      <c r="DS88">
        <v>16.954074729999999</v>
      </c>
      <c r="DT88">
        <v>20.245469</v>
      </c>
      <c r="DU88">
        <v>16.56534869</v>
      </c>
      <c r="DV88">
        <v>17.473253239999998</v>
      </c>
      <c r="DW88">
        <v>999</v>
      </c>
      <c r="DX88">
        <v>16.398953379999998</v>
      </c>
      <c r="DY88">
        <v>17.92996428</v>
      </c>
      <c r="DZ88">
        <v>14.19380091</v>
      </c>
      <c r="EA88">
        <v>18.424721519999999</v>
      </c>
      <c r="EB88">
        <v>999</v>
      </c>
      <c r="EC88">
        <v>17.215467960000002</v>
      </c>
      <c r="ED88">
        <v>15.049885039999999</v>
      </c>
      <c r="EE88">
        <v>13.98062401</v>
      </c>
      <c r="EF88">
        <v>20.887978149999999</v>
      </c>
      <c r="EG88">
        <v>12.826070319999999</v>
      </c>
      <c r="EH88">
        <v>12.363475490000001</v>
      </c>
      <c r="EI88">
        <v>12.72233655</v>
      </c>
      <c r="EJ88">
        <v>19.652823779999999</v>
      </c>
      <c r="EK88">
        <v>14.976814770000001</v>
      </c>
      <c r="EL88">
        <v>14.60751688</v>
      </c>
      <c r="EM88">
        <v>16.932471830000001</v>
      </c>
      <c r="EN88">
        <v>19.57585212</v>
      </c>
      <c r="EO88">
        <v>16.490751769999999</v>
      </c>
      <c r="EP88">
        <v>16.148356499999998</v>
      </c>
      <c r="EQ88">
        <v>17.545439519999999</v>
      </c>
      <c r="ER88">
        <v>16.380433740000001</v>
      </c>
      <c r="ES88">
        <v>11.228988749999999</v>
      </c>
      <c r="ET88">
        <v>16.470754110000001</v>
      </c>
      <c r="EU88">
        <v>15.024783210000001</v>
      </c>
      <c r="EV88">
        <v>15.04291744</v>
      </c>
      <c r="EW88">
        <v>16.073942769999999</v>
      </c>
      <c r="EX88">
        <v>18.377010949999999</v>
      </c>
      <c r="EY88">
        <v>999</v>
      </c>
      <c r="EZ88">
        <v>15.907435939999999</v>
      </c>
      <c r="FA88">
        <v>16.055757549999999</v>
      </c>
      <c r="FB88">
        <v>14.220264050000001</v>
      </c>
      <c r="FC88">
        <v>13.18416538</v>
      </c>
      <c r="FD88">
        <v>17.29006716</v>
      </c>
      <c r="FE88">
        <v>16.07785135</v>
      </c>
      <c r="FF88">
        <v>16.307929640000001</v>
      </c>
      <c r="FG88">
        <v>16.101106990000002</v>
      </c>
      <c r="FH88">
        <v>18.493620780000001</v>
      </c>
      <c r="FI88">
        <v>17.3322337</v>
      </c>
      <c r="FJ88">
        <v>19.938865069999999</v>
      </c>
      <c r="FK88">
        <v>18.29901362</v>
      </c>
      <c r="FL88">
        <v>13.560489260000001</v>
      </c>
      <c r="FM88">
        <v>11.579969739999999</v>
      </c>
      <c r="FN88">
        <v>16.769254</v>
      </c>
      <c r="FO88">
        <v>15.13022372</v>
      </c>
      <c r="FP88">
        <v>14.825002189999999</v>
      </c>
    </row>
    <row r="89" spans="1:172" x14ac:dyDescent="0.2">
      <c r="A89" s="2" t="s">
        <v>23</v>
      </c>
      <c r="B89">
        <v>17.86981428</v>
      </c>
      <c r="C89">
        <v>999</v>
      </c>
      <c r="D89">
        <v>19.710468880000001</v>
      </c>
      <c r="E89">
        <v>18.50592455</v>
      </c>
      <c r="F89">
        <v>999</v>
      </c>
      <c r="G89">
        <v>23.203409870000002</v>
      </c>
      <c r="H89">
        <v>18.105435190000001</v>
      </c>
      <c r="I89">
        <v>18.028254610000001</v>
      </c>
      <c r="J89">
        <v>19.54339453</v>
      </c>
      <c r="K89">
        <v>17.80841302</v>
      </c>
      <c r="L89">
        <v>999</v>
      </c>
      <c r="M89">
        <v>999</v>
      </c>
      <c r="N89">
        <v>999</v>
      </c>
      <c r="O89">
        <v>999</v>
      </c>
      <c r="P89">
        <v>23.273791460000002</v>
      </c>
      <c r="Q89">
        <v>999</v>
      </c>
      <c r="R89">
        <v>999</v>
      </c>
      <c r="S89">
        <v>999</v>
      </c>
      <c r="T89">
        <v>999</v>
      </c>
      <c r="U89">
        <v>999</v>
      </c>
      <c r="V89">
        <v>17.755943609999999</v>
      </c>
      <c r="W89">
        <v>23.501114600000001</v>
      </c>
      <c r="X89">
        <v>17.297718339999999</v>
      </c>
      <c r="Y89">
        <v>23.400069940000002</v>
      </c>
      <c r="Z89">
        <v>999</v>
      </c>
      <c r="AA89">
        <v>23.83576339</v>
      </c>
      <c r="AB89">
        <v>22.849709019999999</v>
      </c>
      <c r="AC89">
        <v>17.940534549999999</v>
      </c>
      <c r="AD89">
        <v>999</v>
      </c>
      <c r="AE89">
        <v>19.687688739999999</v>
      </c>
      <c r="AF89">
        <v>999</v>
      </c>
      <c r="AG89">
        <v>19.55583309</v>
      </c>
      <c r="AH89">
        <v>999</v>
      </c>
      <c r="AI89">
        <v>999</v>
      </c>
      <c r="AJ89">
        <v>23.451767419999999</v>
      </c>
      <c r="AK89">
        <v>999</v>
      </c>
      <c r="AL89">
        <v>999</v>
      </c>
      <c r="AM89">
        <v>999</v>
      </c>
      <c r="AN89">
        <v>999</v>
      </c>
      <c r="AO89">
        <v>999</v>
      </c>
      <c r="AP89">
        <v>999</v>
      </c>
      <c r="AQ89">
        <v>999</v>
      </c>
      <c r="AR89">
        <v>999</v>
      </c>
      <c r="AS89">
        <v>19.39393097</v>
      </c>
      <c r="AT89">
        <v>999</v>
      </c>
      <c r="AU89">
        <v>19.811932989999999</v>
      </c>
      <c r="AV89">
        <v>999</v>
      </c>
      <c r="AW89">
        <v>999</v>
      </c>
      <c r="AX89">
        <v>16.676627190000001</v>
      </c>
      <c r="AY89">
        <v>999</v>
      </c>
      <c r="AZ89">
        <v>19.58719035</v>
      </c>
      <c r="BA89">
        <v>999</v>
      </c>
      <c r="BB89">
        <v>22.733920350000002</v>
      </c>
      <c r="BC89">
        <v>16.524906990000002</v>
      </c>
      <c r="BD89">
        <v>19.002641220000001</v>
      </c>
      <c r="BE89">
        <v>19.29352153</v>
      </c>
      <c r="BF89">
        <v>999</v>
      </c>
      <c r="BG89">
        <v>999</v>
      </c>
      <c r="BH89">
        <v>19.790588679999999</v>
      </c>
      <c r="BI89">
        <v>18.17248202</v>
      </c>
      <c r="BJ89">
        <v>21.744928259999998</v>
      </c>
      <c r="BK89">
        <v>18.14715348</v>
      </c>
      <c r="BL89">
        <v>999</v>
      </c>
      <c r="BM89">
        <v>23.321369440000002</v>
      </c>
      <c r="BN89">
        <v>999</v>
      </c>
      <c r="BO89">
        <v>18.619032390000001</v>
      </c>
      <c r="BP89">
        <v>23.68468335</v>
      </c>
      <c r="BQ89">
        <v>23.21252629</v>
      </c>
      <c r="BR89">
        <v>999</v>
      </c>
      <c r="BS89">
        <v>18.39755121</v>
      </c>
      <c r="BT89">
        <v>999</v>
      </c>
      <c r="BU89">
        <v>999</v>
      </c>
      <c r="BV89">
        <v>22.405759400000001</v>
      </c>
      <c r="BW89">
        <v>999</v>
      </c>
      <c r="BX89">
        <v>18.47790212</v>
      </c>
      <c r="BY89">
        <v>999</v>
      </c>
      <c r="BZ89">
        <v>19.416852219999999</v>
      </c>
      <c r="CA89">
        <v>16.923283489999999</v>
      </c>
      <c r="CB89">
        <v>19.33144412</v>
      </c>
      <c r="CC89">
        <v>999</v>
      </c>
      <c r="CD89">
        <v>999</v>
      </c>
      <c r="CE89">
        <v>999</v>
      </c>
      <c r="CF89">
        <v>18.282423300000001</v>
      </c>
      <c r="CG89">
        <v>18.933413869999999</v>
      </c>
      <c r="CH89">
        <v>21.07820804</v>
      </c>
      <c r="CI89">
        <v>999</v>
      </c>
      <c r="CJ89">
        <v>999</v>
      </c>
      <c r="CK89">
        <v>999</v>
      </c>
      <c r="CL89">
        <v>999</v>
      </c>
      <c r="CM89">
        <v>999</v>
      </c>
      <c r="CN89">
        <v>999</v>
      </c>
      <c r="CO89">
        <v>17.337890590000001</v>
      </c>
      <c r="CP89">
        <v>999</v>
      </c>
      <c r="CQ89">
        <v>999</v>
      </c>
      <c r="CR89">
        <v>999</v>
      </c>
      <c r="CS89">
        <v>999</v>
      </c>
      <c r="CT89">
        <v>999</v>
      </c>
      <c r="CU89">
        <v>999</v>
      </c>
      <c r="CV89">
        <v>999</v>
      </c>
      <c r="CW89">
        <v>18.213338879999998</v>
      </c>
      <c r="CX89">
        <v>15.447699419999999</v>
      </c>
      <c r="CY89">
        <v>999</v>
      </c>
      <c r="CZ89">
        <v>16.443500190000002</v>
      </c>
      <c r="DA89">
        <v>999</v>
      </c>
      <c r="DB89">
        <v>13.06689233</v>
      </c>
      <c r="DC89">
        <v>14.564965900000001</v>
      </c>
      <c r="DD89">
        <v>999</v>
      </c>
      <c r="DE89">
        <v>23.997699260000001</v>
      </c>
      <c r="DF89">
        <v>999</v>
      </c>
      <c r="DG89">
        <v>999</v>
      </c>
      <c r="DH89">
        <v>17.917743130000002</v>
      </c>
      <c r="DI89">
        <v>23.71589191</v>
      </c>
      <c r="DJ89">
        <v>15.98183882</v>
      </c>
      <c r="DK89">
        <v>999</v>
      </c>
      <c r="DL89">
        <v>17.769647630000001</v>
      </c>
      <c r="DM89">
        <v>17.11275212</v>
      </c>
      <c r="DN89">
        <v>15.784777310000001</v>
      </c>
      <c r="DO89">
        <v>17.732147860000001</v>
      </c>
      <c r="DP89">
        <v>18.440504310000001</v>
      </c>
      <c r="DQ89">
        <v>999</v>
      </c>
      <c r="DR89">
        <v>23.251580799999999</v>
      </c>
      <c r="DS89">
        <v>18.32182865</v>
      </c>
      <c r="DT89">
        <v>16.065915449999999</v>
      </c>
      <c r="DU89">
        <v>18.010902130000002</v>
      </c>
      <c r="DV89">
        <v>17.133388020000002</v>
      </c>
      <c r="DW89">
        <v>19.32001722</v>
      </c>
      <c r="DX89">
        <v>999</v>
      </c>
      <c r="DY89">
        <v>999</v>
      </c>
      <c r="DZ89">
        <v>16.218854180000001</v>
      </c>
      <c r="EA89">
        <v>18.685537140000001</v>
      </c>
      <c r="EB89">
        <v>999</v>
      </c>
      <c r="EC89">
        <v>999</v>
      </c>
      <c r="ED89">
        <v>17.445850069999999</v>
      </c>
      <c r="EE89">
        <v>18.51811588</v>
      </c>
      <c r="EF89">
        <v>999</v>
      </c>
      <c r="EG89">
        <v>17.140842800000001</v>
      </c>
      <c r="EH89">
        <v>15.82524151</v>
      </c>
      <c r="EI89">
        <v>15.152578289999999</v>
      </c>
      <c r="EJ89">
        <v>16.450988420000002</v>
      </c>
      <c r="EK89">
        <v>14.005521269999999</v>
      </c>
      <c r="EL89">
        <v>16.554691850000001</v>
      </c>
      <c r="EM89">
        <v>17.838953409999998</v>
      </c>
      <c r="EN89">
        <v>14.035586289999999</v>
      </c>
      <c r="EO89">
        <v>999</v>
      </c>
      <c r="EP89">
        <v>999</v>
      </c>
      <c r="EQ89">
        <v>22.17145627</v>
      </c>
      <c r="ER89">
        <v>999</v>
      </c>
      <c r="ES89">
        <v>13.865429669999999</v>
      </c>
      <c r="ET89">
        <v>999</v>
      </c>
      <c r="EU89">
        <v>999</v>
      </c>
      <c r="EV89">
        <v>19.247574199999999</v>
      </c>
      <c r="EW89">
        <v>19.738775870000001</v>
      </c>
      <c r="EX89">
        <v>999</v>
      </c>
      <c r="EY89">
        <v>999</v>
      </c>
      <c r="EZ89">
        <v>16.350542529999998</v>
      </c>
      <c r="FA89">
        <v>999</v>
      </c>
      <c r="FB89">
        <v>14.58800263</v>
      </c>
      <c r="FC89">
        <v>14.663907549999999</v>
      </c>
      <c r="FD89">
        <v>999</v>
      </c>
      <c r="FE89">
        <v>999</v>
      </c>
      <c r="FF89">
        <v>999</v>
      </c>
      <c r="FG89">
        <v>23.158227549999999</v>
      </c>
      <c r="FH89">
        <v>20.154582000000001</v>
      </c>
      <c r="FI89">
        <v>16.36389088</v>
      </c>
      <c r="FJ89">
        <v>15.67586066</v>
      </c>
      <c r="FK89">
        <v>999</v>
      </c>
      <c r="FL89">
        <v>17.721959099999999</v>
      </c>
      <c r="FM89">
        <v>15.158088810000001</v>
      </c>
      <c r="FN89">
        <v>999</v>
      </c>
      <c r="FO89">
        <v>15.67705853</v>
      </c>
      <c r="FP89">
        <v>13.89703703</v>
      </c>
    </row>
    <row r="90" spans="1:172" x14ac:dyDescent="0.2">
      <c r="A90" s="2" t="s">
        <v>35</v>
      </c>
      <c r="B90">
        <v>14.7036999</v>
      </c>
      <c r="C90">
        <v>16.97250773</v>
      </c>
      <c r="D90">
        <v>14.589829180000001</v>
      </c>
      <c r="E90">
        <v>13.97868912</v>
      </c>
      <c r="F90">
        <v>17.470537199999999</v>
      </c>
      <c r="G90">
        <v>14.778897819999999</v>
      </c>
      <c r="H90">
        <v>12.787030769999999</v>
      </c>
      <c r="I90">
        <v>18.152277340000001</v>
      </c>
      <c r="J90">
        <v>14.3884931</v>
      </c>
      <c r="K90">
        <v>13.013790500000001</v>
      </c>
      <c r="L90">
        <v>16.846465810000002</v>
      </c>
      <c r="M90">
        <v>14.51602615</v>
      </c>
      <c r="N90">
        <v>17.220384129999999</v>
      </c>
      <c r="O90">
        <v>999</v>
      </c>
      <c r="P90">
        <v>14.79940457</v>
      </c>
      <c r="Q90">
        <v>19.558558640000001</v>
      </c>
      <c r="R90">
        <v>13.87980988</v>
      </c>
      <c r="S90">
        <v>17.094420979999999</v>
      </c>
      <c r="T90">
        <v>15.77434592</v>
      </c>
      <c r="U90">
        <v>15.00067978</v>
      </c>
      <c r="V90">
        <v>13.35709993</v>
      </c>
      <c r="W90">
        <v>14.68401177</v>
      </c>
      <c r="X90">
        <v>14.571487769999999</v>
      </c>
      <c r="Y90">
        <v>14.02043288</v>
      </c>
      <c r="Z90">
        <v>14.58647386</v>
      </c>
      <c r="AA90">
        <v>14.621907999999999</v>
      </c>
      <c r="AB90">
        <v>15.74645907</v>
      </c>
      <c r="AC90">
        <v>14.574553610000001</v>
      </c>
      <c r="AD90">
        <v>16.247107700000001</v>
      </c>
      <c r="AE90">
        <v>12.414419329999999</v>
      </c>
      <c r="AF90">
        <v>17.06215151</v>
      </c>
      <c r="AG90">
        <v>14.374394199999999</v>
      </c>
      <c r="AH90">
        <v>18.81258841</v>
      </c>
      <c r="AI90">
        <v>14.060983569999999</v>
      </c>
      <c r="AJ90">
        <v>15.890472089999999</v>
      </c>
      <c r="AK90">
        <v>15.05106844</v>
      </c>
      <c r="AL90">
        <v>15.511937059999999</v>
      </c>
      <c r="AM90">
        <v>13.8614915</v>
      </c>
      <c r="AN90">
        <v>14.53807844</v>
      </c>
      <c r="AO90">
        <v>14.70298006</v>
      </c>
      <c r="AP90">
        <v>15.403131159999999</v>
      </c>
      <c r="AQ90">
        <v>16.051059500000001</v>
      </c>
      <c r="AR90">
        <v>19.040268399999999</v>
      </c>
      <c r="AS90">
        <v>11.45967254</v>
      </c>
      <c r="AT90">
        <v>14.19954697</v>
      </c>
      <c r="AU90">
        <v>12.08641106</v>
      </c>
      <c r="AV90">
        <v>14.902201079999999</v>
      </c>
      <c r="AW90">
        <v>13.484474629999999</v>
      </c>
      <c r="AX90">
        <v>13.8560984</v>
      </c>
      <c r="AY90">
        <v>15.04322183</v>
      </c>
      <c r="AZ90">
        <v>12.22569451</v>
      </c>
      <c r="BA90">
        <v>15.557497290000001</v>
      </c>
      <c r="BB90">
        <v>15.19940828</v>
      </c>
      <c r="BC90">
        <v>13.10456025</v>
      </c>
      <c r="BD90">
        <v>17.719049770000002</v>
      </c>
      <c r="BE90">
        <v>14.46822824</v>
      </c>
      <c r="BF90">
        <v>17.556558859999999</v>
      </c>
      <c r="BG90">
        <v>14.46976901</v>
      </c>
      <c r="BH90">
        <v>12.98553772</v>
      </c>
      <c r="BI90">
        <v>14.041310210000001</v>
      </c>
      <c r="BJ90">
        <v>12.95145885</v>
      </c>
      <c r="BK90">
        <v>15.749822249999999</v>
      </c>
      <c r="BL90">
        <v>14.38098138</v>
      </c>
      <c r="BM90">
        <v>14.671658430000001</v>
      </c>
      <c r="BN90">
        <v>14.260048169999999</v>
      </c>
      <c r="BO90">
        <v>15.281961089999999</v>
      </c>
      <c r="BP90">
        <v>13.003711340000001</v>
      </c>
      <c r="BQ90">
        <v>13.699683009999999</v>
      </c>
      <c r="BR90">
        <v>12.44630437</v>
      </c>
      <c r="BS90">
        <v>13.445881350000001</v>
      </c>
      <c r="BT90">
        <v>20.911778139999999</v>
      </c>
      <c r="BU90">
        <v>15.53661849</v>
      </c>
      <c r="BV90">
        <v>14.81200602</v>
      </c>
      <c r="BW90">
        <v>13.568376349999999</v>
      </c>
      <c r="BX90">
        <v>13.235680840000001</v>
      </c>
      <c r="BY90">
        <v>15.95312186</v>
      </c>
      <c r="BZ90">
        <v>13.46682369</v>
      </c>
      <c r="CA90">
        <v>12.9103385</v>
      </c>
      <c r="CB90">
        <v>13.457158959999999</v>
      </c>
      <c r="CC90">
        <v>18.377197389999999</v>
      </c>
      <c r="CD90">
        <v>13.9077021</v>
      </c>
      <c r="CE90">
        <v>14.56505743</v>
      </c>
      <c r="CF90">
        <v>14.88839763</v>
      </c>
      <c r="CG90">
        <v>15.19637226</v>
      </c>
      <c r="CH90">
        <v>14.84746372</v>
      </c>
      <c r="CI90">
        <v>14.12659528</v>
      </c>
      <c r="CJ90">
        <v>15.24251939</v>
      </c>
      <c r="CK90">
        <v>17.793044949999999</v>
      </c>
      <c r="CL90">
        <v>18.40999665</v>
      </c>
      <c r="CM90">
        <v>19.06641003</v>
      </c>
      <c r="CN90">
        <v>16.724720000000001</v>
      </c>
      <c r="CO90">
        <v>15.729368819999999</v>
      </c>
      <c r="CP90">
        <v>16.816108870000001</v>
      </c>
      <c r="CQ90">
        <v>17.919694079999999</v>
      </c>
      <c r="CR90">
        <v>16.464451629999999</v>
      </c>
      <c r="CS90">
        <v>15.40088763</v>
      </c>
      <c r="CT90">
        <v>15.82399214</v>
      </c>
      <c r="CU90">
        <v>14.485495269999999</v>
      </c>
      <c r="CV90">
        <v>17.038692900000001</v>
      </c>
      <c r="CW90">
        <v>13.03637475</v>
      </c>
      <c r="CX90">
        <v>15.31435827</v>
      </c>
      <c r="CY90">
        <v>13.282501659999999</v>
      </c>
      <c r="CZ90">
        <v>14.584103969999999</v>
      </c>
      <c r="DA90">
        <v>16.022494900000002</v>
      </c>
      <c r="DB90">
        <v>15.499634629999999</v>
      </c>
      <c r="DC90">
        <v>16.397510019999999</v>
      </c>
      <c r="DD90">
        <v>13.98523848</v>
      </c>
      <c r="DE90">
        <v>16.832632140000001</v>
      </c>
      <c r="DF90">
        <v>999</v>
      </c>
      <c r="DG90">
        <v>16.753162809999999</v>
      </c>
      <c r="DH90">
        <v>13.723268060000001</v>
      </c>
      <c r="DI90">
        <v>16.298105289999999</v>
      </c>
      <c r="DJ90">
        <v>14.946578560000001</v>
      </c>
      <c r="DK90">
        <v>16.456329799999999</v>
      </c>
      <c r="DL90">
        <v>13.039161139999999</v>
      </c>
      <c r="DM90">
        <v>16.789281949999999</v>
      </c>
      <c r="DN90">
        <v>15.10883321</v>
      </c>
      <c r="DO90">
        <v>13.44340379</v>
      </c>
      <c r="DP90">
        <v>13.840729570000001</v>
      </c>
      <c r="DQ90">
        <v>17.806093180000001</v>
      </c>
      <c r="DR90">
        <v>14.35180162</v>
      </c>
      <c r="DS90">
        <v>19.098750849999998</v>
      </c>
      <c r="DT90">
        <v>16.908727859999999</v>
      </c>
      <c r="DU90">
        <v>13.958391170000001</v>
      </c>
      <c r="DV90">
        <v>15.82060351</v>
      </c>
      <c r="DW90">
        <v>18.025285319999998</v>
      </c>
      <c r="DX90">
        <v>17.173332219999999</v>
      </c>
      <c r="DY90">
        <v>18.976371830000001</v>
      </c>
      <c r="DZ90">
        <v>15.28453189</v>
      </c>
      <c r="EA90">
        <v>14.561829339999999</v>
      </c>
      <c r="EB90">
        <v>13.08777383</v>
      </c>
      <c r="EC90">
        <v>999</v>
      </c>
      <c r="ED90">
        <v>13.00714252</v>
      </c>
      <c r="EE90">
        <v>11.170321120000001</v>
      </c>
      <c r="EF90">
        <v>16.675800379999998</v>
      </c>
      <c r="EG90">
        <v>14.743619470000001</v>
      </c>
      <c r="EH90">
        <v>13.134794189999999</v>
      </c>
      <c r="EI90">
        <v>16.588584969999999</v>
      </c>
      <c r="EJ90">
        <v>16.94137065</v>
      </c>
      <c r="EK90">
        <v>15.427135590000001</v>
      </c>
      <c r="EL90">
        <v>14.858600490000001</v>
      </c>
      <c r="EM90">
        <v>14.11042142</v>
      </c>
      <c r="EN90">
        <v>15.170822830000001</v>
      </c>
      <c r="EO90">
        <v>14.4524986</v>
      </c>
      <c r="EP90">
        <v>16.134983550000001</v>
      </c>
      <c r="EQ90">
        <v>16.810391889999998</v>
      </c>
      <c r="ER90">
        <v>15.857350589999999</v>
      </c>
      <c r="ES90">
        <v>12.63083271</v>
      </c>
      <c r="ET90">
        <v>16.45279811</v>
      </c>
      <c r="EU90">
        <v>14.19001707</v>
      </c>
      <c r="EV90">
        <v>16.567548160000001</v>
      </c>
      <c r="EW90">
        <v>15.51934402</v>
      </c>
      <c r="EX90">
        <v>17.557286810000001</v>
      </c>
      <c r="EY90">
        <v>15.26693437</v>
      </c>
      <c r="EZ90">
        <v>16.90113298</v>
      </c>
      <c r="FA90">
        <v>16.294001770000001</v>
      </c>
      <c r="FB90">
        <v>14.777013350000001</v>
      </c>
      <c r="FC90">
        <v>14.55611027</v>
      </c>
      <c r="FD90">
        <v>999</v>
      </c>
      <c r="FE90">
        <v>15.80285443</v>
      </c>
      <c r="FF90">
        <v>18.036135269999999</v>
      </c>
      <c r="FG90">
        <v>14.435249199999999</v>
      </c>
      <c r="FH90">
        <v>13.87073814</v>
      </c>
      <c r="FI90">
        <v>14.41790718</v>
      </c>
      <c r="FJ90">
        <v>15.41620327</v>
      </c>
      <c r="FK90">
        <v>16.09826992</v>
      </c>
      <c r="FL90">
        <v>13.361732119999999</v>
      </c>
      <c r="FM90">
        <v>14.16533014</v>
      </c>
      <c r="FN90">
        <v>15.00009264</v>
      </c>
      <c r="FO90">
        <v>14.25752525</v>
      </c>
      <c r="FP90">
        <v>14.4340174</v>
      </c>
    </row>
    <row r="91" spans="1:172" x14ac:dyDescent="0.2">
      <c r="A91" s="2" t="s">
        <v>47</v>
      </c>
      <c r="B91">
        <v>999</v>
      </c>
      <c r="C91">
        <v>999</v>
      </c>
      <c r="D91">
        <v>21.909694779999999</v>
      </c>
      <c r="E91">
        <v>999</v>
      </c>
      <c r="F91">
        <v>999</v>
      </c>
      <c r="G91">
        <v>999</v>
      </c>
      <c r="H91">
        <v>999</v>
      </c>
      <c r="I91">
        <v>999</v>
      </c>
      <c r="J91">
        <v>999</v>
      </c>
      <c r="K91">
        <v>999</v>
      </c>
      <c r="L91">
        <v>999</v>
      </c>
      <c r="M91">
        <v>999</v>
      </c>
      <c r="N91">
        <v>999</v>
      </c>
      <c r="O91">
        <v>999</v>
      </c>
      <c r="P91">
        <v>999</v>
      </c>
      <c r="Q91">
        <v>999</v>
      </c>
      <c r="R91">
        <v>999</v>
      </c>
      <c r="S91">
        <v>999</v>
      </c>
      <c r="T91">
        <v>999</v>
      </c>
      <c r="U91">
        <v>999</v>
      </c>
      <c r="V91">
        <v>999</v>
      </c>
      <c r="W91">
        <v>999</v>
      </c>
      <c r="X91">
        <v>999</v>
      </c>
      <c r="Y91">
        <v>999</v>
      </c>
      <c r="Z91">
        <v>999</v>
      </c>
      <c r="AA91">
        <v>999</v>
      </c>
      <c r="AB91">
        <v>999</v>
      </c>
      <c r="AC91">
        <v>999</v>
      </c>
      <c r="AD91">
        <v>999</v>
      </c>
      <c r="AE91">
        <v>999</v>
      </c>
      <c r="AF91">
        <v>999</v>
      </c>
      <c r="AG91">
        <v>999</v>
      </c>
      <c r="AH91">
        <v>999</v>
      </c>
      <c r="AI91">
        <v>999</v>
      </c>
      <c r="AJ91">
        <v>999</v>
      </c>
      <c r="AK91">
        <v>999</v>
      </c>
      <c r="AL91">
        <v>999</v>
      </c>
      <c r="AM91">
        <v>999</v>
      </c>
      <c r="AN91">
        <v>999</v>
      </c>
      <c r="AO91">
        <v>999</v>
      </c>
      <c r="AP91">
        <v>999</v>
      </c>
      <c r="AQ91">
        <v>999</v>
      </c>
      <c r="AR91">
        <v>999</v>
      </c>
      <c r="AS91">
        <v>999</v>
      </c>
      <c r="AT91">
        <v>999</v>
      </c>
      <c r="AU91">
        <v>999</v>
      </c>
      <c r="AV91">
        <v>999</v>
      </c>
      <c r="AW91">
        <v>999</v>
      </c>
      <c r="AX91">
        <v>999</v>
      </c>
      <c r="AY91">
        <v>999</v>
      </c>
      <c r="AZ91">
        <v>999</v>
      </c>
      <c r="BA91">
        <v>999</v>
      </c>
      <c r="BB91">
        <v>999</v>
      </c>
      <c r="BC91">
        <v>999</v>
      </c>
      <c r="BD91">
        <v>999</v>
      </c>
      <c r="BE91">
        <v>21.368953820000002</v>
      </c>
      <c r="BF91">
        <v>999</v>
      </c>
      <c r="BG91">
        <v>999</v>
      </c>
      <c r="BH91">
        <v>999</v>
      </c>
      <c r="BI91">
        <v>999</v>
      </c>
      <c r="BJ91">
        <v>21.073404610000001</v>
      </c>
      <c r="BK91">
        <v>999</v>
      </c>
      <c r="BL91">
        <v>999</v>
      </c>
      <c r="BM91">
        <v>999</v>
      </c>
      <c r="BN91">
        <v>999</v>
      </c>
      <c r="BO91">
        <v>999</v>
      </c>
      <c r="BP91">
        <v>999</v>
      </c>
      <c r="BQ91">
        <v>999</v>
      </c>
      <c r="BR91">
        <v>999</v>
      </c>
      <c r="BS91">
        <v>999</v>
      </c>
      <c r="BT91">
        <v>999</v>
      </c>
      <c r="BU91">
        <v>999</v>
      </c>
      <c r="BV91">
        <v>999</v>
      </c>
      <c r="BW91">
        <v>999</v>
      </c>
      <c r="BX91">
        <v>999</v>
      </c>
      <c r="BY91">
        <v>999</v>
      </c>
      <c r="BZ91">
        <v>999</v>
      </c>
      <c r="CA91">
        <v>21.717846130000002</v>
      </c>
      <c r="CB91">
        <v>999</v>
      </c>
      <c r="CC91">
        <v>16.437595699999999</v>
      </c>
      <c r="CD91">
        <v>21.192491629999999</v>
      </c>
      <c r="CE91">
        <v>999</v>
      </c>
      <c r="CF91">
        <v>999</v>
      </c>
      <c r="CG91">
        <v>999</v>
      </c>
      <c r="CH91">
        <v>999</v>
      </c>
      <c r="CI91">
        <v>999</v>
      </c>
      <c r="CJ91">
        <v>999</v>
      </c>
      <c r="CK91">
        <v>999</v>
      </c>
      <c r="CL91">
        <v>999</v>
      </c>
      <c r="CM91">
        <v>999</v>
      </c>
      <c r="CN91">
        <v>999</v>
      </c>
      <c r="CO91">
        <v>17.580239240000001</v>
      </c>
      <c r="CP91">
        <v>999</v>
      </c>
      <c r="CQ91">
        <v>999</v>
      </c>
      <c r="CR91">
        <v>999</v>
      </c>
      <c r="CS91">
        <v>999</v>
      </c>
      <c r="CT91">
        <v>999</v>
      </c>
      <c r="CU91">
        <v>21.041289760000002</v>
      </c>
      <c r="CV91">
        <v>999</v>
      </c>
      <c r="CW91">
        <v>999</v>
      </c>
      <c r="CX91">
        <v>999</v>
      </c>
      <c r="CY91">
        <v>999</v>
      </c>
      <c r="CZ91">
        <v>999</v>
      </c>
      <c r="DA91">
        <v>999</v>
      </c>
      <c r="DB91">
        <v>18.56445257</v>
      </c>
      <c r="DC91">
        <v>19.697003550000002</v>
      </c>
      <c r="DD91">
        <v>23.524341719999999</v>
      </c>
      <c r="DE91">
        <v>18.83723844</v>
      </c>
      <c r="DF91">
        <v>999</v>
      </c>
      <c r="DG91">
        <v>999</v>
      </c>
      <c r="DH91">
        <v>999</v>
      </c>
      <c r="DI91">
        <v>999</v>
      </c>
      <c r="DJ91">
        <v>999</v>
      </c>
      <c r="DK91">
        <v>999</v>
      </c>
      <c r="DL91">
        <v>999</v>
      </c>
      <c r="DM91">
        <v>22.048366779999998</v>
      </c>
      <c r="DN91">
        <v>999</v>
      </c>
      <c r="DO91">
        <v>999</v>
      </c>
      <c r="DP91">
        <v>999</v>
      </c>
      <c r="DQ91">
        <v>999</v>
      </c>
      <c r="DR91">
        <v>999</v>
      </c>
      <c r="DS91">
        <v>20.681819749999999</v>
      </c>
      <c r="DT91">
        <v>19.213035820000002</v>
      </c>
      <c r="DU91">
        <v>999</v>
      </c>
      <c r="DV91">
        <v>999</v>
      </c>
      <c r="DW91">
        <v>15.192031930000001</v>
      </c>
      <c r="DX91">
        <v>999</v>
      </c>
      <c r="DY91">
        <v>999</v>
      </c>
      <c r="DZ91">
        <v>999</v>
      </c>
      <c r="EA91">
        <v>999</v>
      </c>
      <c r="EB91">
        <v>17.614006719999999</v>
      </c>
      <c r="EC91">
        <v>999</v>
      </c>
      <c r="ED91">
        <v>999</v>
      </c>
      <c r="EE91">
        <v>999</v>
      </c>
      <c r="EF91">
        <v>17.000563939999999</v>
      </c>
      <c r="EG91">
        <v>999</v>
      </c>
      <c r="EH91">
        <v>999</v>
      </c>
      <c r="EI91">
        <v>17.676372690000001</v>
      </c>
      <c r="EJ91">
        <v>16.196001899999999</v>
      </c>
      <c r="EK91">
        <v>17.472788990000002</v>
      </c>
      <c r="EL91">
        <v>999</v>
      </c>
      <c r="EM91">
        <v>999</v>
      </c>
      <c r="EN91">
        <v>18.800703240000001</v>
      </c>
      <c r="EO91">
        <v>999</v>
      </c>
      <c r="EP91">
        <v>999</v>
      </c>
      <c r="EQ91">
        <v>999</v>
      </c>
      <c r="ER91">
        <v>999</v>
      </c>
      <c r="ES91">
        <v>999</v>
      </c>
      <c r="ET91">
        <v>21.65674186</v>
      </c>
      <c r="EU91">
        <v>999</v>
      </c>
      <c r="EV91">
        <v>999</v>
      </c>
      <c r="EW91">
        <v>999</v>
      </c>
      <c r="EX91">
        <v>999</v>
      </c>
      <c r="EY91">
        <v>21.423168499999999</v>
      </c>
      <c r="EZ91">
        <v>999</v>
      </c>
      <c r="FA91">
        <v>999</v>
      </c>
      <c r="FB91">
        <v>18.681116729999999</v>
      </c>
      <c r="FC91">
        <v>18.795944349999999</v>
      </c>
      <c r="FD91">
        <v>999</v>
      </c>
      <c r="FE91">
        <v>999</v>
      </c>
      <c r="FF91">
        <v>999</v>
      </c>
      <c r="FG91">
        <v>999</v>
      </c>
      <c r="FH91">
        <v>999</v>
      </c>
      <c r="FI91">
        <v>999</v>
      </c>
      <c r="FJ91">
        <v>16.19570161</v>
      </c>
      <c r="FK91">
        <v>999</v>
      </c>
      <c r="FL91">
        <v>999</v>
      </c>
      <c r="FM91">
        <v>999</v>
      </c>
      <c r="FN91">
        <v>999</v>
      </c>
      <c r="FO91">
        <v>999</v>
      </c>
      <c r="FP91">
        <v>17.968740919999998</v>
      </c>
    </row>
    <row r="92" spans="1:172" x14ac:dyDescent="0.2">
      <c r="A92" s="2" t="s">
        <v>59</v>
      </c>
      <c r="B92">
        <v>999</v>
      </c>
      <c r="C92">
        <v>999</v>
      </c>
      <c r="D92">
        <v>999</v>
      </c>
      <c r="E92">
        <v>999</v>
      </c>
      <c r="F92">
        <v>999</v>
      </c>
      <c r="G92">
        <v>999</v>
      </c>
      <c r="H92">
        <v>999</v>
      </c>
      <c r="I92">
        <v>999</v>
      </c>
      <c r="J92">
        <v>999</v>
      </c>
      <c r="K92">
        <v>999</v>
      </c>
      <c r="L92">
        <v>999</v>
      </c>
      <c r="M92">
        <v>999</v>
      </c>
      <c r="N92">
        <v>999</v>
      </c>
      <c r="O92">
        <v>999</v>
      </c>
      <c r="P92">
        <v>999</v>
      </c>
      <c r="Q92">
        <v>999</v>
      </c>
      <c r="R92">
        <v>999</v>
      </c>
      <c r="S92">
        <v>999</v>
      </c>
      <c r="T92">
        <v>999</v>
      </c>
      <c r="U92">
        <v>999</v>
      </c>
      <c r="V92">
        <v>999</v>
      </c>
      <c r="W92">
        <v>999</v>
      </c>
      <c r="X92">
        <v>22.039090080000001</v>
      </c>
      <c r="Y92">
        <v>999</v>
      </c>
      <c r="Z92">
        <v>999</v>
      </c>
      <c r="AA92">
        <v>999</v>
      </c>
      <c r="AB92">
        <v>999</v>
      </c>
      <c r="AC92">
        <v>999</v>
      </c>
      <c r="AD92">
        <v>999</v>
      </c>
      <c r="AE92">
        <v>999</v>
      </c>
      <c r="AF92">
        <v>999</v>
      </c>
      <c r="AG92">
        <v>999</v>
      </c>
      <c r="AH92">
        <v>999</v>
      </c>
      <c r="AI92">
        <v>999</v>
      </c>
      <c r="AJ92">
        <v>999</v>
      </c>
      <c r="AK92">
        <v>999</v>
      </c>
      <c r="AL92">
        <v>999</v>
      </c>
      <c r="AM92">
        <v>999</v>
      </c>
      <c r="AN92">
        <v>999</v>
      </c>
      <c r="AO92">
        <v>999</v>
      </c>
      <c r="AP92">
        <v>999</v>
      </c>
      <c r="AQ92">
        <v>999</v>
      </c>
      <c r="AR92">
        <v>999</v>
      </c>
      <c r="AS92">
        <v>999</v>
      </c>
      <c r="AT92">
        <v>999</v>
      </c>
      <c r="AU92">
        <v>999</v>
      </c>
      <c r="AV92">
        <v>999</v>
      </c>
      <c r="AW92">
        <v>999</v>
      </c>
      <c r="AX92">
        <v>999</v>
      </c>
      <c r="AY92">
        <v>999</v>
      </c>
      <c r="AZ92">
        <v>999</v>
      </c>
      <c r="BA92">
        <v>999</v>
      </c>
      <c r="BB92">
        <v>999</v>
      </c>
      <c r="BC92">
        <v>999</v>
      </c>
      <c r="BD92">
        <v>999</v>
      </c>
      <c r="BE92">
        <v>999</v>
      </c>
      <c r="BF92">
        <v>999</v>
      </c>
      <c r="BG92">
        <v>999</v>
      </c>
      <c r="BH92">
        <v>999</v>
      </c>
      <c r="BI92">
        <v>999</v>
      </c>
      <c r="BJ92">
        <v>999</v>
      </c>
      <c r="BK92">
        <v>999</v>
      </c>
      <c r="BL92">
        <v>999</v>
      </c>
      <c r="BM92">
        <v>999</v>
      </c>
      <c r="BN92">
        <v>999</v>
      </c>
      <c r="BO92">
        <v>999</v>
      </c>
      <c r="BP92">
        <v>999</v>
      </c>
      <c r="BQ92">
        <v>999</v>
      </c>
      <c r="BR92">
        <v>999</v>
      </c>
      <c r="BS92">
        <v>999</v>
      </c>
      <c r="BT92">
        <v>999</v>
      </c>
      <c r="BU92">
        <v>999</v>
      </c>
      <c r="BV92">
        <v>999</v>
      </c>
      <c r="BW92">
        <v>999</v>
      </c>
      <c r="BX92">
        <v>999</v>
      </c>
      <c r="BY92">
        <v>999</v>
      </c>
      <c r="BZ92">
        <v>999</v>
      </c>
      <c r="CA92">
        <v>999</v>
      </c>
      <c r="CB92">
        <v>999</v>
      </c>
      <c r="CC92">
        <v>999</v>
      </c>
      <c r="CD92">
        <v>999</v>
      </c>
      <c r="CE92">
        <v>999</v>
      </c>
      <c r="CF92">
        <v>999</v>
      </c>
      <c r="CG92">
        <v>999</v>
      </c>
      <c r="CH92">
        <v>999</v>
      </c>
      <c r="CI92">
        <v>999</v>
      </c>
      <c r="CJ92">
        <v>999</v>
      </c>
      <c r="CK92">
        <v>999</v>
      </c>
      <c r="CL92">
        <v>999</v>
      </c>
      <c r="CM92">
        <v>999</v>
      </c>
      <c r="CN92">
        <v>999</v>
      </c>
      <c r="CO92">
        <v>18.847041310000002</v>
      </c>
      <c r="CP92">
        <v>999</v>
      </c>
      <c r="CQ92">
        <v>999</v>
      </c>
      <c r="CR92">
        <v>999</v>
      </c>
      <c r="CS92">
        <v>999</v>
      </c>
      <c r="CT92">
        <v>999</v>
      </c>
      <c r="CU92">
        <v>999</v>
      </c>
      <c r="CV92">
        <v>999</v>
      </c>
      <c r="CW92">
        <v>999</v>
      </c>
      <c r="CX92">
        <v>999</v>
      </c>
      <c r="CY92">
        <v>999</v>
      </c>
      <c r="CZ92">
        <v>999</v>
      </c>
      <c r="DA92">
        <v>999</v>
      </c>
      <c r="DB92">
        <v>999</v>
      </c>
      <c r="DC92">
        <v>999</v>
      </c>
      <c r="DD92">
        <v>999</v>
      </c>
      <c r="DE92">
        <v>18.908429219999999</v>
      </c>
      <c r="DF92">
        <v>999</v>
      </c>
      <c r="DG92">
        <v>999</v>
      </c>
      <c r="DH92">
        <v>999</v>
      </c>
      <c r="DI92">
        <v>999</v>
      </c>
      <c r="DJ92">
        <v>999</v>
      </c>
      <c r="DK92">
        <v>999</v>
      </c>
      <c r="DL92">
        <v>999</v>
      </c>
      <c r="DM92">
        <v>999</v>
      </c>
      <c r="DN92">
        <v>999</v>
      </c>
      <c r="DO92">
        <v>999</v>
      </c>
      <c r="DP92">
        <v>999</v>
      </c>
      <c r="DQ92">
        <v>999</v>
      </c>
      <c r="DR92">
        <v>999</v>
      </c>
      <c r="DS92">
        <v>999</v>
      </c>
      <c r="DT92">
        <v>18.719639239999999</v>
      </c>
      <c r="DU92">
        <v>999</v>
      </c>
      <c r="DV92">
        <v>999</v>
      </c>
      <c r="DW92">
        <v>19.866608289999999</v>
      </c>
      <c r="DX92">
        <v>999</v>
      </c>
      <c r="DY92">
        <v>999</v>
      </c>
      <c r="DZ92">
        <v>999</v>
      </c>
      <c r="EA92">
        <v>999</v>
      </c>
      <c r="EB92">
        <v>999</v>
      </c>
      <c r="EC92">
        <v>999</v>
      </c>
      <c r="ED92">
        <v>999</v>
      </c>
      <c r="EE92">
        <v>999</v>
      </c>
      <c r="EF92">
        <v>999</v>
      </c>
      <c r="EG92">
        <v>999</v>
      </c>
      <c r="EH92">
        <v>999</v>
      </c>
      <c r="EI92">
        <v>999</v>
      </c>
      <c r="EJ92">
        <v>999</v>
      </c>
      <c r="EK92">
        <v>999</v>
      </c>
      <c r="EL92">
        <v>999</v>
      </c>
      <c r="EM92">
        <v>999</v>
      </c>
      <c r="EN92">
        <v>17.076925419999998</v>
      </c>
      <c r="EO92">
        <v>999</v>
      </c>
      <c r="EP92">
        <v>999</v>
      </c>
      <c r="EQ92">
        <v>999</v>
      </c>
      <c r="ER92">
        <v>999</v>
      </c>
      <c r="ES92">
        <v>999</v>
      </c>
      <c r="ET92">
        <v>999</v>
      </c>
      <c r="EU92">
        <v>999</v>
      </c>
      <c r="EV92">
        <v>999</v>
      </c>
      <c r="EW92">
        <v>999</v>
      </c>
      <c r="EX92">
        <v>999</v>
      </c>
      <c r="EY92">
        <v>999</v>
      </c>
      <c r="EZ92">
        <v>999</v>
      </c>
      <c r="FA92">
        <v>999</v>
      </c>
      <c r="FB92">
        <v>20.225801990000001</v>
      </c>
      <c r="FC92">
        <v>999</v>
      </c>
      <c r="FD92">
        <v>999</v>
      </c>
      <c r="FE92">
        <v>999</v>
      </c>
      <c r="FF92">
        <v>999</v>
      </c>
      <c r="FG92">
        <v>999</v>
      </c>
      <c r="FH92">
        <v>999</v>
      </c>
      <c r="FI92">
        <v>19.293785190000001</v>
      </c>
      <c r="FJ92">
        <v>18.12150785</v>
      </c>
      <c r="FK92">
        <v>999</v>
      </c>
      <c r="FL92">
        <v>999</v>
      </c>
      <c r="FM92">
        <v>999</v>
      </c>
      <c r="FN92">
        <v>999</v>
      </c>
      <c r="FO92">
        <v>999</v>
      </c>
      <c r="FP92">
        <v>999</v>
      </c>
    </row>
    <row r="93" spans="1:172" x14ac:dyDescent="0.2">
      <c r="A93" s="2" t="s">
        <v>71</v>
      </c>
      <c r="B93">
        <v>16.789898690000001</v>
      </c>
      <c r="C93">
        <v>19.752434699999998</v>
      </c>
      <c r="D93">
        <v>16.522269659999999</v>
      </c>
      <c r="E93">
        <v>17.51808634</v>
      </c>
      <c r="F93">
        <v>17.9292622</v>
      </c>
      <c r="G93">
        <v>23.16383119</v>
      </c>
      <c r="H93">
        <v>16.599006559999999</v>
      </c>
      <c r="I93">
        <v>19.083658570000001</v>
      </c>
      <c r="J93">
        <v>17.507510119999999</v>
      </c>
      <c r="K93">
        <v>15.47556425</v>
      </c>
      <c r="L93">
        <v>999</v>
      </c>
      <c r="M93">
        <v>19.428955040000002</v>
      </c>
      <c r="N93">
        <v>20.21451914</v>
      </c>
      <c r="O93">
        <v>999</v>
      </c>
      <c r="P93">
        <v>15.75640471</v>
      </c>
      <c r="Q93">
        <v>999</v>
      </c>
      <c r="R93">
        <v>15.140635250000001</v>
      </c>
      <c r="S93">
        <v>17.315401520000002</v>
      </c>
      <c r="T93">
        <v>19.515998190000001</v>
      </c>
      <c r="U93">
        <v>19.336835449999999</v>
      </c>
      <c r="V93">
        <v>17.160977039999999</v>
      </c>
      <c r="W93">
        <v>20.358912620000002</v>
      </c>
      <c r="X93">
        <v>16.54190792</v>
      </c>
      <c r="Y93">
        <v>15.879228530000001</v>
      </c>
      <c r="Z93">
        <v>15.670166719999999</v>
      </c>
      <c r="AA93">
        <v>16.848040619999999</v>
      </c>
      <c r="AB93">
        <v>999</v>
      </c>
      <c r="AC93">
        <v>19.609386109999999</v>
      </c>
      <c r="AD93">
        <v>17.83649059</v>
      </c>
      <c r="AE93">
        <v>15.895197059999999</v>
      </c>
      <c r="AF93">
        <v>17.95472105</v>
      </c>
      <c r="AG93">
        <v>15.827850959999999</v>
      </c>
      <c r="AH93">
        <v>20.632920500000001</v>
      </c>
      <c r="AI93">
        <v>17.91281665</v>
      </c>
      <c r="AJ93">
        <v>20.08808046</v>
      </c>
      <c r="AK93">
        <v>17.388031600000001</v>
      </c>
      <c r="AL93">
        <v>17.58365452</v>
      </c>
      <c r="AM93">
        <v>19.253905700000001</v>
      </c>
      <c r="AN93">
        <v>18.76867618</v>
      </c>
      <c r="AO93">
        <v>19.73713862</v>
      </c>
      <c r="AP93">
        <v>17.01748791</v>
      </c>
      <c r="AQ93">
        <v>16.94349583</v>
      </c>
      <c r="AR93">
        <v>17.80884777</v>
      </c>
      <c r="AS93">
        <v>16.783799269999999</v>
      </c>
      <c r="AT93">
        <v>16.110888110000001</v>
      </c>
      <c r="AU93">
        <v>18.26606284</v>
      </c>
      <c r="AV93">
        <v>14.947349600000001</v>
      </c>
      <c r="AW93">
        <v>15.285607410000001</v>
      </c>
      <c r="AX93">
        <v>16.632680929999999</v>
      </c>
      <c r="AY93">
        <v>18.322947939999999</v>
      </c>
      <c r="AZ93">
        <v>19.163418199999999</v>
      </c>
      <c r="BA93">
        <v>999</v>
      </c>
      <c r="BB93">
        <v>17.112466659999999</v>
      </c>
      <c r="BC93">
        <v>16.633199940000001</v>
      </c>
      <c r="BD93">
        <v>18.932410659999999</v>
      </c>
      <c r="BE93">
        <v>18.73530882</v>
      </c>
      <c r="BF93">
        <v>17.670479719999999</v>
      </c>
      <c r="BG93">
        <v>17.537880319999999</v>
      </c>
      <c r="BH93">
        <v>18.332968520000001</v>
      </c>
      <c r="BI93">
        <v>16.26952339</v>
      </c>
      <c r="BJ93">
        <v>15.21490816</v>
      </c>
      <c r="BK93">
        <v>999</v>
      </c>
      <c r="BL93">
        <v>16.03709658</v>
      </c>
      <c r="BM93">
        <v>18.585436470000001</v>
      </c>
      <c r="BN93">
        <v>17.92593583</v>
      </c>
      <c r="BO93">
        <v>15.745178620000001</v>
      </c>
      <c r="BP93">
        <v>17.963803200000001</v>
      </c>
      <c r="BQ93">
        <v>17.954866890000002</v>
      </c>
      <c r="BR93">
        <v>18.245867449999999</v>
      </c>
      <c r="BS93">
        <v>15.069691499999999</v>
      </c>
      <c r="BT93">
        <v>19.406198400000001</v>
      </c>
      <c r="BU93">
        <v>16.755429840000001</v>
      </c>
      <c r="BV93">
        <v>22.171909960000001</v>
      </c>
      <c r="BW93">
        <v>18.45038503</v>
      </c>
      <c r="BX93">
        <v>18.187777740000001</v>
      </c>
      <c r="BY93">
        <v>18.763356290000001</v>
      </c>
      <c r="BZ93">
        <v>18.788950360000001</v>
      </c>
      <c r="CA93">
        <v>14.685834639999999</v>
      </c>
      <c r="CB93">
        <v>14.72967238</v>
      </c>
      <c r="CC93">
        <v>18.140168190000001</v>
      </c>
      <c r="CD93">
        <v>15.95567</v>
      </c>
      <c r="CE93">
        <v>999</v>
      </c>
      <c r="CF93">
        <v>16.73025234</v>
      </c>
      <c r="CG93">
        <v>20.875130039999998</v>
      </c>
      <c r="CH93">
        <v>17.874327839999999</v>
      </c>
      <c r="CI93">
        <v>16.027341570000001</v>
      </c>
      <c r="CJ93">
        <v>18.10199369</v>
      </c>
      <c r="CK93">
        <v>18.601388149999998</v>
      </c>
      <c r="CL93">
        <v>20.05149634</v>
      </c>
      <c r="CM93">
        <v>17.964966919999998</v>
      </c>
      <c r="CN93">
        <v>20.43565018</v>
      </c>
      <c r="CO93">
        <v>16.966353980000001</v>
      </c>
      <c r="CP93">
        <v>17.435319880000002</v>
      </c>
      <c r="CQ93">
        <v>17.818240710000001</v>
      </c>
      <c r="CR93">
        <v>18.027705390000001</v>
      </c>
      <c r="CS93">
        <v>18.191486279999999</v>
      </c>
      <c r="CT93">
        <v>17.37114948</v>
      </c>
      <c r="CU93">
        <v>16.54482741</v>
      </c>
      <c r="CV93">
        <v>18.87419105</v>
      </c>
      <c r="CW93">
        <v>18.465867630000002</v>
      </c>
      <c r="CX93">
        <v>17.726008660000002</v>
      </c>
      <c r="CY93">
        <v>16.968877469999999</v>
      </c>
      <c r="CZ93">
        <v>17.441775280000002</v>
      </c>
      <c r="DA93">
        <v>17.424840629999998</v>
      </c>
      <c r="DB93">
        <v>16.463491640000001</v>
      </c>
      <c r="DC93">
        <v>17.754485200000001</v>
      </c>
      <c r="DD93">
        <v>16.42728537</v>
      </c>
      <c r="DE93">
        <v>17.140322909999998</v>
      </c>
      <c r="DF93">
        <v>999</v>
      </c>
      <c r="DG93">
        <v>17.184732069999999</v>
      </c>
      <c r="DH93">
        <v>17.544073050000002</v>
      </c>
      <c r="DI93">
        <v>999</v>
      </c>
      <c r="DJ93">
        <v>18.122110209999999</v>
      </c>
      <c r="DK93">
        <v>999</v>
      </c>
      <c r="DL93">
        <v>15.87514945</v>
      </c>
      <c r="DM93">
        <v>20.267818389999999</v>
      </c>
      <c r="DN93">
        <v>17.29372966</v>
      </c>
      <c r="DO93">
        <v>14.49572487</v>
      </c>
      <c r="DP93">
        <v>16.20643862</v>
      </c>
      <c r="DQ93">
        <v>17.35720929</v>
      </c>
      <c r="DR93">
        <v>14.79248703</v>
      </c>
      <c r="DS93">
        <v>16.851650790000001</v>
      </c>
      <c r="DT93">
        <v>17.774829440000001</v>
      </c>
      <c r="DU93">
        <v>15.190201869999999</v>
      </c>
      <c r="DV93">
        <v>19.00767827</v>
      </c>
      <c r="DW93">
        <v>16.37642722</v>
      </c>
      <c r="DX93">
        <v>17.25382956</v>
      </c>
      <c r="DY93">
        <v>18.734749699999998</v>
      </c>
      <c r="DZ93">
        <v>17.575336310000001</v>
      </c>
      <c r="EA93">
        <v>16.969467659999999</v>
      </c>
      <c r="EB93">
        <v>12.06493238</v>
      </c>
      <c r="EC93">
        <v>19.166748170000002</v>
      </c>
      <c r="ED93">
        <v>16.698340120000001</v>
      </c>
      <c r="EE93">
        <v>15.2940086</v>
      </c>
      <c r="EF93">
        <v>16.80295297</v>
      </c>
      <c r="EG93">
        <v>16.725339380000001</v>
      </c>
      <c r="EH93">
        <v>17.31415295</v>
      </c>
      <c r="EI93">
        <v>999</v>
      </c>
      <c r="EJ93">
        <v>15.547576319999999</v>
      </c>
      <c r="EK93">
        <v>16.635041789999999</v>
      </c>
      <c r="EL93">
        <v>16.80153438</v>
      </c>
      <c r="EM93">
        <v>18.042823179999999</v>
      </c>
      <c r="EN93">
        <v>17.56188599</v>
      </c>
      <c r="EO93">
        <v>18.39561243</v>
      </c>
      <c r="EP93">
        <v>18.703553060000001</v>
      </c>
      <c r="EQ93">
        <v>17.506483670000001</v>
      </c>
      <c r="ER93">
        <v>17.794274819999998</v>
      </c>
      <c r="ES93">
        <v>16.332107140000002</v>
      </c>
      <c r="ET93">
        <v>17.002866090000001</v>
      </c>
      <c r="EU93">
        <v>16.74679742</v>
      </c>
      <c r="EV93">
        <v>17.42628732</v>
      </c>
      <c r="EW93">
        <v>20.333796830000001</v>
      </c>
      <c r="EX93">
        <v>19.082825679999999</v>
      </c>
      <c r="EY93">
        <v>17.72367805</v>
      </c>
      <c r="EZ93">
        <v>17.66850084</v>
      </c>
      <c r="FA93">
        <v>17.84732314</v>
      </c>
      <c r="FB93">
        <v>18.237842910000001</v>
      </c>
      <c r="FC93">
        <v>17.26281608</v>
      </c>
      <c r="FD93">
        <v>19.451478470000001</v>
      </c>
      <c r="FE93">
        <v>18.97182038</v>
      </c>
      <c r="FF93">
        <v>20.247738300000002</v>
      </c>
      <c r="FG93">
        <v>17.855938630000001</v>
      </c>
      <c r="FH93">
        <v>16.911632390000001</v>
      </c>
      <c r="FI93">
        <v>16.879878529999999</v>
      </c>
      <c r="FJ93">
        <v>16.548210950000001</v>
      </c>
      <c r="FK93">
        <v>20.15385749</v>
      </c>
      <c r="FL93">
        <v>16.049863819999999</v>
      </c>
      <c r="FM93">
        <v>16.381575229999999</v>
      </c>
      <c r="FN93">
        <v>18.504433859999999</v>
      </c>
      <c r="FO93">
        <v>15.970371099999999</v>
      </c>
      <c r="FP93">
        <v>17.261795249999999</v>
      </c>
    </row>
    <row r="94" spans="1:172" x14ac:dyDescent="0.2">
      <c r="A94" s="2" t="s">
        <v>83</v>
      </c>
      <c r="B94">
        <v>19.18735092</v>
      </c>
      <c r="C94">
        <v>999</v>
      </c>
      <c r="D94">
        <v>999</v>
      </c>
      <c r="E94">
        <v>999</v>
      </c>
      <c r="F94">
        <v>999</v>
      </c>
      <c r="G94">
        <v>999</v>
      </c>
      <c r="H94">
        <v>999</v>
      </c>
      <c r="I94">
        <v>999</v>
      </c>
      <c r="J94">
        <v>999</v>
      </c>
      <c r="K94">
        <v>19.068535489999999</v>
      </c>
      <c r="L94">
        <v>999</v>
      </c>
      <c r="M94">
        <v>999</v>
      </c>
      <c r="N94">
        <v>999</v>
      </c>
      <c r="O94">
        <v>999</v>
      </c>
      <c r="P94">
        <v>19.380766170000001</v>
      </c>
      <c r="Q94">
        <v>999</v>
      </c>
      <c r="R94">
        <v>17.343999830000001</v>
      </c>
      <c r="S94">
        <v>999</v>
      </c>
      <c r="T94">
        <v>999</v>
      </c>
      <c r="U94">
        <v>999</v>
      </c>
      <c r="V94">
        <v>19.533027830000002</v>
      </c>
      <c r="W94">
        <v>21.575033170000001</v>
      </c>
      <c r="X94">
        <v>999</v>
      </c>
      <c r="Y94">
        <v>18.06113229</v>
      </c>
      <c r="Z94">
        <v>19.11654596</v>
      </c>
      <c r="AA94">
        <v>999</v>
      </c>
      <c r="AB94">
        <v>20.989049290000001</v>
      </c>
      <c r="AC94">
        <v>20.68399548</v>
      </c>
      <c r="AD94">
        <v>999</v>
      </c>
      <c r="AE94">
        <v>18.99696776</v>
      </c>
      <c r="AF94">
        <v>999</v>
      </c>
      <c r="AG94">
        <v>19.326999860000001</v>
      </c>
      <c r="AH94">
        <v>999</v>
      </c>
      <c r="AI94">
        <v>999</v>
      </c>
      <c r="AJ94">
        <v>20.071560510000001</v>
      </c>
      <c r="AK94">
        <v>17.268979940000001</v>
      </c>
      <c r="AL94">
        <v>999</v>
      </c>
      <c r="AM94">
        <v>20.67343142</v>
      </c>
      <c r="AN94">
        <v>22.128003880000001</v>
      </c>
      <c r="AO94">
        <v>999</v>
      </c>
      <c r="AP94">
        <v>999</v>
      </c>
      <c r="AQ94">
        <v>999</v>
      </c>
      <c r="AR94">
        <v>999</v>
      </c>
      <c r="AS94">
        <v>17.719120879999998</v>
      </c>
      <c r="AT94">
        <v>21.005227789999999</v>
      </c>
      <c r="AU94">
        <v>999</v>
      </c>
      <c r="AV94">
        <v>18.562146160000001</v>
      </c>
      <c r="AW94">
        <v>17.946603830000001</v>
      </c>
      <c r="AX94">
        <v>21.539562889999999</v>
      </c>
      <c r="AY94">
        <v>999</v>
      </c>
      <c r="AZ94">
        <v>999</v>
      </c>
      <c r="BA94">
        <v>999</v>
      </c>
      <c r="BB94">
        <v>999</v>
      </c>
      <c r="BC94">
        <v>21.519414699999999</v>
      </c>
      <c r="BD94">
        <v>999</v>
      </c>
      <c r="BE94">
        <v>999</v>
      </c>
      <c r="BF94">
        <v>999</v>
      </c>
      <c r="BG94">
        <v>20.274113079999999</v>
      </c>
      <c r="BH94">
        <v>999</v>
      </c>
      <c r="BI94">
        <v>19.819964819999999</v>
      </c>
      <c r="BJ94">
        <v>18.61094318</v>
      </c>
      <c r="BK94">
        <v>21.053945150000001</v>
      </c>
      <c r="BL94">
        <v>19.178232149999999</v>
      </c>
      <c r="BM94">
        <v>19.639112279999999</v>
      </c>
      <c r="BN94">
        <v>19.658250519999999</v>
      </c>
      <c r="BO94">
        <v>19.970242200000001</v>
      </c>
      <c r="BP94">
        <v>20.885065789999999</v>
      </c>
      <c r="BQ94">
        <v>999</v>
      </c>
      <c r="BR94">
        <v>999</v>
      </c>
      <c r="BS94">
        <v>17.608934250000001</v>
      </c>
      <c r="BT94">
        <v>999</v>
      </c>
      <c r="BU94">
        <v>999</v>
      </c>
      <c r="BV94">
        <v>21.509776070000001</v>
      </c>
      <c r="BW94">
        <v>999</v>
      </c>
      <c r="BX94">
        <v>999</v>
      </c>
      <c r="BY94">
        <v>999</v>
      </c>
      <c r="BZ94">
        <v>999</v>
      </c>
      <c r="CA94">
        <v>18.45538895</v>
      </c>
      <c r="CB94">
        <v>17.237969490000001</v>
      </c>
      <c r="CC94">
        <v>999</v>
      </c>
      <c r="CD94">
        <v>19.053150810000002</v>
      </c>
      <c r="CE94">
        <v>999</v>
      </c>
      <c r="CF94">
        <v>999</v>
      </c>
      <c r="CG94">
        <v>999</v>
      </c>
      <c r="CH94">
        <v>20.965583049999999</v>
      </c>
      <c r="CI94">
        <v>18.471498220000001</v>
      </c>
      <c r="CJ94">
        <v>21.905830569999999</v>
      </c>
      <c r="CK94">
        <v>999</v>
      </c>
      <c r="CL94">
        <v>999</v>
      </c>
      <c r="CM94">
        <v>999</v>
      </c>
      <c r="CN94">
        <v>999</v>
      </c>
      <c r="CO94">
        <v>20.07014071</v>
      </c>
      <c r="CP94">
        <v>999</v>
      </c>
      <c r="CQ94">
        <v>999</v>
      </c>
      <c r="CR94">
        <v>999</v>
      </c>
      <c r="CS94">
        <v>999</v>
      </c>
      <c r="CT94">
        <v>999</v>
      </c>
      <c r="CU94">
        <v>19.28021296</v>
      </c>
      <c r="CV94">
        <v>999</v>
      </c>
      <c r="CW94">
        <v>999</v>
      </c>
      <c r="CX94">
        <v>18.449526720000001</v>
      </c>
      <c r="CY94">
        <v>18.303112779999999</v>
      </c>
      <c r="CZ94">
        <v>999</v>
      </c>
      <c r="DA94">
        <v>999</v>
      </c>
      <c r="DB94">
        <v>17.859739909999998</v>
      </c>
      <c r="DC94">
        <v>20.60578984</v>
      </c>
      <c r="DD94">
        <v>999</v>
      </c>
      <c r="DE94">
        <v>999</v>
      </c>
      <c r="DF94">
        <v>999</v>
      </c>
      <c r="DG94">
        <v>999</v>
      </c>
      <c r="DH94">
        <v>19.566505469999999</v>
      </c>
      <c r="DI94">
        <v>999</v>
      </c>
      <c r="DJ94">
        <v>19.571568500000001</v>
      </c>
      <c r="DK94">
        <v>999</v>
      </c>
      <c r="DL94">
        <v>18.160104310000001</v>
      </c>
      <c r="DM94">
        <v>19.531682490000001</v>
      </c>
      <c r="DN94">
        <v>19.670706110000001</v>
      </c>
      <c r="DO94">
        <v>18.35275888</v>
      </c>
      <c r="DP94">
        <v>20.146351840000001</v>
      </c>
      <c r="DQ94">
        <v>999</v>
      </c>
      <c r="DR94">
        <v>18.757453600000002</v>
      </c>
      <c r="DS94">
        <v>18.780277330000001</v>
      </c>
      <c r="DT94">
        <v>20.531417309999998</v>
      </c>
      <c r="DU94">
        <v>20.32592322</v>
      </c>
      <c r="DV94">
        <v>999</v>
      </c>
      <c r="DW94">
        <v>999</v>
      </c>
      <c r="DX94">
        <v>999</v>
      </c>
      <c r="DY94">
        <v>999</v>
      </c>
      <c r="DZ94">
        <v>18.499398129999999</v>
      </c>
      <c r="EA94">
        <v>19.31719756</v>
      </c>
      <c r="EB94">
        <v>18.421799329999999</v>
      </c>
      <c r="EC94">
        <v>999</v>
      </c>
      <c r="ED94">
        <v>999</v>
      </c>
      <c r="EE94">
        <v>999</v>
      </c>
      <c r="EF94">
        <v>19.72870425</v>
      </c>
      <c r="EG94">
        <v>20.180620359999999</v>
      </c>
      <c r="EH94">
        <v>999</v>
      </c>
      <c r="EI94">
        <v>19.082923130000001</v>
      </c>
      <c r="EJ94">
        <v>999</v>
      </c>
      <c r="EK94">
        <v>20.115490829999999</v>
      </c>
      <c r="EL94">
        <v>20.565215380000001</v>
      </c>
      <c r="EM94">
        <v>23.957049810000001</v>
      </c>
      <c r="EN94">
        <v>20.290487809999998</v>
      </c>
      <c r="EO94">
        <v>999</v>
      </c>
      <c r="EP94">
        <v>999</v>
      </c>
      <c r="EQ94">
        <v>999</v>
      </c>
      <c r="ER94">
        <v>999</v>
      </c>
      <c r="ES94">
        <v>17.967045370000001</v>
      </c>
      <c r="ET94">
        <v>999</v>
      </c>
      <c r="EU94">
        <v>999</v>
      </c>
      <c r="EV94">
        <v>999</v>
      </c>
      <c r="EW94">
        <v>999</v>
      </c>
      <c r="EX94">
        <v>999</v>
      </c>
      <c r="EY94">
        <v>999</v>
      </c>
      <c r="EZ94">
        <v>20.799958790000002</v>
      </c>
      <c r="FA94">
        <v>999</v>
      </c>
      <c r="FB94">
        <v>22.18821603</v>
      </c>
      <c r="FC94">
        <v>17.229049799999999</v>
      </c>
      <c r="FD94">
        <v>999</v>
      </c>
      <c r="FE94">
        <v>999</v>
      </c>
      <c r="FF94">
        <v>999</v>
      </c>
      <c r="FG94">
        <v>999</v>
      </c>
      <c r="FH94">
        <v>18.390580050000001</v>
      </c>
      <c r="FI94">
        <v>18.83763437</v>
      </c>
      <c r="FJ94">
        <v>20.384029630000001</v>
      </c>
      <c r="FK94">
        <v>999</v>
      </c>
      <c r="FL94">
        <v>20.194101419999999</v>
      </c>
      <c r="FM94">
        <v>999</v>
      </c>
      <c r="FN94">
        <v>999</v>
      </c>
      <c r="FO94">
        <v>20.455883920000002</v>
      </c>
      <c r="FP94">
        <v>999</v>
      </c>
    </row>
    <row r="95" spans="1:172" x14ac:dyDescent="0.2">
      <c r="A95" s="2" t="s">
        <v>95</v>
      </c>
      <c r="B95">
        <v>999</v>
      </c>
      <c r="C95">
        <v>999</v>
      </c>
      <c r="D95">
        <v>999</v>
      </c>
      <c r="E95">
        <v>999</v>
      </c>
      <c r="F95">
        <v>999</v>
      </c>
      <c r="G95">
        <v>999</v>
      </c>
      <c r="H95">
        <v>999</v>
      </c>
      <c r="I95">
        <v>999</v>
      </c>
      <c r="J95">
        <v>999</v>
      </c>
      <c r="K95">
        <v>999</v>
      </c>
      <c r="L95">
        <v>999</v>
      </c>
      <c r="M95">
        <v>999</v>
      </c>
      <c r="N95">
        <v>999</v>
      </c>
      <c r="O95">
        <v>999</v>
      </c>
      <c r="P95">
        <v>999</v>
      </c>
      <c r="Q95">
        <v>999</v>
      </c>
      <c r="R95">
        <v>999</v>
      </c>
      <c r="S95">
        <v>999</v>
      </c>
      <c r="T95">
        <v>999</v>
      </c>
      <c r="U95">
        <v>999</v>
      </c>
      <c r="V95">
        <v>999</v>
      </c>
      <c r="W95">
        <v>999</v>
      </c>
      <c r="X95">
        <v>999</v>
      </c>
      <c r="Y95">
        <v>999</v>
      </c>
      <c r="Z95">
        <v>999</v>
      </c>
      <c r="AA95">
        <v>27.879560340000001</v>
      </c>
      <c r="AB95">
        <v>999</v>
      </c>
      <c r="AC95">
        <v>999</v>
      </c>
      <c r="AD95">
        <v>999</v>
      </c>
      <c r="AE95">
        <v>999</v>
      </c>
      <c r="AF95">
        <v>999</v>
      </c>
      <c r="AG95">
        <v>999</v>
      </c>
      <c r="AH95">
        <v>999</v>
      </c>
      <c r="AI95">
        <v>999</v>
      </c>
      <c r="AJ95">
        <v>999</v>
      </c>
      <c r="AK95">
        <v>999</v>
      </c>
      <c r="AL95">
        <v>999</v>
      </c>
      <c r="AM95">
        <v>999</v>
      </c>
      <c r="AN95">
        <v>999</v>
      </c>
      <c r="AO95">
        <v>999</v>
      </c>
      <c r="AP95">
        <v>999</v>
      </c>
      <c r="AQ95">
        <v>999</v>
      </c>
      <c r="AR95">
        <v>999</v>
      </c>
      <c r="AS95">
        <v>999</v>
      </c>
      <c r="AT95">
        <v>999</v>
      </c>
      <c r="AU95">
        <v>999</v>
      </c>
      <c r="AV95">
        <v>999</v>
      </c>
      <c r="AW95">
        <v>999</v>
      </c>
      <c r="AX95">
        <v>999</v>
      </c>
      <c r="AY95">
        <v>999</v>
      </c>
      <c r="AZ95">
        <v>999</v>
      </c>
      <c r="BA95">
        <v>999</v>
      </c>
      <c r="BB95">
        <v>999</v>
      </c>
      <c r="BC95">
        <v>999</v>
      </c>
      <c r="BD95">
        <v>999</v>
      </c>
      <c r="BE95">
        <v>999</v>
      </c>
      <c r="BF95">
        <v>999</v>
      </c>
      <c r="BG95">
        <v>999</v>
      </c>
      <c r="BH95">
        <v>999</v>
      </c>
      <c r="BI95">
        <v>999</v>
      </c>
      <c r="BJ95">
        <v>999</v>
      </c>
      <c r="BK95">
        <v>999</v>
      </c>
      <c r="BL95">
        <v>999</v>
      </c>
      <c r="BM95">
        <v>999</v>
      </c>
      <c r="BN95">
        <v>999</v>
      </c>
      <c r="BO95">
        <v>999</v>
      </c>
      <c r="BP95">
        <v>999</v>
      </c>
      <c r="BQ95">
        <v>999</v>
      </c>
      <c r="BR95">
        <v>999</v>
      </c>
      <c r="BS95">
        <v>999</v>
      </c>
      <c r="BT95">
        <v>999</v>
      </c>
      <c r="BU95">
        <v>999</v>
      </c>
      <c r="BV95">
        <v>999</v>
      </c>
      <c r="BW95">
        <v>999</v>
      </c>
      <c r="BX95">
        <v>999</v>
      </c>
      <c r="BY95">
        <v>999</v>
      </c>
      <c r="BZ95">
        <v>999</v>
      </c>
      <c r="CA95">
        <v>20.301894860000001</v>
      </c>
      <c r="CB95">
        <v>999</v>
      </c>
      <c r="CC95">
        <v>999</v>
      </c>
      <c r="CD95">
        <v>999</v>
      </c>
      <c r="CE95">
        <v>999</v>
      </c>
      <c r="CF95">
        <v>999</v>
      </c>
      <c r="CG95">
        <v>999</v>
      </c>
      <c r="CH95">
        <v>999</v>
      </c>
      <c r="CI95">
        <v>999</v>
      </c>
      <c r="CJ95">
        <v>999</v>
      </c>
      <c r="CK95">
        <v>999</v>
      </c>
      <c r="CL95">
        <v>999</v>
      </c>
      <c r="CM95">
        <v>999</v>
      </c>
      <c r="CN95">
        <v>999</v>
      </c>
      <c r="CO95">
        <v>999</v>
      </c>
      <c r="CP95">
        <v>999</v>
      </c>
      <c r="CQ95">
        <v>999</v>
      </c>
      <c r="CR95">
        <v>999</v>
      </c>
      <c r="CS95">
        <v>999</v>
      </c>
      <c r="CT95">
        <v>999</v>
      </c>
      <c r="CU95">
        <v>999</v>
      </c>
      <c r="CV95">
        <v>999</v>
      </c>
      <c r="CW95">
        <v>999</v>
      </c>
      <c r="CX95">
        <v>999</v>
      </c>
      <c r="CY95">
        <v>999</v>
      </c>
      <c r="CZ95">
        <v>999</v>
      </c>
      <c r="DA95">
        <v>999</v>
      </c>
      <c r="DB95">
        <v>999</v>
      </c>
      <c r="DC95">
        <v>999</v>
      </c>
      <c r="DD95">
        <v>999</v>
      </c>
      <c r="DE95">
        <v>999</v>
      </c>
      <c r="DF95">
        <v>999</v>
      </c>
      <c r="DG95">
        <v>999</v>
      </c>
      <c r="DH95">
        <v>999</v>
      </c>
      <c r="DI95">
        <v>999</v>
      </c>
      <c r="DJ95">
        <v>999</v>
      </c>
      <c r="DK95">
        <v>999</v>
      </c>
      <c r="DL95">
        <v>999</v>
      </c>
      <c r="DM95">
        <v>999</v>
      </c>
      <c r="DN95">
        <v>999</v>
      </c>
      <c r="DO95">
        <v>999</v>
      </c>
      <c r="DP95">
        <v>999</v>
      </c>
      <c r="DQ95">
        <v>23.63712585</v>
      </c>
      <c r="DR95">
        <v>999</v>
      </c>
      <c r="DS95">
        <v>999</v>
      </c>
      <c r="DT95">
        <v>999</v>
      </c>
      <c r="DU95">
        <v>999</v>
      </c>
      <c r="DV95">
        <v>999</v>
      </c>
      <c r="DW95">
        <v>999</v>
      </c>
      <c r="DX95">
        <v>999</v>
      </c>
      <c r="DY95">
        <v>999</v>
      </c>
      <c r="DZ95">
        <v>999</v>
      </c>
      <c r="EA95">
        <v>999</v>
      </c>
      <c r="EB95">
        <v>999</v>
      </c>
      <c r="EC95">
        <v>999</v>
      </c>
      <c r="ED95">
        <v>999</v>
      </c>
      <c r="EE95">
        <v>999</v>
      </c>
      <c r="EF95">
        <v>999</v>
      </c>
      <c r="EG95">
        <v>999</v>
      </c>
      <c r="EH95">
        <v>999</v>
      </c>
      <c r="EI95">
        <v>999</v>
      </c>
      <c r="EJ95">
        <v>999</v>
      </c>
      <c r="EK95">
        <v>999</v>
      </c>
      <c r="EL95">
        <v>999</v>
      </c>
      <c r="EM95">
        <v>999</v>
      </c>
      <c r="EN95">
        <v>999</v>
      </c>
      <c r="EO95">
        <v>999</v>
      </c>
      <c r="EP95">
        <v>999</v>
      </c>
      <c r="EQ95">
        <v>999</v>
      </c>
      <c r="ER95">
        <v>999</v>
      </c>
      <c r="ES95">
        <v>999</v>
      </c>
      <c r="ET95">
        <v>999</v>
      </c>
      <c r="EU95">
        <v>999</v>
      </c>
      <c r="EV95">
        <v>999</v>
      </c>
      <c r="EW95">
        <v>999</v>
      </c>
      <c r="EX95">
        <v>999</v>
      </c>
      <c r="EY95">
        <v>999</v>
      </c>
      <c r="EZ95">
        <v>999</v>
      </c>
      <c r="FA95">
        <v>999</v>
      </c>
      <c r="FB95">
        <v>999</v>
      </c>
      <c r="FC95">
        <v>999</v>
      </c>
      <c r="FD95">
        <v>999</v>
      </c>
      <c r="FE95">
        <v>999</v>
      </c>
      <c r="FF95">
        <v>999</v>
      </c>
      <c r="FG95">
        <v>999</v>
      </c>
      <c r="FH95">
        <v>999</v>
      </c>
      <c r="FI95">
        <v>999</v>
      </c>
      <c r="FJ95">
        <v>999</v>
      </c>
      <c r="FK95">
        <v>999</v>
      </c>
      <c r="FL95">
        <v>999</v>
      </c>
      <c r="FM95">
        <v>999</v>
      </c>
      <c r="FN95">
        <v>999</v>
      </c>
      <c r="FO95">
        <v>999</v>
      </c>
      <c r="FP95">
        <v>999</v>
      </c>
    </row>
    <row r="96" spans="1:172" x14ac:dyDescent="0.2">
      <c r="A96" s="2" t="s">
        <v>63</v>
      </c>
      <c r="B96">
        <v>999</v>
      </c>
      <c r="C96">
        <v>19.141233719999999</v>
      </c>
      <c r="D96">
        <v>17.669913439999998</v>
      </c>
      <c r="E96">
        <v>999</v>
      </c>
      <c r="F96">
        <v>999</v>
      </c>
      <c r="G96">
        <v>19.807643800000001</v>
      </c>
      <c r="H96">
        <v>999</v>
      </c>
      <c r="I96">
        <v>999</v>
      </c>
      <c r="J96">
        <v>19.402683740000001</v>
      </c>
      <c r="K96">
        <v>999</v>
      </c>
      <c r="L96">
        <v>999</v>
      </c>
      <c r="M96">
        <v>20.54284689</v>
      </c>
      <c r="N96">
        <v>999</v>
      </c>
      <c r="O96">
        <v>999</v>
      </c>
      <c r="P96">
        <v>999</v>
      </c>
      <c r="Q96">
        <v>999</v>
      </c>
      <c r="R96">
        <v>999</v>
      </c>
      <c r="S96">
        <v>999</v>
      </c>
      <c r="T96">
        <v>20.469363439999999</v>
      </c>
      <c r="U96">
        <v>999</v>
      </c>
      <c r="V96">
        <v>17.250993430000001</v>
      </c>
      <c r="W96">
        <v>999</v>
      </c>
      <c r="X96">
        <v>999</v>
      </c>
      <c r="Y96">
        <v>999</v>
      </c>
      <c r="Z96">
        <v>999</v>
      </c>
      <c r="AA96">
        <v>999</v>
      </c>
      <c r="AB96">
        <v>19.94487346</v>
      </c>
      <c r="AC96">
        <v>18.406579700000002</v>
      </c>
      <c r="AD96">
        <v>999</v>
      </c>
      <c r="AE96">
        <v>16.645047349999999</v>
      </c>
      <c r="AF96">
        <v>999</v>
      </c>
      <c r="AG96">
        <v>999</v>
      </c>
      <c r="AH96">
        <v>999</v>
      </c>
      <c r="AI96">
        <v>999</v>
      </c>
      <c r="AJ96">
        <v>19.77666563</v>
      </c>
      <c r="AK96">
        <v>999</v>
      </c>
      <c r="AL96">
        <v>17.165326520000001</v>
      </c>
      <c r="AM96">
        <v>999</v>
      </c>
      <c r="AN96">
        <v>16.699753780000002</v>
      </c>
      <c r="AO96">
        <v>999</v>
      </c>
      <c r="AP96">
        <v>19.299463079999999</v>
      </c>
      <c r="AQ96">
        <v>20.574012060000001</v>
      </c>
      <c r="AR96">
        <v>999</v>
      </c>
      <c r="AS96">
        <v>999</v>
      </c>
      <c r="AT96">
        <v>999</v>
      </c>
      <c r="AU96">
        <v>999</v>
      </c>
      <c r="AV96">
        <v>18.692087950000001</v>
      </c>
      <c r="AW96">
        <v>999</v>
      </c>
      <c r="AX96">
        <v>19.499856780000002</v>
      </c>
      <c r="AY96">
        <v>999</v>
      </c>
      <c r="AZ96">
        <v>999</v>
      </c>
      <c r="BA96">
        <v>18.325966690000001</v>
      </c>
      <c r="BB96">
        <v>999</v>
      </c>
      <c r="BC96">
        <v>999</v>
      </c>
      <c r="BD96">
        <v>999</v>
      </c>
      <c r="BE96">
        <v>999</v>
      </c>
      <c r="BF96">
        <v>20.1520698</v>
      </c>
      <c r="BG96">
        <v>999</v>
      </c>
      <c r="BH96">
        <v>999</v>
      </c>
      <c r="BI96">
        <v>18.608082100000001</v>
      </c>
      <c r="BJ96">
        <v>18.67388807</v>
      </c>
      <c r="BK96">
        <v>19.263097129999998</v>
      </c>
      <c r="BL96">
        <v>19.365217189999999</v>
      </c>
      <c r="BM96">
        <v>999</v>
      </c>
      <c r="BN96">
        <v>999</v>
      </c>
      <c r="BO96">
        <v>16.259574229999998</v>
      </c>
      <c r="BP96">
        <v>999</v>
      </c>
      <c r="BQ96">
        <v>999</v>
      </c>
      <c r="BR96">
        <v>999</v>
      </c>
      <c r="BS96">
        <v>999</v>
      </c>
      <c r="BT96">
        <v>999</v>
      </c>
      <c r="BU96">
        <v>19.222322349999999</v>
      </c>
      <c r="BV96">
        <v>999</v>
      </c>
      <c r="BW96">
        <v>999</v>
      </c>
      <c r="BX96">
        <v>999</v>
      </c>
      <c r="BY96">
        <v>999</v>
      </c>
      <c r="BZ96">
        <v>999</v>
      </c>
      <c r="CA96">
        <v>17.3798797</v>
      </c>
      <c r="CB96">
        <v>999</v>
      </c>
      <c r="CC96">
        <v>999</v>
      </c>
      <c r="CD96">
        <v>999</v>
      </c>
      <c r="CE96">
        <v>999</v>
      </c>
      <c r="CF96">
        <v>999</v>
      </c>
      <c r="CG96">
        <v>21.559012630000002</v>
      </c>
      <c r="CH96">
        <v>19.613310909999999</v>
      </c>
      <c r="CI96">
        <v>999</v>
      </c>
      <c r="CJ96">
        <v>19.45088887</v>
      </c>
      <c r="CK96">
        <v>999</v>
      </c>
      <c r="CL96">
        <v>999</v>
      </c>
      <c r="CM96">
        <v>999</v>
      </c>
      <c r="CN96">
        <v>19.03059103</v>
      </c>
      <c r="CO96">
        <v>999</v>
      </c>
      <c r="CP96">
        <v>999</v>
      </c>
      <c r="CQ96">
        <v>999</v>
      </c>
      <c r="CR96">
        <v>999</v>
      </c>
      <c r="CS96">
        <v>18.73965407</v>
      </c>
      <c r="CT96">
        <v>999</v>
      </c>
      <c r="CU96">
        <v>999</v>
      </c>
      <c r="CV96">
        <v>19.930741749999999</v>
      </c>
      <c r="CW96">
        <v>999</v>
      </c>
      <c r="CX96">
        <v>19.603926059999999</v>
      </c>
      <c r="CY96">
        <v>19.276688620000002</v>
      </c>
      <c r="CZ96">
        <v>999</v>
      </c>
      <c r="DA96">
        <v>999</v>
      </c>
      <c r="DB96">
        <v>999</v>
      </c>
      <c r="DC96">
        <v>17.3503951</v>
      </c>
      <c r="DD96">
        <v>17.479821909999998</v>
      </c>
      <c r="DE96">
        <v>999</v>
      </c>
      <c r="DF96">
        <v>999</v>
      </c>
      <c r="DG96">
        <v>999</v>
      </c>
      <c r="DH96">
        <v>999</v>
      </c>
      <c r="DI96">
        <v>999</v>
      </c>
      <c r="DJ96">
        <v>999</v>
      </c>
      <c r="DK96">
        <v>999</v>
      </c>
      <c r="DL96">
        <v>17.542828449999998</v>
      </c>
      <c r="DM96">
        <v>20.069565560000001</v>
      </c>
      <c r="DN96">
        <v>17.083819330000001</v>
      </c>
      <c r="DO96">
        <v>999</v>
      </c>
      <c r="DP96">
        <v>999</v>
      </c>
      <c r="DQ96">
        <v>999</v>
      </c>
      <c r="DR96">
        <v>999</v>
      </c>
      <c r="DS96">
        <v>999</v>
      </c>
      <c r="DT96">
        <v>999</v>
      </c>
      <c r="DU96">
        <v>19.019507999999998</v>
      </c>
      <c r="DV96">
        <v>999</v>
      </c>
      <c r="DW96">
        <v>999</v>
      </c>
      <c r="DX96">
        <v>19.652796980000002</v>
      </c>
      <c r="DY96">
        <v>999</v>
      </c>
      <c r="DZ96">
        <v>16.34659641</v>
      </c>
      <c r="EA96">
        <v>17.734364190000001</v>
      </c>
      <c r="EB96">
        <v>999</v>
      </c>
      <c r="EC96">
        <v>999</v>
      </c>
      <c r="ED96">
        <v>19.691561220000001</v>
      </c>
      <c r="EE96">
        <v>999</v>
      </c>
      <c r="EF96">
        <v>999</v>
      </c>
      <c r="EG96">
        <v>999</v>
      </c>
      <c r="EH96">
        <v>999</v>
      </c>
      <c r="EI96">
        <v>999</v>
      </c>
      <c r="EJ96">
        <v>18.774318640000001</v>
      </c>
      <c r="EK96">
        <v>16.987525080000001</v>
      </c>
      <c r="EL96">
        <v>999</v>
      </c>
      <c r="EM96">
        <v>999</v>
      </c>
      <c r="EN96">
        <v>999</v>
      </c>
      <c r="EO96">
        <v>999</v>
      </c>
      <c r="EP96">
        <v>999</v>
      </c>
      <c r="EQ96">
        <v>999</v>
      </c>
      <c r="ER96">
        <v>19.790185900000001</v>
      </c>
      <c r="ES96">
        <v>999</v>
      </c>
      <c r="ET96">
        <v>19.384581350000001</v>
      </c>
      <c r="EU96">
        <v>18.53427065</v>
      </c>
      <c r="EV96">
        <v>999</v>
      </c>
      <c r="EW96">
        <v>19.79264169</v>
      </c>
      <c r="EX96">
        <v>999</v>
      </c>
      <c r="EY96">
        <v>999</v>
      </c>
      <c r="EZ96">
        <v>19.514457820000001</v>
      </c>
      <c r="FA96">
        <v>999</v>
      </c>
      <c r="FB96">
        <v>15.59315587</v>
      </c>
      <c r="FC96">
        <v>17.8299795</v>
      </c>
      <c r="FD96">
        <v>18.694325580000001</v>
      </c>
      <c r="FE96">
        <v>18.722514029999999</v>
      </c>
      <c r="FF96">
        <v>999</v>
      </c>
      <c r="FG96">
        <v>999</v>
      </c>
      <c r="FH96">
        <v>999</v>
      </c>
      <c r="FI96">
        <v>999</v>
      </c>
      <c r="FJ96">
        <v>18.458793480000001</v>
      </c>
      <c r="FK96">
        <v>999</v>
      </c>
      <c r="FL96">
        <v>999</v>
      </c>
      <c r="FM96">
        <v>999</v>
      </c>
      <c r="FN96">
        <v>999</v>
      </c>
      <c r="FO96">
        <v>20.134618679999999</v>
      </c>
      <c r="FP96">
        <v>18.672131960000002</v>
      </c>
    </row>
  </sheetData>
  <sortState ref="A2:CS97">
    <sortCondition ref="A2:A97"/>
  </sortState>
  <conditionalFormatting sqref="A1:XFD1">
    <cfRule type="duplicateValues" dxfId="1" priority="1"/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96"/>
  <sheetViews>
    <sheetView workbookViewId="0"/>
  </sheetViews>
  <sheetFormatPr baseColWidth="10" defaultRowHeight="16" x14ac:dyDescent="0.2"/>
  <sheetData>
    <row r="1" spans="1:172" x14ac:dyDescent="0.2">
      <c r="A1" s="2" t="s">
        <v>0</v>
      </c>
      <c r="B1" s="2" t="s">
        <v>191</v>
      </c>
      <c r="C1" s="2" t="s">
        <v>202</v>
      </c>
      <c r="D1" s="2" t="s">
        <v>212</v>
      </c>
      <c r="E1" s="2" t="s">
        <v>224</v>
      </c>
      <c r="F1" s="2" t="s">
        <v>236</v>
      </c>
      <c r="G1" s="2" t="s">
        <v>247</v>
      </c>
      <c r="H1" s="2" t="s">
        <v>182</v>
      </c>
      <c r="I1" s="2" t="s">
        <v>203</v>
      </c>
      <c r="J1" s="2" t="s">
        <v>213</v>
      </c>
      <c r="K1" s="2" t="s">
        <v>225</v>
      </c>
      <c r="L1" s="2" t="s">
        <v>237</v>
      </c>
      <c r="M1" s="2" t="s">
        <v>248</v>
      </c>
      <c r="N1" s="2" t="s">
        <v>259</v>
      </c>
      <c r="O1" s="2" t="s">
        <v>183</v>
      </c>
      <c r="P1" s="2" t="s">
        <v>192</v>
      </c>
      <c r="Q1" s="2" t="s">
        <v>214</v>
      </c>
      <c r="R1" s="2" t="s">
        <v>226</v>
      </c>
      <c r="S1" s="2" t="s">
        <v>238</v>
      </c>
      <c r="T1" s="2" t="s">
        <v>249</v>
      </c>
      <c r="U1" s="2" t="s">
        <v>260</v>
      </c>
      <c r="V1" s="2" t="s">
        <v>184</v>
      </c>
      <c r="W1" s="2" t="s">
        <v>193</v>
      </c>
      <c r="X1" s="2" t="s">
        <v>204</v>
      </c>
      <c r="Y1" s="2" t="s">
        <v>215</v>
      </c>
      <c r="Z1" s="2" t="s">
        <v>227</v>
      </c>
      <c r="AA1" s="2" t="s">
        <v>239</v>
      </c>
      <c r="AB1" s="2" t="s">
        <v>250</v>
      </c>
      <c r="AC1" s="2" t="s">
        <v>261</v>
      </c>
      <c r="AD1" s="2" t="s">
        <v>194</v>
      </c>
      <c r="AE1" s="2" t="s">
        <v>205</v>
      </c>
      <c r="AF1" s="2" t="s">
        <v>216</v>
      </c>
      <c r="AG1" s="2" t="s">
        <v>228</v>
      </c>
      <c r="AH1" s="2" t="s">
        <v>240</v>
      </c>
      <c r="AI1" s="2" t="s">
        <v>251</v>
      </c>
      <c r="AJ1" s="2" t="s">
        <v>262</v>
      </c>
      <c r="AK1" s="2" t="s">
        <v>185</v>
      </c>
      <c r="AL1" s="2" t="s">
        <v>195</v>
      </c>
      <c r="AM1" s="2" t="s">
        <v>206</v>
      </c>
      <c r="AN1" s="2" t="s">
        <v>217</v>
      </c>
      <c r="AO1" s="2" t="s">
        <v>229</v>
      </c>
      <c r="AP1" s="2" t="s">
        <v>241</v>
      </c>
      <c r="AQ1" s="2" t="s">
        <v>252</v>
      </c>
      <c r="AR1" s="2" t="s">
        <v>263</v>
      </c>
      <c r="AS1" s="2" t="s">
        <v>196</v>
      </c>
      <c r="AT1" s="2" t="s">
        <v>207</v>
      </c>
      <c r="AU1" s="2" t="s">
        <v>218</v>
      </c>
      <c r="AV1" s="2" t="s">
        <v>230</v>
      </c>
      <c r="AW1" s="2" t="s">
        <v>242</v>
      </c>
      <c r="AX1" s="2" t="s">
        <v>253</v>
      </c>
      <c r="AY1" s="2" t="s">
        <v>186</v>
      </c>
      <c r="AZ1" s="2" t="s">
        <v>197</v>
      </c>
      <c r="BA1" s="2" t="s">
        <v>208</v>
      </c>
      <c r="BB1" s="2" t="s">
        <v>219</v>
      </c>
      <c r="BC1" s="2" t="s">
        <v>231</v>
      </c>
      <c r="BD1" s="2" t="s">
        <v>243</v>
      </c>
      <c r="BE1" s="2" t="s">
        <v>254</v>
      </c>
      <c r="BF1" s="2" t="s">
        <v>264</v>
      </c>
      <c r="BG1" s="2" t="s">
        <v>187</v>
      </c>
      <c r="BH1" s="2" t="s">
        <v>198</v>
      </c>
      <c r="BI1" s="2" t="s">
        <v>209</v>
      </c>
      <c r="BJ1" s="2" t="s">
        <v>220</v>
      </c>
      <c r="BK1" s="2" t="s">
        <v>232</v>
      </c>
      <c r="BL1" s="2" t="s">
        <v>255</v>
      </c>
      <c r="BM1" s="2" t="s">
        <v>265</v>
      </c>
      <c r="BN1" s="2" t="s">
        <v>188</v>
      </c>
      <c r="BO1" s="2" t="s">
        <v>199</v>
      </c>
      <c r="BP1" s="2" t="s">
        <v>210</v>
      </c>
      <c r="BQ1" s="2" t="s">
        <v>221</v>
      </c>
      <c r="BR1" s="2" t="s">
        <v>233</v>
      </c>
      <c r="BS1" s="2" t="s">
        <v>244</v>
      </c>
      <c r="BT1" s="2" t="s">
        <v>256</v>
      </c>
      <c r="BU1" s="2" t="s">
        <v>266</v>
      </c>
      <c r="BV1" s="2" t="s">
        <v>189</v>
      </c>
      <c r="BW1" s="2" t="s">
        <v>200</v>
      </c>
      <c r="BX1" s="2" t="s">
        <v>211</v>
      </c>
      <c r="BY1" s="2" t="s">
        <v>222</v>
      </c>
      <c r="BZ1" s="2" t="s">
        <v>234</v>
      </c>
      <c r="CA1" s="2" t="s">
        <v>245</v>
      </c>
      <c r="CB1" s="2" t="s">
        <v>257</v>
      </c>
      <c r="CC1" s="2" t="s">
        <v>267</v>
      </c>
      <c r="CD1" s="2" t="s">
        <v>190</v>
      </c>
      <c r="CE1" s="2" t="s">
        <v>201</v>
      </c>
      <c r="CF1" s="2" t="s">
        <v>223</v>
      </c>
      <c r="CG1" s="2" t="s">
        <v>235</v>
      </c>
      <c r="CH1" s="2" t="s">
        <v>246</v>
      </c>
      <c r="CI1" s="2" t="s">
        <v>258</v>
      </c>
      <c r="CJ1" s="2" t="s">
        <v>268</v>
      </c>
      <c r="CK1" s="2" t="s">
        <v>113</v>
      </c>
      <c r="CL1" s="2" t="s">
        <v>119</v>
      </c>
      <c r="CM1" s="2" t="s">
        <v>133</v>
      </c>
      <c r="CN1" s="2" t="s">
        <v>98</v>
      </c>
      <c r="CO1" s="2" t="s">
        <v>103</v>
      </c>
      <c r="CP1" s="2" t="s">
        <v>108</v>
      </c>
      <c r="CQ1" s="2" t="s">
        <v>114</v>
      </c>
      <c r="CR1" s="2" t="s">
        <v>120</v>
      </c>
      <c r="CS1" s="2" t="s">
        <v>125</v>
      </c>
      <c r="CT1" s="2" t="s">
        <v>129</v>
      </c>
      <c r="CU1" s="2" t="s">
        <v>134</v>
      </c>
      <c r="CV1" s="2" t="s">
        <v>99</v>
      </c>
      <c r="CW1" s="2" t="s">
        <v>104</v>
      </c>
      <c r="CX1" s="2" t="s">
        <v>109</v>
      </c>
      <c r="CY1" s="2" t="s">
        <v>115</v>
      </c>
      <c r="CZ1" s="2" t="s">
        <v>121</v>
      </c>
      <c r="DA1" s="2" t="s">
        <v>130</v>
      </c>
      <c r="DB1" s="2" t="s">
        <v>135</v>
      </c>
      <c r="DC1" s="2" t="s">
        <v>100</v>
      </c>
      <c r="DD1" s="2" t="s">
        <v>105</v>
      </c>
      <c r="DE1" s="2" t="s">
        <v>110</v>
      </c>
      <c r="DF1" s="2" t="s">
        <v>116</v>
      </c>
      <c r="DG1" s="2" t="s">
        <v>122</v>
      </c>
      <c r="DH1" s="2" t="s">
        <v>126</v>
      </c>
      <c r="DI1" s="2" t="s">
        <v>131</v>
      </c>
      <c r="DJ1" s="2" t="s">
        <v>136</v>
      </c>
      <c r="DK1" s="2" t="s">
        <v>101</v>
      </c>
      <c r="DL1" s="2" t="s">
        <v>106</v>
      </c>
      <c r="DM1" s="2" t="s">
        <v>111</v>
      </c>
      <c r="DN1" s="2" t="s">
        <v>117</v>
      </c>
      <c r="DO1" s="2" t="s">
        <v>123</v>
      </c>
      <c r="DP1" s="2" t="s">
        <v>127</v>
      </c>
      <c r="DQ1" s="2" t="s">
        <v>132</v>
      </c>
      <c r="DR1" s="2" t="s">
        <v>137</v>
      </c>
      <c r="DS1" s="2" t="s">
        <v>102</v>
      </c>
      <c r="DT1" s="2" t="s">
        <v>107</v>
      </c>
      <c r="DU1" s="2" t="s">
        <v>112</v>
      </c>
      <c r="DV1" s="2" t="s">
        <v>118</v>
      </c>
      <c r="DW1" s="2" t="s">
        <v>124</v>
      </c>
      <c r="DX1" s="2" t="s">
        <v>128</v>
      </c>
      <c r="DY1" s="2" t="s">
        <v>138</v>
      </c>
      <c r="DZ1" s="2" t="s">
        <v>142</v>
      </c>
      <c r="EA1" s="2" t="s">
        <v>148</v>
      </c>
      <c r="EB1" s="2" t="s">
        <v>154</v>
      </c>
      <c r="EC1" s="2" t="s">
        <v>160</v>
      </c>
      <c r="ED1" s="2" t="s">
        <v>166</v>
      </c>
      <c r="EE1" s="2" t="s">
        <v>171</v>
      </c>
      <c r="EF1" s="2" t="s">
        <v>176</v>
      </c>
      <c r="EG1" s="2" t="s">
        <v>139</v>
      </c>
      <c r="EH1" s="2" t="s">
        <v>143</v>
      </c>
      <c r="EI1" s="2" t="s">
        <v>149</v>
      </c>
      <c r="EJ1" s="2" t="s">
        <v>155</v>
      </c>
      <c r="EK1" s="2" t="s">
        <v>161</v>
      </c>
      <c r="EL1" s="2" t="s">
        <v>167</v>
      </c>
      <c r="EM1" s="2" t="s">
        <v>172</v>
      </c>
      <c r="EN1" s="2" t="s">
        <v>177</v>
      </c>
      <c r="EO1" s="2" t="s">
        <v>140</v>
      </c>
      <c r="EP1" s="2" t="s">
        <v>144</v>
      </c>
      <c r="EQ1" s="2" t="s">
        <v>150</v>
      </c>
      <c r="ER1" s="2" t="s">
        <v>156</v>
      </c>
      <c r="ES1" s="2" t="s">
        <v>162</v>
      </c>
      <c r="ET1" s="2" t="s">
        <v>178</v>
      </c>
      <c r="EU1" s="2" t="s">
        <v>145</v>
      </c>
      <c r="EV1" s="2" t="s">
        <v>151</v>
      </c>
      <c r="EW1" s="2" t="s">
        <v>157</v>
      </c>
      <c r="EX1" s="2" t="s">
        <v>163</v>
      </c>
      <c r="EY1" s="2" t="s">
        <v>168</v>
      </c>
      <c r="EZ1" s="2" t="s">
        <v>173</v>
      </c>
      <c r="FA1" s="2" t="s">
        <v>179</v>
      </c>
      <c r="FB1" s="2" t="s">
        <v>141</v>
      </c>
      <c r="FC1" s="2" t="s">
        <v>146</v>
      </c>
      <c r="FD1" s="2" t="s">
        <v>152</v>
      </c>
      <c r="FE1" s="2" t="s">
        <v>158</v>
      </c>
      <c r="FF1" s="2" t="s">
        <v>164</v>
      </c>
      <c r="FG1" s="2" t="s">
        <v>169</v>
      </c>
      <c r="FH1" s="2" t="s">
        <v>174</v>
      </c>
      <c r="FI1" s="2" t="s">
        <v>180</v>
      </c>
      <c r="FJ1" s="2" t="s">
        <v>147</v>
      </c>
      <c r="FK1" s="2" t="s">
        <v>153</v>
      </c>
      <c r="FL1" s="2" t="s">
        <v>159</v>
      </c>
      <c r="FM1" s="2" t="s">
        <v>165</v>
      </c>
      <c r="FN1" s="2" t="s">
        <v>170</v>
      </c>
      <c r="FO1" s="2" t="s">
        <v>175</v>
      </c>
      <c r="FP1" s="2" t="s">
        <v>181</v>
      </c>
    </row>
    <row r="2" spans="1:172" x14ac:dyDescent="0.2">
      <c r="A2" s="2" t="s">
        <v>7</v>
      </c>
      <c r="B2">
        <v>0</v>
      </c>
      <c r="C2">
        <v>6.9058365100000003</v>
      </c>
      <c r="D2">
        <v>0</v>
      </c>
      <c r="E2">
        <v>0</v>
      </c>
      <c r="F2">
        <v>0</v>
      </c>
      <c r="G2">
        <v>4.9170203099999998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4.1730066700000004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5.0530313299999996</v>
      </c>
      <c r="V2">
        <v>4.5027030100000003</v>
      </c>
      <c r="W2">
        <v>0</v>
      </c>
      <c r="X2">
        <v>0</v>
      </c>
      <c r="Y2">
        <v>0</v>
      </c>
      <c r="Z2">
        <v>5.2322987000000003</v>
      </c>
      <c r="AA2">
        <v>0</v>
      </c>
      <c r="AB2">
        <v>0</v>
      </c>
      <c r="AC2">
        <v>14.238351915000001</v>
      </c>
      <c r="AD2">
        <v>0</v>
      </c>
      <c r="AE2">
        <v>3.9420854699999999</v>
      </c>
      <c r="AF2">
        <v>0</v>
      </c>
      <c r="AG2">
        <v>0</v>
      </c>
      <c r="AH2">
        <v>6.3036006999999996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11.61149859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9.8079372899999999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11.16302501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6.3722082000000002</v>
      </c>
      <c r="DH2">
        <v>11.71297949</v>
      </c>
      <c r="DI2">
        <v>0</v>
      </c>
      <c r="DJ2">
        <v>0</v>
      </c>
      <c r="DK2">
        <v>0</v>
      </c>
      <c r="DL2">
        <v>0</v>
      </c>
      <c r="DM2">
        <v>0</v>
      </c>
      <c r="DN2">
        <v>11.89566935</v>
      </c>
      <c r="DO2">
        <v>0</v>
      </c>
      <c r="DP2">
        <v>0</v>
      </c>
      <c r="DQ2">
        <v>13.46184907</v>
      </c>
      <c r="DR2">
        <v>0</v>
      </c>
      <c r="DS2">
        <v>13.091344039999999</v>
      </c>
      <c r="DT2">
        <v>0</v>
      </c>
      <c r="DU2">
        <v>0</v>
      </c>
      <c r="DV2">
        <v>11.333215600000001</v>
      </c>
      <c r="DW2">
        <v>12.89953862</v>
      </c>
      <c r="DX2">
        <v>0</v>
      </c>
      <c r="DY2">
        <v>12.42069717</v>
      </c>
      <c r="DZ2">
        <v>0</v>
      </c>
      <c r="EA2">
        <v>0</v>
      </c>
      <c r="EB2">
        <v>0</v>
      </c>
      <c r="EC2">
        <v>0</v>
      </c>
      <c r="ED2">
        <v>0</v>
      </c>
      <c r="EE2">
        <v>4.2136347900000004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4.4952256500000001</v>
      </c>
      <c r="EO2">
        <v>0</v>
      </c>
      <c r="EP2">
        <v>0</v>
      </c>
      <c r="EQ2">
        <v>0</v>
      </c>
      <c r="ER2">
        <v>14.596270613</v>
      </c>
      <c r="ES2">
        <v>9.8600143800000009</v>
      </c>
      <c r="ET2">
        <v>0</v>
      </c>
      <c r="EU2">
        <v>0</v>
      </c>
      <c r="EV2">
        <v>0</v>
      </c>
      <c r="EW2">
        <v>0</v>
      </c>
      <c r="EX2">
        <v>12.010324580000001</v>
      </c>
      <c r="EY2">
        <v>0</v>
      </c>
      <c r="EZ2">
        <v>10.810551200000001</v>
      </c>
      <c r="FA2">
        <v>0</v>
      </c>
      <c r="FB2">
        <v>0</v>
      </c>
      <c r="FC2">
        <v>6.7483437200000003</v>
      </c>
      <c r="FD2">
        <v>0</v>
      </c>
      <c r="FE2">
        <v>0</v>
      </c>
      <c r="FF2">
        <v>0</v>
      </c>
      <c r="FG2">
        <v>0</v>
      </c>
      <c r="FH2">
        <v>11.23579498</v>
      </c>
      <c r="FI2">
        <v>0</v>
      </c>
      <c r="FJ2">
        <v>4.5308531800000003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</row>
    <row r="3" spans="1:172" x14ac:dyDescent="0.2">
      <c r="A3" s="2" t="s">
        <v>1</v>
      </c>
      <c r="B3">
        <v>3.999035510000000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4.0456764500000002</v>
      </c>
      <c r="L3">
        <v>0</v>
      </c>
      <c r="M3">
        <v>0</v>
      </c>
      <c r="N3">
        <v>4.2933492700000002</v>
      </c>
      <c r="O3">
        <v>0</v>
      </c>
      <c r="P3">
        <v>0</v>
      </c>
      <c r="Q3">
        <v>2.01847222</v>
      </c>
      <c r="R3">
        <v>0</v>
      </c>
      <c r="S3">
        <v>0</v>
      </c>
      <c r="T3">
        <v>0</v>
      </c>
      <c r="U3">
        <v>3.48303268</v>
      </c>
      <c r="V3">
        <v>3.5009682400000002</v>
      </c>
      <c r="W3">
        <v>0</v>
      </c>
      <c r="X3">
        <v>0</v>
      </c>
      <c r="Y3">
        <v>0</v>
      </c>
      <c r="Z3">
        <v>5.4461935600000002</v>
      </c>
      <c r="AA3">
        <v>0</v>
      </c>
      <c r="AB3">
        <v>1.35074417</v>
      </c>
      <c r="AC3">
        <v>3.6701188600000001</v>
      </c>
      <c r="AD3">
        <v>0</v>
      </c>
      <c r="AE3">
        <v>0</v>
      </c>
      <c r="AF3">
        <v>0</v>
      </c>
      <c r="AG3">
        <v>0</v>
      </c>
      <c r="AH3">
        <v>0</v>
      </c>
      <c r="AI3">
        <v>3.5870522500000002</v>
      </c>
      <c r="AJ3">
        <v>0</v>
      </c>
      <c r="AK3">
        <v>0</v>
      </c>
      <c r="AL3">
        <v>0</v>
      </c>
      <c r="AM3">
        <v>4.6908781499999996</v>
      </c>
      <c r="AN3">
        <v>0</v>
      </c>
      <c r="AO3">
        <v>0</v>
      </c>
      <c r="AP3">
        <v>0</v>
      </c>
      <c r="AQ3">
        <v>0</v>
      </c>
      <c r="AR3">
        <v>0</v>
      </c>
      <c r="AS3">
        <v>3.8392141199999998</v>
      </c>
      <c r="AT3">
        <v>0</v>
      </c>
      <c r="AU3">
        <v>0</v>
      </c>
      <c r="AV3">
        <v>0</v>
      </c>
      <c r="AW3">
        <v>3.8845412399999999</v>
      </c>
      <c r="AX3">
        <v>0</v>
      </c>
      <c r="AY3">
        <v>0</v>
      </c>
      <c r="AZ3">
        <v>0</v>
      </c>
      <c r="BA3">
        <v>3.22818125</v>
      </c>
      <c r="BB3">
        <v>0</v>
      </c>
      <c r="BC3">
        <v>3.7161537999999998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5.1497514600000001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.122395430000001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4.1811266900000001</v>
      </c>
      <c r="CH3">
        <v>0</v>
      </c>
      <c r="CI3">
        <v>3.4319622000000001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3.77560172</v>
      </c>
      <c r="CR3">
        <v>4.57197882</v>
      </c>
      <c r="CS3">
        <v>4.4471855199999997</v>
      </c>
      <c r="CT3">
        <v>0</v>
      </c>
      <c r="CU3">
        <v>0</v>
      </c>
      <c r="CV3">
        <v>0</v>
      </c>
      <c r="CW3">
        <v>0</v>
      </c>
      <c r="CX3">
        <v>3.6721460399999999</v>
      </c>
      <c r="CY3">
        <v>0</v>
      </c>
      <c r="CZ3">
        <v>0</v>
      </c>
      <c r="DA3">
        <v>0</v>
      </c>
      <c r="DB3">
        <v>0</v>
      </c>
      <c r="DC3">
        <v>0</v>
      </c>
      <c r="DD3">
        <v>3.1711909999999999</v>
      </c>
      <c r="DE3">
        <v>0</v>
      </c>
      <c r="DF3">
        <v>0</v>
      </c>
      <c r="DG3">
        <v>0</v>
      </c>
      <c r="DH3">
        <v>1.68739639</v>
      </c>
      <c r="DI3">
        <v>0</v>
      </c>
      <c r="DJ3">
        <v>4.7872138700000004</v>
      </c>
      <c r="DK3">
        <v>0</v>
      </c>
      <c r="DL3">
        <v>0</v>
      </c>
      <c r="DM3">
        <v>0</v>
      </c>
      <c r="DN3">
        <v>0</v>
      </c>
      <c r="DO3">
        <v>4.0247801599999997</v>
      </c>
      <c r="DP3">
        <v>0</v>
      </c>
      <c r="DQ3">
        <v>6.1245701500000003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3.6316699300000002</v>
      </c>
      <c r="DZ3">
        <v>0</v>
      </c>
      <c r="EA3">
        <v>0</v>
      </c>
      <c r="EB3">
        <v>0</v>
      </c>
      <c r="EC3">
        <v>3.8694178799999999</v>
      </c>
      <c r="ED3">
        <v>0</v>
      </c>
      <c r="EE3">
        <v>0</v>
      </c>
      <c r="EF3">
        <v>0</v>
      </c>
      <c r="EG3">
        <v>0</v>
      </c>
      <c r="EH3">
        <v>0</v>
      </c>
      <c r="EI3">
        <v>4.7625126</v>
      </c>
      <c r="EJ3">
        <v>0</v>
      </c>
      <c r="EK3">
        <v>0</v>
      </c>
      <c r="EL3">
        <v>0</v>
      </c>
      <c r="EM3">
        <v>0</v>
      </c>
      <c r="EN3">
        <v>4.83892334</v>
      </c>
      <c r="EO3">
        <v>0</v>
      </c>
      <c r="EP3">
        <v>0</v>
      </c>
      <c r="EQ3">
        <v>0</v>
      </c>
      <c r="ER3">
        <v>5.4565652299999998</v>
      </c>
      <c r="ES3">
        <v>0</v>
      </c>
      <c r="ET3">
        <v>0</v>
      </c>
      <c r="EU3">
        <v>0</v>
      </c>
      <c r="EV3">
        <v>0</v>
      </c>
      <c r="EW3">
        <v>0</v>
      </c>
      <c r="EX3">
        <v>2.7167078600000001</v>
      </c>
      <c r="EY3">
        <v>0</v>
      </c>
      <c r="EZ3">
        <v>3.7379443999999999</v>
      </c>
      <c r="FA3">
        <v>0</v>
      </c>
      <c r="FB3">
        <v>0</v>
      </c>
      <c r="FC3">
        <v>5.5591749400000001</v>
      </c>
      <c r="FD3">
        <v>3.7683307099999999</v>
      </c>
      <c r="FE3">
        <v>0</v>
      </c>
      <c r="FF3">
        <v>3.1606749700000001</v>
      </c>
      <c r="FG3">
        <v>0</v>
      </c>
      <c r="FH3">
        <v>6.2025285600000002</v>
      </c>
      <c r="FI3">
        <v>0</v>
      </c>
      <c r="FJ3">
        <v>4.0174698700000002</v>
      </c>
      <c r="FK3">
        <v>0</v>
      </c>
      <c r="FL3">
        <v>0</v>
      </c>
      <c r="FM3">
        <v>0</v>
      </c>
      <c r="FN3">
        <v>0</v>
      </c>
      <c r="FO3">
        <v>0</v>
      </c>
      <c r="FP3">
        <v>3.8722812700000002</v>
      </c>
    </row>
    <row r="4" spans="1:172" x14ac:dyDescent="0.2">
      <c r="A4" s="2" t="s">
        <v>18</v>
      </c>
      <c r="B4">
        <v>7.6094039699999998</v>
      </c>
      <c r="C4">
        <v>6.1661708099999997</v>
      </c>
      <c r="D4">
        <v>6.1625914599999998</v>
      </c>
      <c r="E4">
        <v>4.6201030300000001</v>
      </c>
      <c r="F4">
        <v>6.7664832099999996</v>
      </c>
      <c r="G4">
        <v>7.1050773999999999</v>
      </c>
      <c r="H4">
        <v>4.9838096500000004</v>
      </c>
      <c r="I4">
        <v>5.1725188600000003</v>
      </c>
      <c r="J4">
        <v>4.8517356200000004</v>
      </c>
      <c r="K4">
        <v>5.5170267600000003</v>
      </c>
      <c r="L4">
        <v>6.33775333</v>
      </c>
      <c r="M4">
        <v>6.5651968800000002</v>
      </c>
      <c r="N4">
        <v>6.4242845099999997</v>
      </c>
      <c r="O4">
        <v>5.6993129900000001</v>
      </c>
      <c r="P4">
        <v>0</v>
      </c>
      <c r="Q4">
        <v>4.0772713600000001</v>
      </c>
      <c r="R4">
        <v>5.1128518999999999</v>
      </c>
      <c r="S4">
        <v>4.3030617299999996</v>
      </c>
      <c r="T4">
        <v>5.99612693</v>
      </c>
      <c r="U4">
        <v>6.3960622799999998</v>
      </c>
      <c r="V4">
        <v>7.0905227799999997</v>
      </c>
      <c r="W4">
        <v>3.2624192700000001</v>
      </c>
      <c r="X4">
        <v>6.4045044000000004</v>
      </c>
      <c r="Y4">
        <v>5.0587375999999997</v>
      </c>
      <c r="Z4">
        <v>4.3568291700000001</v>
      </c>
      <c r="AA4">
        <v>5.7805839900000002</v>
      </c>
      <c r="AB4">
        <v>0</v>
      </c>
      <c r="AC4">
        <v>7.2542056700000002</v>
      </c>
      <c r="AD4">
        <v>3.7665628500000001</v>
      </c>
      <c r="AE4">
        <v>5.9376939100000001</v>
      </c>
      <c r="AF4">
        <v>7.4996131899999998</v>
      </c>
      <c r="AG4">
        <v>5.3866390400000004</v>
      </c>
      <c r="AH4">
        <v>4.7339993099999997</v>
      </c>
      <c r="AI4">
        <v>3.6599008799999999</v>
      </c>
      <c r="AJ4">
        <v>7.48991819</v>
      </c>
      <c r="AK4">
        <v>3.4192271399999998</v>
      </c>
      <c r="AL4">
        <v>3.0566703099999999</v>
      </c>
      <c r="AM4">
        <v>4.2262857499999997</v>
      </c>
      <c r="AN4">
        <v>3.2608218400000002</v>
      </c>
      <c r="AO4">
        <v>7.04495541</v>
      </c>
      <c r="AP4">
        <v>7.80979315</v>
      </c>
      <c r="AQ4">
        <v>5.5043349299999997</v>
      </c>
      <c r="AR4">
        <v>5.8939449899999996</v>
      </c>
      <c r="AS4">
        <v>6.5549498499999999</v>
      </c>
      <c r="AT4">
        <v>7.2856451</v>
      </c>
      <c r="AU4">
        <v>6.9074415399999998</v>
      </c>
      <c r="AV4">
        <v>6.0617669599999999</v>
      </c>
      <c r="AW4">
        <v>7.4533586300000003</v>
      </c>
      <c r="AX4">
        <v>6.1742004499999998</v>
      </c>
      <c r="AY4">
        <v>4.8351004099999999</v>
      </c>
      <c r="AZ4">
        <v>3.9679840400000002</v>
      </c>
      <c r="BA4">
        <v>5.5476995699999998</v>
      </c>
      <c r="BB4">
        <v>4.0820436200000003</v>
      </c>
      <c r="BC4">
        <v>6.2872166399999996</v>
      </c>
      <c r="BD4">
        <v>3.3728385300000001</v>
      </c>
      <c r="BE4">
        <v>0</v>
      </c>
      <c r="BF4">
        <v>6.8823336700000004</v>
      </c>
      <c r="BG4">
        <v>4.3577535000000003</v>
      </c>
      <c r="BH4">
        <v>6.8559665399999998</v>
      </c>
      <c r="BI4">
        <v>6.3059560599999998</v>
      </c>
      <c r="BJ4">
        <v>4.9925491400000004</v>
      </c>
      <c r="BK4">
        <v>6.2088632700000002</v>
      </c>
      <c r="BL4">
        <v>6.0177373999999997</v>
      </c>
      <c r="BM4">
        <v>6.0434664400000004</v>
      </c>
      <c r="BN4">
        <v>3.3003215400000001</v>
      </c>
      <c r="BO4">
        <v>6.8613077499999999</v>
      </c>
      <c r="BP4">
        <v>6.1961044699999999</v>
      </c>
      <c r="BQ4">
        <v>4.4826033199999999</v>
      </c>
      <c r="BR4">
        <v>7.1943867900000003</v>
      </c>
      <c r="BS4">
        <v>2.8173802700000001</v>
      </c>
      <c r="BT4">
        <v>3.2570278400000001</v>
      </c>
      <c r="BU4">
        <v>5.1696679000000003</v>
      </c>
      <c r="BV4">
        <v>6.5520360100000001</v>
      </c>
      <c r="BW4">
        <v>5.8209070000000001</v>
      </c>
      <c r="BX4">
        <v>7.3546100599999997</v>
      </c>
      <c r="BY4">
        <v>5.7485576199999997</v>
      </c>
      <c r="BZ4">
        <v>0</v>
      </c>
      <c r="CA4">
        <v>4.2552477900000003</v>
      </c>
      <c r="CB4">
        <v>0</v>
      </c>
      <c r="CC4">
        <v>5.83775157</v>
      </c>
      <c r="CD4">
        <v>4.0204121600000002</v>
      </c>
      <c r="CE4">
        <v>6.3313093699999996</v>
      </c>
      <c r="CF4">
        <v>3.8395231600000002</v>
      </c>
      <c r="CG4">
        <v>6.6457178199999998</v>
      </c>
      <c r="CH4">
        <v>6.6348014199999996</v>
      </c>
      <c r="CI4">
        <v>0</v>
      </c>
      <c r="CJ4">
        <v>0</v>
      </c>
      <c r="CK4">
        <v>6.8959478000000001</v>
      </c>
      <c r="CL4">
        <v>4.7678016200000002</v>
      </c>
      <c r="CM4">
        <v>3.3665693299999999</v>
      </c>
      <c r="CN4">
        <v>4.5263776800000004</v>
      </c>
      <c r="CO4">
        <v>6.61935992</v>
      </c>
      <c r="CP4">
        <v>5.6837616799999999</v>
      </c>
      <c r="CQ4">
        <v>7.1030509799999999</v>
      </c>
      <c r="CR4">
        <v>5.9417557099999998</v>
      </c>
      <c r="CS4">
        <v>4.8535356299999997</v>
      </c>
      <c r="CT4">
        <v>5.6252447999999999</v>
      </c>
      <c r="CU4">
        <v>6.6844893699999997</v>
      </c>
      <c r="CV4">
        <v>3.84558154</v>
      </c>
      <c r="CW4">
        <v>5.8459209699999999</v>
      </c>
      <c r="CX4">
        <v>6.5406888299999997</v>
      </c>
      <c r="CY4">
        <v>5.9798940700000003</v>
      </c>
      <c r="CZ4">
        <v>5.9126073000000003</v>
      </c>
      <c r="DA4">
        <v>5.2940557400000001</v>
      </c>
      <c r="DB4">
        <v>0</v>
      </c>
      <c r="DC4">
        <v>3.26063386</v>
      </c>
      <c r="DD4">
        <v>5.5779602800000001</v>
      </c>
      <c r="DE4">
        <v>3.9649405600000001</v>
      </c>
      <c r="DF4">
        <v>4.4292083599999996</v>
      </c>
      <c r="DG4">
        <v>4.9606504300000003</v>
      </c>
      <c r="DH4">
        <v>7.2176451100000003</v>
      </c>
      <c r="DI4">
        <v>0</v>
      </c>
      <c r="DJ4">
        <v>6.8092305399999997</v>
      </c>
      <c r="DK4">
        <v>4.8980377500000003</v>
      </c>
      <c r="DL4">
        <v>5.4659020600000003</v>
      </c>
      <c r="DM4">
        <v>5.0423957100000001</v>
      </c>
      <c r="DN4">
        <v>6.7433074499999996</v>
      </c>
      <c r="DO4">
        <v>6.43757877</v>
      </c>
      <c r="DP4">
        <v>3.0880446199999998</v>
      </c>
      <c r="DQ4">
        <v>5.2570889799999998</v>
      </c>
      <c r="DR4">
        <v>5.4480049800000003</v>
      </c>
      <c r="DS4">
        <v>6.7661783099999999</v>
      </c>
      <c r="DT4">
        <v>4.70989652</v>
      </c>
      <c r="DU4">
        <v>6.9220496799999998</v>
      </c>
      <c r="DV4">
        <v>6.34318238</v>
      </c>
      <c r="DW4">
        <v>7.0953814199999998</v>
      </c>
      <c r="DX4">
        <v>5.7143353799999996</v>
      </c>
      <c r="DY4">
        <v>4.6348923900000001</v>
      </c>
      <c r="DZ4">
        <v>0</v>
      </c>
      <c r="EA4">
        <v>1.4512832099999999</v>
      </c>
      <c r="EB4">
        <v>7.3372555699999999</v>
      </c>
      <c r="EC4">
        <v>4.6100304400000001</v>
      </c>
      <c r="ED4">
        <v>6.2065256099999999</v>
      </c>
      <c r="EE4">
        <v>4.9350683999999996</v>
      </c>
      <c r="EF4">
        <v>5.9805769800000004</v>
      </c>
      <c r="EG4">
        <v>0</v>
      </c>
      <c r="EH4">
        <v>6.5186823800000004</v>
      </c>
      <c r="EI4">
        <v>5.4065865000000004</v>
      </c>
      <c r="EJ4">
        <v>0</v>
      </c>
      <c r="EK4">
        <v>7.8648876300000001</v>
      </c>
      <c r="EL4">
        <v>5.9506274799999996</v>
      </c>
      <c r="EM4">
        <v>6.0222750899999999</v>
      </c>
      <c r="EN4">
        <v>5.3993340400000003</v>
      </c>
      <c r="EO4">
        <v>5.5936513400000001</v>
      </c>
      <c r="EP4">
        <v>5.5892933500000002</v>
      </c>
      <c r="EQ4">
        <v>6.6570571100000002</v>
      </c>
      <c r="ER4">
        <v>6.8284701600000002</v>
      </c>
      <c r="ES4">
        <v>6.6727962500000002</v>
      </c>
      <c r="ET4">
        <v>5.6743360200000001</v>
      </c>
      <c r="EU4">
        <v>5.3292006299999999</v>
      </c>
      <c r="EV4">
        <v>7.1814844100000004</v>
      </c>
      <c r="EW4">
        <v>6.68815677</v>
      </c>
      <c r="EX4">
        <v>5.5969825999999996</v>
      </c>
      <c r="EY4">
        <v>6.6551094700000002</v>
      </c>
      <c r="EZ4">
        <v>6.9401631100000003</v>
      </c>
      <c r="FA4">
        <v>6.5036084199999999</v>
      </c>
      <c r="FB4">
        <v>5.7484582299999998</v>
      </c>
      <c r="FC4">
        <v>7.7191853899999998</v>
      </c>
      <c r="FD4">
        <v>5.4423526300000002</v>
      </c>
      <c r="FE4">
        <v>4.8744145200000002</v>
      </c>
      <c r="FF4">
        <v>6.7632206300000002</v>
      </c>
      <c r="FG4">
        <v>5.8944909499999998</v>
      </c>
      <c r="FH4">
        <v>7.0610689500000001</v>
      </c>
      <c r="FI4">
        <v>7.0379467699999996</v>
      </c>
      <c r="FJ4">
        <v>6.8086642499999996</v>
      </c>
      <c r="FK4">
        <v>5.2083554400000001</v>
      </c>
      <c r="FL4">
        <v>5.2155308500000004</v>
      </c>
      <c r="FM4">
        <v>3.84747013</v>
      </c>
      <c r="FN4">
        <v>4.9709647199999996</v>
      </c>
      <c r="FO4">
        <v>3.9804958400000001</v>
      </c>
      <c r="FP4">
        <v>7.1801721299999999</v>
      </c>
    </row>
    <row r="5" spans="1:172" x14ac:dyDescent="0.2">
      <c r="A5" s="2" t="s">
        <v>30</v>
      </c>
      <c r="B5">
        <v>0</v>
      </c>
      <c r="C5">
        <v>4.6301891700000004</v>
      </c>
      <c r="D5">
        <v>0</v>
      </c>
      <c r="E5">
        <v>0</v>
      </c>
      <c r="F5">
        <v>0</v>
      </c>
      <c r="G5">
        <v>4.3338310800000004</v>
      </c>
      <c r="H5">
        <v>4.1501516499999997</v>
      </c>
      <c r="I5">
        <v>0</v>
      </c>
      <c r="J5">
        <v>0</v>
      </c>
      <c r="K5">
        <v>3.7017012899999999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4.5661866299999998</v>
      </c>
      <c r="V5">
        <v>5.2884110099999999</v>
      </c>
      <c r="W5">
        <v>0</v>
      </c>
      <c r="X5">
        <v>4.5213056199999997</v>
      </c>
      <c r="Y5">
        <v>0</v>
      </c>
      <c r="Z5">
        <v>3.9667839300000001</v>
      </c>
      <c r="AA5">
        <v>0</v>
      </c>
      <c r="AB5">
        <v>0</v>
      </c>
      <c r="AC5">
        <v>4.6074853200000003</v>
      </c>
      <c r="AD5">
        <v>0</v>
      </c>
      <c r="AE5">
        <v>4.5510608499999998</v>
      </c>
      <c r="AF5">
        <v>0</v>
      </c>
      <c r="AG5">
        <v>0</v>
      </c>
      <c r="AH5">
        <v>0</v>
      </c>
      <c r="AI5">
        <v>4.3121900200000001</v>
      </c>
      <c r="AJ5">
        <v>0</v>
      </c>
      <c r="AK5">
        <v>0</v>
      </c>
      <c r="AL5">
        <v>0</v>
      </c>
      <c r="AM5">
        <v>6.1747578499999998</v>
      </c>
      <c r="AN5">
        <v>0</v>
      </c>
      <c r="AO5">
        <v>0</v>
      </c>
      <c r="AP5">
        <v>0</v>
      </c>
      <c r="AQ5">
        <v>0</v>
      </c>
      <c r="AR5">
        <v>0</v>
      </c>
      <c r="AS5">
        <v>4.4176887999999996</v>
      </c>
      <c r="AT5">
        <v>0</v>
      </c>
      <c r="AU5">
        <v>0</v>
      </c>
      <c r="AV5">
        <v>0</v>
      </c>
      <c r="AW5">
        <v>5.6515696999999996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4.42702375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4.3950815600000004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3.0020883299999999</v>
      </c>
      <c r="CK5">
        <v>4.9471433400000002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5.95276139</v>
      </c>
      <c r="CY5">
        <v>0</v>
      </c>
      <c r="CZ5">
        <v>0</v>
      </c>
      <c r="DA5">
        <v>0</v>
      </c>
      <c r="DB5">
        <v>0</v>
      </c>
      <c r="DC5">
        <v>0</v>
      </c>
      <c r="DD5">
        <v>3.5812813499999998</v>
      </c>
      <c r="DE5">
        <v>0</v>
      </c>
      <c r="DF5">
        <v>0</v>
      </c>
      <c r="DG5">
        <v>0</v>
      </c>
      <c r="DH5">
        <v>4.0022424000000001</v>
      </c>
      <c r="DI5">
        <v>0</v>
      </c>
      <c r="DJ5">
        <v>0</v>
      </c>
      <c r="DK5">
        <v>0</v>
      </c>
      <c r="DL5">
        <v>0</v>
      </c>
      <c r="DM5">
        <v>0</v>
      </c>
      <c r="DN5">
        <v>2.9935440999999998</v>
      </c>
      <c r="DO5">
        <v>0</v>
      </c>
      <c r="DP5">
        <v>0</v>
      </c>
      <c r="DQ5">
        <v>6.7050655600000004</v>
      </c>
      <c r="DR5">
        <v>0</v>
      </c>
      <c r="DS5">
        <v>5.1378019999999998</v>
      </c>
      <c r="DT5">
        <v>0</v>
      </c>
      <c r="DU5">
        <v>4.0524575799999996</v>
      </c>
      <c r="DV5">
        <v>6.3301221200000004</v>
      </c>
      <c r="DW5">
        <v>6.4617285999999998</v>
      </c>
      <c r="DX5">
        <v>4.2831708099999997</v>
      </c>
      <c r="DY5">
        <v>6.7698168699999997</v>
      </c>
      <c r="DZ5">
        <v>4.1406736799999999</v>
      </c>
      <c r="EA5">
        <v>0</v>
      </c>
      <c r="EB5">
        <v>4.1054624799999999</v>
      </c>
      <c r="EC5">
        <v>0</v>
      </c>
      <c r="ED5">
        <v>0</v>
      </c>
      <c r="EE5">
        <v>4.9595148399999998</v>
      </c>
      <c r="EF5">
        <v>0</v>
      </c>
      <c r="EG5">
        <v>0</v>
      </c>
      <c r="EH5">
        <v>3.7301733499999998</v>
      </c>
      <c r="EI5">
        <v>0</v>
      </c>
      <c r="EJ5">
        <v>0</v>
      </c>
      <c r="EK5">
        <v>0</v>
      </c>
      <c r="EL5">
        <v>0</v>
      </c>
      <c r="EM5">
        <v>4.18076998</v>
      </c>
      <c r="EN5">
        <v>3.9228200100000001</v>
      </c>
      <c r="EO5">
        <v>0</v>
      </c>
      <c r="EP5">
        <v>0</v>
      </c>
      <c r="EQ5">
        <v>0</v>
      </c>
      <c r="ER5">
        <v>7.99702818</v>
      </c>
      <c r="ES5">
        <v>4.0864157800000003</v>
      </c>
      <c r="ET5">
        <v>3.9220507900000001</v>
      </c>
      <c r="EU5">
        <v>0</v>
      </c>
      <c r="EV5">
        <v>0</v>
      </c>
      <c r="EW5">
        <v>0</v>
      </c>
      <c r="EX5">
        <v>5.36737983</v>
      </c>
      <c r="EY5">
        <v>0</v>
      </c>
      <c r="EZ5">
        <v>4.5406611100000003</v>
      </c>
      <c r="FA5">
        <v>0</v>
      </c>
      <c r="FB5">
        <v>0</v>
      </c>
      <c r="FC5">
        <v>6.0778390399999997</v>
      </c>
      <c r="FD5">
        <v>4.1687264099999997</v>
      </c>
      <c r="FE5">
        <v>0</v>
      </c>
      <c r="FF5">
        <v>0</v>
      </c>
      <c r="FG5">
        <v>3.2136597199999999</v>
      </c>
      <c r="FH5">
        <v>3.74731009</v>
      </c>
      <c r="FI5">
        <v>5.5322015000000002</v>
      </c>
      <c r="FJ5">
        <v>0</v>
      </c>
      <c r="FK5">
        <v>4.0610653000000001</v>
      </c>
      <c r="FL5">
        <v>0</v>
      </c>
      <c r="FM5">
        <v>0</v>
      </c>
      <c r="FN5">
        <v>0</v>
      </c>
      <c r="FO5">
        <v>0</v>
      </c>
      <c r="FP5">
        <v>5.2287203</v>
      </c>
    </row>
    <row r="6" spans="1:172" x14ac:dyDescent="0.2">
      <c r="A6" s="2" t="s">
        <v>42</v>
      </c>
      <c r="B6">
        <v>5.1509524899999999</v>
      </c>
      <c r="C6">
        <v>4.2509515699999998</v>
      </c>
      <c r="D6">
        <v>3.8799366599999998</v>
      </c>
      <c r="E6">
        <v>0</v>
      </c>
      <c r="F6">
        <v>0</v>
      </c>
      <c r="G6">
        <v>5.8614253700000001</v>
      </c>
      <c r="H6">
        <v>6.1153547399999999</v>
      </c>
      <c r="I6">
        <v>3.9639435299999999</v>
      </c>
      <c r="J6">
        <v>3.9067942499999999</v>
      </c>
      <c r="K6">
        <v>0</v>
      </c>
      <c r="L6">
        <v>0</v>
      </c>
      <c r="M6">
        <v>4.0781894400000001</v>
      </c>
      <c r="N6">
        <v>3.0678452599999999</v>
      </c>
      <c r="O6">
        <v>0</v>
      </c>
      <c r="P6">
        <v>3.5784173799999999</v>
      </c>
      <c r="Q6">
        <v>0</v>
      </c>
      <c r="R6">
        <v>0</v>
      </c>
      <c r="S6">
        <v>3.4715862500000001</v>
      </c>
      <c r="T6">
        <v>3.70735058</v>
      </c>
      <c r="U6">
        <v>3.4157369599999998</v>
      </c>
      <c r="V6">
        <v>3.4518754999999999</v>
      </c>
      <c r="W6">
        <v>0</v>
      </c>
      <c r="X6">
        <v>0</v>
      </c>
      <c r="Y6">
        <v>5.1952468999999999</v>
      </c>
      <c r="Z6">
        <v>0</v>
      </c>
      <c r="AA6">
        <v>4.9841707299999998</v>
      </c>
      <c r="AB6">
        <v>0</v>
      </c>
      <c r="AC6">
        <v>0</v>
      </c>
      <c r="AD6">
        <v>3.8089377799999999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3.3680765400000001</v>
      </c>
      <c r="AL6">
        <v>0</v>
      </c>
      <c r="AM6">
        <v>0</v>
      </c>
      <c r="AN6">
        <v>0</v>
      </c>
      <c r="AO6">
        <v>3.1768216900000001</v>
      </c>
      <c r="AP6">
        <v>0</v>
      </c>
      <c r="AQ6">
        <v>0</v>
      </c>
      <c r="AR6">
        <v>5.2661690800000001</v>
      </c>
      <c r="AS6">
        <v>4.5256329700000002</v>
      </c>
      <c r="AT6">
        <v>3.7310394900000001</v>
      </c>
      <c r="AU6">
        <v>0</v>
      </c>
      <c r="AV6">
        <v>3.6355372199999998</v>
      </c>
      <c r="AW6">
        <v>4.0756515599999998</v>
      </c>
      <c r="AX6">
        <v>5.0750483600000003</v>
      </c>
      <c r="AY6">
        <v>0</v>
      </c>
      <c r="AZ6">
        <v>0</v>
      </c>
      <c r="BA6">
        <v>4.1869818600000004</v>
      </c>
      <c r="BB6">
        <v>0</v>
      </c>
      <c r="BC6">
        <v>6.1727547999999999</v>
      </c>
      <c r="BD6">
        <v>3.8969811000000001</v>
      </c>
      <c r="BE6">
        <v>3.9162864499999999</v>
      </c>
      <c r="BF6">
        <v>3.9385513099999998</v>
      </c>
      <c r="BG6">
        <v>3.4847662000000001</v>
      </c>
      <c r="BH6">
        <v>4.2756056999999998</v>
      </c>
      <c r="BI6">
        <v>0</v>
      </c>
      <c r="BJ6">
        <v>0</v>
      </c>
      <c r="BK6">
        <v>0</v>
      </c>
      <c r="BL6">
        <v>5.5794231200000004</v>
      </c>
      <c r="BM6">
        <v>3.2850573000000001</v>
      </c>
      <c r="BN6">
        <v>5.4073440000000002</v>
      </c>
      <c r="BO6">
        <v>5.4503258399999996</v>
      </c>
      <c r="BP6">
        <v>3.9597162799999999</v>
      </c>
      <c r="BQ6">
        <v>0</v>
      </c>
      <c r="BR6">
        <v>0</v>
      </c>
      <c r="BS6">
        <v>0</v>
      </c>
      <c r="BT6">
        <v>0</v>
      </c>
      <c r="BU6">
        <v>4.8638393799999999</v>
      </c>
      <c r="BV6">
        <v>0</v>
      </c>
      <c r="BW6">
        <v>5.58339915</v>
      </c>
      <c r="BX6">
        <v>0</v>
      </c>
      <c r="BY6">
        <v>3.72519234</v>
      </c>
      <c r="BZ6">
        <v>4.1231922299999999</v>
      </c>
      <c r="CA6">
        <v>0</v>
      </c>
      <c r="CB6">
        <v>0</v>
      </c>
      <c r="CC6">
        <v>4.0171830499999999</v>
      </c>
      <c r="CD6">
        <v>0</v>
      </c>
      <c r="CE6">
        <v>0</v>
      </c>
      <c r="CF6">
        <v>0</v>
      </c>
      <c r="CG6">
        <v>3.7707392199999998</v>
      </c>
      <c r="CH6">
        <v>3.5307696900000001</v>
      </c>
      <c r="CI6">
        <v>5.3204983199999996</v>
      </c>
      <c r="CJ6">
        <v>0</v>
      </c>
      <c r="CK6">
        <v>4.6916764300000002</v>
      </c>
      <c r="CL6">
        <v>5.2861587200000004</v>
      </c>
      <c r="CM6">
        <v>0</v>
      </c>
      <c r="CN6">
        <v>3.6592864600000001</v>
      </c>
      <c r="CO6">
        <v>0</v>
      </c>
      <c r="CP6">
        <v>3.57615778</v>
      </c>
      <c r="CQ6">
        <v>3.8485658100000002</v>
      </c>
      <c r="CR6">
        <v>0</v>
      </c>
      <c r="CS6">
        <v>0</v>
      </c>
      <c r="CT6">
        <v>4.0444708299999999</v>
      </c>
      <c r="CU6">
        <v>3.6155774200000002</v>
      </c>
      <c r="CV6">
        <v>4.9381106199999998</v>
      </c>
      <c r="CW6">
        <v>0</v>
      </c>
      <c r="CX6">
        <v>4.8815564800000004</v>
      </c>
      <c r="CY6">
        <v>0</v>
      </c>
      <c r="CZ6">
        <v>5.0707632699999996</v>
      </c>
      <c r="DA6">
        <v>0</v>
      </c>
      <c r="DB6">
        <v>0</v>
      </c>
      <c r="DC6">
        <v>3.6417552299999998</v>
      </c>
      <c r="DD6">
        <v>0</v>
      </c>
      <c r="DE6">
        <v>0</v>
      </c>
      <c r="DF6">
        <v>0</v>
      </c>
      <c r="DG6">
        <v>3.61760686</v>
      </c>
      <c r="DH6">
        <v>4.7213134600000002</v>
      </c>
      <c r="DI6">
        <v>4.7300242299999997</v>
      </c>
      <c r="DJ6">
        <v>0</v>
      </c>
      <c r="DK6">
        <v>0</v>
      </c>
      <c r="DL6">
        <v>4.4698877599999998</v>
      </c>
      <c r="DM6">
        <v>0</v>
      </c>
      <c r="DN6">
        <v>3.9006623600000001</v>
      </c>
      <c r="DO6">
        <v>5.7808252400000004</v>
      </c>
      <c r="DP6">
        <v>0</v>
      </c>
      <c r="DQ6">
        <v>0</v>
      </c>
      <c r="DR6">
        <v>0</v>
      </c>
      <c r="DS6">
        <v>3.99479161</v>
      </c>
      <c r="DT6">
        <v>0</v>
      </c>
      <c r="DU6">
        <v>3.2567299599999999</v>
      </c>
      <c r="DV6">
        <v>0</v>
      </c>
      <c r="DW6">
        <v>4.3490061400000002</v>
      </c>
      <c r="DX6">
        <v>0</v>
      </c>
      <c r="DY6">
        <v>5.1148185000000002</v>
      </c>
      <c r="DZ6">
        <v>0</v>
      </c>
      <c r="EA6">
        <v>0</v>
      </c>
      <c r="EB6">
        <v>0</v>
      </c>
      <c r="EC6">
        <v>0</v>
      </c>
      <c r="ED6">
        <v>4.18261503</v>
      </c>
      <c r="EE6">
        <v>0</v>
      </c>
      <c r="EF6">
        <v>0</v>
      </c>
      <c r="EG6">
        <v>0</v>
      </c>
      <c r="EH6">
        <v>0</v>
      </c>
      <c r="EI6">
        <v>0</v>
      </c>
      <c r="EJ6">
        <v>3.6276227799999998</v>
      </c>
      <c r="EK6">
        <v>0</v>
      </c>
      <c r="EL6">
        <v>4.1877889799999997</v>
      </c>
      <c r="EM6">
        <v>4.4990613899999996</v>
      </c>
      <c r="EN6">
        <v>0</v>
      </c>
      <c r="EO6">
        <v>0</v>
      </c>
      <c r="EP6">
        <v>0</v>
      </c>
      <c r="EQ6">
        <v>0</v>
      </c>
      <c r="ER6">
        <v>0</v>
      </c>
      <c r="ES6">
        <v>4.3088485199999997</v>
      </c>
      <c r="ET6">
        <v>0</v>
      </c>
      <c r="EU6">
        <v>4.5585517500000003</v>
      </c>
      <c r="EV6">
        <v>5.4828266899999996</v>
      </c>
      <c r="EW6">
        <v>3.5345297200000001</v>
      </c>
      <c r="EX6">
        <v>3.5794166999999999</v>
      </c>
      <c r="EY6">
        <v>5.9548743100000001</v>
      </c>
      <c r="EZ6">
        <v>0</v>
      </c>
      <c r="FA6">
        <v>0</v>
      </c>
      <c r="FB6">
        <v>0</v>
      </c>
      <c r="FC6">
        <v>5.5598906100000001</v>
      </c>
      <c r="FD6">
        <v>0</v>
      </c>
      <c r="FE6">
        <v>0</v>
      </c>
      <c r="FF6">
        <v>0</v>
      </c>
      <c r="FG6">
        <v>0</v>
      </c>
      <c r="FH6">
        <v>4.7121627799999999</v>
      </c>
      <c r="FI6">
        <v>0</v>
      </c>
      <c r="FJ6">
        <v>3.8876374500000002</v>
      </c>
      <c r="FK6">
        <v>0</v>
      </c>
      <c r="FL6">
        <v>3.5411444200000002</v>
      </c>
      <c r="FM6">
        <v>4.4897509299999996</v>
      </c>
      <c r="FN6">
        <v>3.7852271700000002</v>
      </c>
      <c r="FO6">
        <v>0</v>
      </c>
      <c r="FP6">
        <v>0</v>
      </c>
    </row>
    <row r="7" spans="1:172" x14ac:dyDescent="0.2">
      <c r="A7" s="2" t="s">
        <v>25</v>
      </c>
      <c r="B7">
        <v>3.191156040000000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4.8018341600000003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6.134221590000000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4.1918666499999997</v>
      </c>
      <c r="AG7">
        <v>0</v>
      </c>
      <c r="AH7">
        <v>0</v>
      </c>
      <c r="AI7">
        <v>4.7826304799999999</v>
      </c>
      <c r="AJ7">
        <v>6.9035578900000001</v>
      </c>
      <c r="AK7">
        <v>0</v>
      </c>
      <c r="AL7">
        <v>0</v>
      </c>
      <c r="AM7">
        <v>5.45430086</v>
      </c>
      <c r="AN7">
        <v>0</v>
      </c>
      <c r="AO7">
        <v>3.6199683199999999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3.7790819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6.1691498999999999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5.2765302600000004</v>
      </c>
      <c r="DE7">
        <v>0</v>
      </c>
      <c r="DF7">
        <v>3.7481533200000001</v>
      </c>
      <c r="DG7">
        <v>0</v>
      </c>
      <c r="DH7">
        <v>4.9991879499999996</v>
      </c>
      <c r="DI7">
        <v>0</v>
      </c>
      <c r="DJ7">
        <v>0</v>
      </c>
      <c r="DK7">
        <v>0</v>
      </c>
      <c r="DL7">
        <v>0</v>
      </c>
      <c r="DM7">
        <v>0</v>
      </c>
      <c r="DN7">
        <v>4.1394194200000003</v>
      </c>
      <c r="DO7">
        <v>0</v>
      </c>
      <c r="DP7">
        <v>0</v>
      </c>
      <c r="DQ7">
        <v>0</v>
      </c>
      <c r="DR7">
        <v>0</v>
      </c>
      <c r="DS7">
        <v>2.9001348600000001</v>
      </c>
      <c r="DT7">
        <v>0</v>
      </c>
      <c r="DU7">
        <v>0</v>
      </c>
      <c r="DV7">
        <v>3.3515899099999999</v>
      </c>
      <c r="DW7">
        <v>5.5474417200000001</v>
      </c>
      <c r="DX7">
        <v>0</v>
      </c>
      <c r="DY7">
        <v>0</v>
      </c>
      <c r="DZ7">
        <v>10.315839820000001</v>
      </c>
      <c r="EA7">
        <v>0</v>
      </c>
      <c r="EB7">
        <v>0</v>
      </c>
      <c r="EC7">
        <v>11.05160317</v>
      </c>
      <c r="ED7">
        <v>0</v>
      </c>
      <c r="EE7">
        <v>9.8921561499999999</v>
      </c>
      <c r="EF7">
        <v>0</v>
      </c>
      <c r="EG7">
        <v>0</v>
      </c>
      <c r="EH7">
        <v>0</v>
      </c>
      <c r="EI7">
        <v>8.0937182799999992</v>
      </c>
      <c r="EJ7">
        <v>0</v>
      </c>
      <c r="EK7">
        <v>10.10973813</v>
      </c>
      <c r="EL7">
        <v>0</v>
      </c>
      <c r="EM7">
        <v>0</v>
      </c>
      <c r="EN7">
        <v>3.93663812</v>
      </c>
      <c r="EO7">
        <v>0</v>
      </c>
      <c r="EP7">
        <v>11.089637229999999</v>
      </c>
      <c r="EQ7">
        <v>0</v>
      </c>
      <c r="ER7">
        <v>0</v>
      </c>
      <c r="ES7">
        <v>8.2453810900000004</v>
      </c>
      <c r="ET7">
        <v>11.73461236</v>
      </c>
      <c r="EU7">
        <v>0</v>
      </c>
      <c r="EV7">
        <v>0</v>
      </c>
      <c r="EW7">
        <v>0</v>
      </c>
      <c r="EX7">
        <v>4.1886386099999999</v>
      </c>
      <c r="EY7">
        <v>13.063328609999999</v>
      </c>
      <c r="EZ7">
        <v>8.35957039</v>
      </c>
      <c r="FA7">
        <v>0</v>
      </c>
      <c r="FB7">
        <v>0</v>
      </c>
      <c r="FC7">
        <v>10.110879110000001</v>
      </c>
      <c r="FD7">
        <v>8.3060911199999996</v>
      </c>
      <c r="FE7">
        <v>0</v>
      </c>
      <c r="FF7">
        <v>10.3882064</v>
      </c>
      <c r="FG7">
        <v>0</v>
      </c>
      <c r="FH7">
        <v>9.6506862000000009</v>
      </c>
      <c r="FI7">
        <v>10.606039539999999</v>
      </c>
      <c r="FJ7">
        <v>8.7848325999999997</v>
      </c>
      <c r="FK7">
        <v>9.3088810899999999</v>
      </c>
      <c r="FL7">
        <v>10.2127005</v>
      </c>
      <c r="FM7">
        <v>9.8262858099999999</v>
      </c>
      <c r="FN7">
        <v>0</v>
      </c>
      <c r="FO7">
        <v>0</v>
      </c>
      <c r="FP7">
        <v>9.7391203100000006</v>
      </c>
    </row>
    <row r="8" spans="1:172" x14ac:dyDescent="0.2">
      <c r="A8" s="2" t="s">
        <v>50</v>
      </c>
      <c r="B8">
        <v>0</v>
      </c>
      <c r="C8">
        <v>4.9328046900000002</v>
      </c>
      <c r="D8">
        <v>3.6886073599999998</v>
      </c>
      <c r="E8">
        <v>0</v>
      </c>
      <c r="F8">
        <v>0</v>
      </c>
      <c r="G8">
        <v>0</v>
      </c>
      <c r="H8">
        <v>0</v>
      </c>
      <c r="I8">
        <v>3.9609060500000002</v>
      </c>
      <c r="J8">
        <v>0</v>
      </c>
      <c r="K8">
        <v>0</v>
      </c>
      <c r="L8">
        <v>0</v>
      </c>
      <c r="M8">
        <v>2.0643604500000001</v>
      </c>
      <c r="N8">
        <v>4.2559029700000002</v>
      </c>
      <c r="O8">
        <v>0</v>
      </c>
      <c r="P8">
        <v>3.2938861199999998</v>
      </c>
      <c r="Q8">
        <v>0</v>
      </c>
      <c r="R8">
        <v>1.9636111000000001</v>
      </c>
      <c r="S8">
        <v>0.10196897000000101</v>
      </c>
      <c r="T8">
        <v>0</v>
      </c>
      <c r="U8">
        <v>4.2001077899999997</v>
      </c>
      <c r="V8">
        <v>3.42830272</v>
      </c>
      <c r="W8">
        <v>0</v>
      </c>
      <c r="X8">
        <v>0</v>
      </c>
      <c r="Y8">
        <v>3.3056415399999999</v>
      </c>
      <c r="Z8">
        <v>3.6895191399999998</v>
      </c>
      <c r="AA8">
        <v>5.4344967300000002</v>
      </c>
      <c r="AB8">
        <v>0</v>
      </c>
      <c r="AC8">
        <v>0.82022430000000002</v>
      </c>
      <c r="AD8">
        <v>0</v>
      </c>
      <c r="AE8">
        <v>0</v>
      </c>
      <c r="AF8">
        <v>3.3329003899999998</v>
      </c>
      <c r="AG8">
        <v>3.4824889799999998</v>
      </c>
      <c r="AH8">
        <v>0</v>
      </c>
      <c r="AI8">
        <v>3.7061114800000001</v>
      </c>
      <c r="AJ8">
        <v>1.88689236</v>
      </c>
      <c r="AK8">
        <v>3.59491373</v>
      </c>
      <c r="AL8">
        <v>0</v>
      </c>
      <c r="AM8">
        <v>3.2291604600000001</v>
      </c>
      <c r="AN8">
        <v>3.2144139699999998</v>
      </c>
      <c r="AO8">
        <v>0</v>
      </c>
      <c r="AP8">
        <v>4.7335855799999997</v>
      </c>
      <c r="AQ8">
        <v>3.6438017199999999</v>
      </c>
      <c r="AR8">
        <v>2.4469329599999998</v>
      </c>
      <c r="AS8">
        <v>0</v>
      </c>
      <c r="AT8">
        <v>3.3792536599999998</v>
      </c>
      <c r="AU8">
        <v>3.7457527700000002</v>
      </c>
      <c r="AV8">
        <v>3.8937401199999999</v>
      </c>
      <c r="AW8">
        <v>6.2791160399999999</v>
      </c>
      <c r="AX8">
        <v>2.0963374199999998</v>
      </c>
      <c r="AY8">
        <v>0</v>
      </c>
      <c r="AZ8">
        <v>0</v>
      </c>
      <c r="BA8">
        <v>0</v>
      </c>
      <c r="BB8">
        <v>0.20992089999999999</v>
      </c>
      <c r="BC8">
        <v>3.4653355000000001</v>
      </c>
      <c r="BD8">
        <v>4.5149603599999999</v>
      </c>
      <c r="BE8">
        <v>4.1694596400000004</v>
      </c>
      <c r="BF8">
        <v>2.65597766</v>
      </c>
      <c r="BG8">
        <v>5.8255428599999997</v>
      </c>
      <c r="BH8">
        <v>3.7172238599999998</v>
      </c>
      <c r="BI8">
        <v>0</v>
      </c>
      <c r="BJ8">
        <v>0</v>
      </c>
      <c r="BK8">
        <v>4.0284747899999998</v>
      </c>
      <c r="BL8">
        <v>0</v>
      </c>
      <c r="BM8">
        <v>3.8361415600000002</v>
      </c>
      <c r="BN8">
        <v>3.7880128900000001</v>
      </c>
      <c r="BO8">
        <v>3.1965856399999999</v>
      </c>
      <c r="BP8">
        <v>3.97465373</v>
      </c>
      <c r="BQ8">
        <v>2.03751704</v>
      </c>
      <c r="BR8">
        <v>3.3206252599999999</v>
      </c>
      <c r="BS8">
        <v>0</v>
      </c>
      <c r="BT8">
        <v>0</v>
      </c>
      <c r="BU8">
        <v>4.7285149400000002</v>
      </c>
      <c r="BV8">
        <v>4.2646707099999999</v>
      </c>
      <c r="BW8">
        <v>0</v>
      </c>
      <c r="BX8">
        <v>4.1490826199999997</v>
      </c>
      <c r="BY8">
        <v>4.0878806699999997</v>
      </c>
      <c r="BZ8">
        <v>5.50516966</v>
      </c>
      <c r="CA8">
        <v>3.9478426099999999</v>
      </c>
      <c r="CB8">
        <v>0</v>
      </c>
      <c r="CC8">
        <v>3.0168911</v>
      </c>
      <c r="CD8">
        <v>0</v>
      </c>
      <c r="CE8">
        <v>5.1333067799999998</v>
      </c>
      <c r="CF8">
        <v>2.7076601299999998</v>
      </c>
      <c r="CG8">
        <v>4.7573802599999997</v>
      </c>
      <c r="CH8">
        <v>2.0525674999999999</v>
      </c>
      <c r="CI8">
        <v>4.1024842699999997</v>
      </c>
      <c r="CJ8">
        <v>0</v>
      </c>
      <c r="CK8">
        <v>4.0893445599999998</v>
      </c>
      <c r="CL8">
        <v>0</v>
      </c>
      <c r="CM8">
        <v>4.7965969599999996</v>
      </c>
      <c r="CN8">
        <v>2.2004825100000001</v>
      </c>
      <c r="CO8">
        <v>2.99292414</v>
      </c>
      <c r="CP8">
        <v>0</v>
      </c>
      <c r="CQ8">
        <v>0</v>
      </c>
      <c r="CR8">
        <v>0</v>
      </c>
      <c r="CS8">
        <v>0</v>
      </c>
      <c r="CT8">
        <v>0</v>
      </c>
      <c r="CU8">
        <v>3.6821918999999999</v>
      </c>
      <c r="CV8">
        <v>2.3952007000000002</v>
      </c>
      <c r="CW8">
        <v>1.6746861399999999</v>
      </c>
      <c r="CX8">
        <v>0</v>
      </c>
      <c r="CY8">
        <v>1.5933059300000001</v>
      </c>
      <c r="CZ8">
        <v>2.4806590700000002</v>
      </c>
      <c r="DA8">
        <v>1.0452934899999999</v>
      </c>
      <c r="DB8">
        <v>1.6181945499999999</v>
      </c>
      <c r="DC8">
        <v>0</v>
      </c>
      <c r="DD8">
        <v>0.57437708000000098</v>
      </c>
      <c r="DE8">
        <v>0</v>
      </c>
      <c r="DF8">
        <v>1.54363261</v>
      </c>
      <c r="DG8">
        <v>0</v>
      </c>
      <c r="DH8">
        <v>0</v>
      </c>
      <c r="DI8">
        <v>1.77475849</v>
      </c>
      <c r="DJ8">
        <v>0</v>
      </c>
      <c r="DK8">
        <v>0</v>
      </c>
      <c r="DL8">
        <v>0</v>
      </c>
      <c r="DM8">
        <v>3.7471254699999998</v>
      </c>
      <c r="DN8">
        <v>0</v>
      </c>
      <c r="DO8">
        <v>5.5889342199999996</v>
      </c>
      <c r="DP8">
        <v>1.5678503100000001</v>
      </c>
      <c r="DQ8">
        <v>1.5205594200000001</v>
      </c>
      <c r="DR8">
        <v>3.08561781</v>
      </c>
      <c r="DS8">
        <v>0</v>
      </c>
      <c r="DT8">
        <v>0</v>
      </c>
      <c r="DU8">
        <v>0</v>
      </c>
      <c r="DV8">
        <v>1.99206872</v>
      </c>
      <c r="DW8">
        <v>2.5710610699999998</v>
      </c>
      <c r="DX8">
        <v>2.9167144199999999</v>
      </c>
      <c r="DY8">
        <v>0</v>
      </c>
      <c r="DZ8">
        <v>4.6605986399999999</v>
      </c>
      <c r="EA8">
        <v>0</v>
      </c>
      <c r="EB8">
        <v>3.3570528500000001</v>
      </c>
      <c r="EC8">
        <v>0</v>
      </c>
      <c r="ED8">
        <v>0</v>
      </c>
      <c r="EE8">
        <v>5.0617791900000002</v>
      </c>
      <c r="EF8">
        <v>0</v>
      </c>
      <c r="EG8">
        <v>2.0149824399999998</v>
      </c>
      <c r="EH8">
        <v>2.4164762799999999</v>
      </c>
      <c r="EI8">
        <v>4.66962777</v>
      </c>
      <c r="EJ8">
        <v>0</v>
      </c>
      <c r="EK8">
        <v>2.3628048000000001</v>
      </c>
      <c r="EL8">
        <v>3.3241963299999999</v>
      </c>
      <c r="EM8">
        <v>0</v>
      </c>
      <c r="EN8">
        <v>0</v>
      </c>
      <c r="EO8">
        <v>3.3623283499999999</v>
      </c>
      <c r="EP8">
        <v>0</v>
      </c>
      <c r="EQ8">
        <v>1.76596303</v>
      </c>
      <c r="ER8">
        <v>4.1822406799999996</v>
      </c>
      <c r="ES8">
        <v>6.2745187500000004</v>
      </c>
      <c r="ET8">
        <v>0</v>
      </c>
      <c r="EU8">
        <v>2.7299023299999998</v>
      </c>
      <c r="EV8">
        <v>0</v>
      </c>
      <c r="EW8">
        <v>2.7672661199999999</v>
      </c>
      <c r="EX8">
        <v>5.2344480000000004</v>
      </c>
      <c r="EY8">
        <v>6.2458177600000004</v>
      </c>
      <c r="EZ8">
        <v>6.6684980200000004</v>
      </c>
      <c r="FA8">
        <v>4.0361372299999996</v>
      </c>
      <c r="FB8">
        <v>4.4245941000000002</v>
      </c>
      <c r="FC8">
        <v>8.3901627100000002</v>
      </c>
      <c r="FD8">
        <v>3.7137674999999999</v>
      </c>
      <c r="FE8">
        <v>0</v>
      </c>
      <c r="FF8">
        <v>6.1945535700000001</v>
      </c>
      <c r="FG8">
        <v>0</v>
      </c>
      <c r="FH8">
        <v>7.5244160400000002</v>
      </c>
      <c r="FI8">
        <v>6.7887057500000001</v>
      </c>
      <c r="FJ8">
        <v>6.6625372499999997</v>
      </c>
      <c r="FK8">
        <v>6.29970666</v>
      </c>
      <c r="FL8">
        <v>6.6023261900000003</v>
      </c>
      <c r="FM8">
        <v>3.9770534</v>
      </c>
      <c r="FN8">
        <v>3.4019707600000002</v>
      </c>
      <c r="FO8">
        <v>3.9078658000000002</v>
      </c>
      <c r="FP8">
        <v>7.9127167800000002</v>
      </c>
    </row>
    <row r="9" spans="1:172" x14ac:dyDescent="0.2">
      <c r="A9" s="2" t="s">
        <v>75</v>
      </c>
      <c r="B9">
        <v>8.6983471300000001</v>
      </c>
      <c r="C9">
        <v>10.86505204</v>
      </c>
      <c r="D9">
        <v>5.5888328600000001</v>
      </c>
      <c r="E9">
        <v>3.8236324000000002</v>
      </c>
      <c r="F9">
        <v>4.4527459</v>
      </c>
      <c r="G9">
        <v>8.7201158599999999</v>
      </c>
      <c r="H9">
        <v>7.2274956100000001</v>
      </c>
      <c r="I9">
        <v>9.6064301000000007</v>
      </c>
      <c r="J9">
        <v>8.5063449900000005</v>
      </c>
      <c r="K9">
        <v>10.99038167</v>
      </c>
      <c r="L9">
        <v>10.061719269999999</v>
      </c>
      <c r="M9">
        <v>10.37655827</v>
      </c>
      <c r="N9">
        <v>9.2233984699999993</v>
      </c>
      <c r="O9">
        <v>6.18254533</v>
      </c>
      <c r="P9">
        <v>5.8522790699999998</v>
      </c>
      <c r="Q9">
        <v>0</v>
      </c>
      <c r="R9">
        <v>8.1007111300000005</v>
      </c>
      <c r="S9">
        <v>0</v>
      </c>
      <c r="T9">
        <v>8.8731891899999997</v>
      </c>
      <c r="U9">
        <v>4.6114610300000001</v>
      </c>
      <c r="V9">
        <v>5.7334034100000002</v>
      </c>
      <c r="W9">
        <v>8.19555173</v>
      </c>
      <c r="X9">
        <v>8.6031835700000006</v>
      </c>
      <c r="Y9">
        <v>8.3831930400000001</v>
      </c>
      <c r="Z9">
        <v>9.3476585599999993</v>
      </c>
      <c r="AA9">
        <v>7.2857912000000002</v>
      </c>
      <c r="AB9">
        <v>10.037927249999999</v>
      </c>
      <c r="AC9">
        <v>0</v>
      </c>
      <c r="AD9">
        <v>1.4661778599999999</v>
      </c>
      <c r="AE9">
        <v>7.4974602900000002</v>
      </c>
      <c r="AF9">
        <v>9.3836925200000003</v>
      </c>
      <c r="AG9">
        <v>7.5393501399999998</v>
      </c>
      <c r="AH9">
        <v>9.7259708600000003</v>
      </c>
      <c r="AI9">
        <v>7.2022868000000004</v>
      </c>
      <c r="AJ9">
        <v>6.4860339700000003</v>
      </c>
      <c r="AK9">
        <v>9.1291749400000004</v>
      </c>
      <c r="AL9">
        <v>0.976459779999999</v>
      </c>
      <c r="AM9">
        <v>6.9109052799999997</v>
      </c>
      <c r="AN9">
        <v>8.2156212499999999</v>
      </c>
      <c r="AO9">
        <v>8.5960740900000001</v>
      </c>
      <c r="AP9">
        <v>5.91641204</v>
      </c>
      <c r="AQ9">
        <v>2.1742878399999999</v>
      </c>
      <c r="AR9">
        <v>9.6026838800000007</v>
      </c>
      <c r="AS9">
        <v>8.5141716400000007</v>
      </c>
      <c r="AT9">
        <v>8.4177988500000005</v>
      </c>
      <c r="AU9">
        <v>2.5287603500000002</v>
      </c>
      <c r="AV9">
        <v>9.1184128999999992</v>
      </c>
      <c r="AW9">
        <v>6.2465962800000003</v>
      </c>
      <c r="AX9">
        <v>5.0450421099999998</v>
      </c>
      <c r="AY9">
        <v>4.64710365</v>
      </c>
      <c r="AZ9">
        <v>3.8590103199999999</v>
      </c>
      <c r="BA9">
        <v>7.1665145900000002</v>
      </c>
      <c r="BB9">
        <v>8.7983001999999999</v>
      </c>
      <c r="BC9">
        <v>0.60317102999999905</v>
      </c>
      <c r="BD9">
        <v>7.2953568500000001</v>
      </c>
      <c r="BE9">
        <v>7.6639984200000004</v>
      </c>
      <c r="BF9">
        <v>7.29398999</v>
      </c>
      <c r="BG9">
        <v>7.0308236700000002</v>
      </c>
      <c r="BH9">
        <v>7.8602204200000001</v>
      </c>
      <c r="BI9">
        <v>6.7654320999999999</v>
      </c>
      <c r="BJ9">
        <v>6.0610842099999998</v>
      </c>
      <c r="BK9">
        <v>11.267639190000001</v>
      </c>
      <c r="BL9">
        <v>6.6420839300000001</v>
      </c>
      <c r="BM9">
        <v>6.2897444699999996</v>
      </c>
      <c r="BN9">
        <v>10.36526594</v>
      </c>
      <c r="BO9">
        <v>6.5124951700000002</v>
      </c>
      <c r="BP9">
        <v>5.00958155</v>
      </c>
      <c r="BQ9">
        <v>7.0565982099999998</v>
      </c>
      <c r="BR9">
        <v>5.3936982599999999</v>
      </c>
      <c r="BS9">
        <v>8.9494470199999991</v>
      </c>
      <c r="BT9">
        <v>9.3061797899999998</v>
      </c>
      <c r="BU9">
        <v>6.7151891700000004</v>
      </c>
      <c r="BV9">
        <v>3.6538544499999999</v>
      </c>
      <c r="BW9">
        <v>8.4518472800000009</v>
      </c>
      <c r="BX9">
        <v>11.05223934</v>
      </c>
      <c r="BY9">
        <v>7.6180194300000004</v>
      </c>
      <c r="BZ9">
        <v>6.6483059100000004</v>
      </c>
      <c r="CA9">
        <v>9.1344386100000001</v>
      </c>
      <c r="CB9">
        <v>3.94862359</v>
      </c>
      <c r="CC9">
        <v>7.9147160699999999</v>
      </c>
      <c r="CD9">
        <v>8.3196184399999993</v>
      </c>
      <c r="CE9">
        <v>7.4614398900000003</v>
      </c>
      <c r="CF9">
        <v>2.5767979699999999</v>
      </c>
      <c r="CG9">
        <v>9.3933013800000005</v>
      </c>
      <c r="CH9">
        <v>7.5651341700000003</v>
      </c>
      <c r="CI9">
        <v>7.7935823900000001</v>
      </c>
      <c r="CJ9">
        <v>5.3015631399999998</v>
      </c>
      <c r="CK9">
        <v>9.9465962999999995</v>
      </c>
      <c r="CL9">
        <v>9.1778793400000005</v>
      </c>
      <c r="CM9">
        <v>7.6787182300000003</v>
      </c>
      <c r="CN9">
        <v>0</v>
      </c>
      <c r="CO9">
        <v>5.9345252899999998</v>
      </c>
      <c r="CP9">
        <v>9.7362996699999993</v>
      </c>
      <c r="CQ9">
        <v>7.54137608</v>
      </c>
      <c r="CR9">
        <v>5.64984822</v>
      </c>
      <c r="CS9">
        <v>8.6625793099999999</v>
      </c>
      <c r="CT9">
        <v>7.0155440799999997</v>
      </c>
      <c r="CU9">
        <v>0</v>
      </c>
      <c r="CV9">
        <v>3.3452607400000001</v>
      </c>
      <c r="CW9">
        <v>7.8926277100000002</v>
      </c>
      <c r="CX9">
        <v>0</v>
      </c>
      <c r="CY9">
        <v>4.5722430000000003</v>
      </c>
      <c r="CZ9">
        <v>0</v>
      </c>
      <c r="DA9">
        <v>3.9866376099999998</v>
      </c>
      <c r="DB9">
        <v>9.1710610500000005</v>
      </c>
      <c r="DC9">
        <v>3.58026745</v>
      </c>
      <c r="DD9">
        <v>3.4853355700000002</v>
      </c>
      <c r="DE9">
        <v>2.3459611200000001</v>
      </c>
      <c r="DF9">
        <v>8.4744914199999997</v>
      </c>
      <c r="DG9">
        <v>9.5472830500000008</v>
      </c>
      <c r="DH9">
        <v>0</v>
      </c>
      <c r="DI9">
        <v>4.6147264899999998</v>
      </c>
      <c r="DJ9">
        <v>8.6253883200000008</v>
      </c>
      <c r="DK9">
        <v>4.1456250199999998</v>
      </c>
      <c r="DL9">
        <v>4.1290701500000004</v>
      </c>
      <c r="DM9">
        <v>5.52849769</v>
      </c>
      <c r="DN9">
        <v>0</v>
      </c>
      <c r="DO9">
        <v>11.51780471</v>
      </c>
      <c r="DP9">
        <v>7.4979354000000003</v>
      </c>
      <c r="DQ9">
        <v>0</v>
      </c>
      <c r="DR9">
        <v>9.0807996800000002</v>
      </c>
      <c r="DS9">
        <v>0</v>
      </c>
      <c r="DT9">
        <v>8.4563910300000007</v>
      </c>
      <c r="DU9">
        <v>9.4903573800000007</v>
      </c>
      <c r="DV9">
        <v>0</v>
      </c>
      <c r="DW9">
        <v>0.68875655000000102</v>
      </c>
      <c r="DX9">
        <v>5.6007381199999999</v>
      </c>
      <c r="DY9">
        <v>0</v>
      </c>
      <c r="DZ9">
        <v>0</v>
      </c>
      <c r="EA9">
        <v>7.6657921900000003</v>
      </c>
      <c r="EB9">
        <v>10.268000519999999</v>
      </c>
      <c r="EC9">
        <v>8.2204121600000004</v>
      </c>
      <c r="ED9">
        <v>4.3546429900000003</v>
      </c>
      <c r="EE9">
        <v>3.3180400300000001</v>
      </c>
      <c r="EF9">
        <v>0</v>
      </c>
      <c r="EG9">
        <v>3.14052884</v>
      </c>
      <c r="EH9">
        <v>8.6429818800000007</v>
      </c>
      <c r="EI9">
        <v>7.5108467299999999</v>
      </c>
      <c r="EJ9">
        <v>4.2269637600000003</v>
      </c>
      <c r="EK9">
        <v>9.4398600500000001</v>
      </c>
      <c r="EL9">
        <v>3.1840140699999999</v>
      </c>
      <c r="EM9">
        <v>5.5757516499999999</v>
      </c>
      <c r="EN9">
        <v>8.3956584400000001</v>
      </c>
      <c r="EO9">
        <v>0</v>
      </c>
      <c r="EP9">
        <v>7.0355102599999997</v>
      </c>
      <c r="EQ9">
        <v>7.0558066500000001</v>
      </c>
      <c r="ER9">
        <v>0</v>
      </c>
      <c r="ES9">
        <v>0</v>
      </c>
      <c r="ET9">
        <v>8.7227239099999991</v>
      </c>
      <c r="EU9">
        <v>0</v>
      </c>
      <c r="EV9">
        <v>9.9769260600000003</v>
      </c>
      <c r="EW9">
        <v>5.06825715</v>
      </c>
      <c r="EX9">
        <v>0</v>
      </c>
      <c r="EY9">
        <v>8.1022443099999997</v>
      </c>
      <c r="EZ9">
        <v>0</v>
      </c>
      <c r="FA9">
        <v>8.7783199399999994</v>
      </c>
      <c r="FB9">
        <v>5.6208621499999998</v>
      </c>
      <c r="FC9">
        <v>0</v>
      </c>
      <c r="FD9">
        <v>0</v>
      </c>
      <c r="FE9">
        <v>0</v>
      </c>
      <c r="FF9">
        <v>0</v>
      </c>
      <c r="FG9">
        <v>5.7029087699999996</v>
      </c>
      <c r="FH9">
        <v>0</v>
      </c>
      <c r="FI9">
        <v>8.4879870400000001</v>
      </c>
      <c r="FJ9">
        <v>1.9979219699999999</v>
      </c>
      <c r="FK9">
        <v>6.2513533900000002</v>
      </c>
      <c r="FL9">
        <v>5.7231385299999999</v>
      </c>
      <c r="FM9">
        <v>3.8901118399999999</v>
      </c>
      <c r="FN9">
        <v>9.4067983999999996</v>
      </c>
      <c r="FO9">
        <v>4.4650534300000002</v>
      </c>
      <c r="FP9">
        <v>0</v>
      </c>
    </row>
    <row r="10" spans="1:172" x14ac:dyDescent="0.2">
      <c r="A10" s="2" t="s">
        <v>54</v>
      </c>
      <c r="B10">
        <v>0</v>
      </c>
      <c r="C10">
        <v>0</v>
      </c>
      <c r="D10">
        <v>0</v>
      </c>
      <c r="E10">
        <v>0</v>
      </c>
      <c r="F10">
        <v>0</v>
      </c>
      <c r="G10">
        <v>3.9418176599999999</v>
      </c>
      <c r="H10">
        <v>4.3092762899999997</v>
      </c>
      <c r="I10">
        <v>0</v>
      </c>
      <c r="J10">
        <v>0</v>
      </c>
      <c r="K10">
        <v>0</v>
      </c>
      <c r="L10">
        <v>0</v>
      </c>
      <c r="M10">
        <v>0</v>
      </c>
      <c r="N10">
        <v>5.2946233999999999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4.6979444800000003</v>
      </c>
      <c r="V10">
        <v>6.7342145699999998</v>
      </c>
      <c r="W10">
        <v>0</v>
      </c>
      <c r="X10">
        <v>8.9095015699999998</v>
      </c>
      <c r="Y10">
        <v>4.0947001800000002</v>
      </c>
      <c r="Z10">
        <v>0</v>
      </c>
      <c r="AA10">
        <v>0</v>
      </c>
      <c r="AB10">
        <v>0</v>
      </c>
      <c r="AC10">
        <v>9.0902728800000006</v>
      </c>
      <c r="AD10">
        <v>0</v>
      </c>
      <c r="AE10">
        <v>4.9440967699999998</v>
      </c>
      <c r="AF10">
        <v>4.2511105999999996</v>
      </c>
      <c r="AG10">
        <v>7.0467638299999997</v>
      </c>
      <c r="AH10">
        <v>0</v>
      </c>
      <c r="AI10">
        <v>7.8824009300000002</v>
      </c>
      <c r="AJ10">
        <v>4.3174861199999999</v>
      </c>
      <c r="AK10">
        <v>0</v>
      </c>
      <c r="AL10">
        <v>0</v>
      </c>
      <c r="AM10">
        <v>0</v>
      </c>
      <c r="AN10">
        <v>4.7935149900000003</v>
      </c>
      <c r="AO10">
        <v>6.1137340699999996</v>
      </c>
      <c r="AP10">
        <v>6.4490454599999998</v>
      </c>
      <c r="AQ10">
        <v>0</v>
      </c>
      <c r="AR10">
        <v>0</v>
      </c>
      <c r="AS10">
        <v>6.6565398900000003</v>
      </c>
      <c r="AT10">
        <v>0</v>
      </c>
      <c r="AU10">
        <v>0</v>
      </c>
      <c r="AV10">
        <v>5.2482384800000004</v>
      </c>
      <c r="AW10">
        <v>7.9781222700000001</v>
      </c>
      <c r="AX10">
        <v>0</v>
      </c>
      <c r="AY10">
        <v>0</v>
      </c>
      <c r="AZ10">
        <v>0</v>
      </c>
      <c r="BA10">
        <v>4.7210712800000003</v>
      </c>
      <c r="BB10">
        <v>4.7272667000000004</v>
      </c>
      <c r="BC10">
        <v>0</v>
      </c>
      <c r="BD10">
        <v>0</v>
      </c>
      <c r="BE10">
        <v>4.72504773</v>
      </c>
      <c r="BF10">
        <v>0</v>
      </c>
      <c r="BG10">
        <v>0</v>
      </c>
      <c r="BH10">
        <v>6.0305035499999997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4.8583689899999998</v>
      </c>
      <c r="BW10">
        <v>0</v>
      </c>
      <c r="BX10">
        <v>6.2994868200000003</v>
      </c>
      <c r="BY10">
        <v>0</v>
      </c>
      <c r="BZ10">
        <v>0</v>
      </c>
      <c r="CA10">
        <v>0</v>
      </c>
      <c r="CB10">
        <v>0</v>
      </c>
      <c r="CC10">
        <v>5.9960635199999999</v>
      </c>
      <c r="CD10">
        <v>0</v>
      </c>
      <c r="CE10">
        <v>6.8749822900000002</v>
      </c>
      <c r="CF10">
        <v>0</v>
      </c>
      <c r="CG10">
        <v>6.04547071</v>
      </c>
      <c r="CH10">
        <v>0</v>
      </c>
      <c r="CI10">
        <v>0</v>
      </c>
      <c r="CJ10">
        <v>0</v>
      </c>
      <c r="CK10">
        <v>0</v>
      </c>
      <c r="CL10">
        <v>6.3227621699999998</v>
      </c>
      <c r="CM10">
        <v>0</v>
      </c>
      <c r="CN10">
        <v>4.2990833000000004</v>
      </c>
      <c r="CO10">
        <v>0</v>
      </c>
      <c r="CP10">
        <v>0</v>
      </c>
      <c r="CQ10">
        <v>7.3303422999999999</v>
      </c>
      <c r="CR10">
        <v>0</v>
      </c>
      <c r="CS10">
        <v>4.6397170599999997</v>
      </c>
      <c r="CT10">
        <v>0</v>
      </c>
      <c r="CU10">
        <v>4.5400942000000004</v>
      </c>
      <c r="CV10">
        <v>0</v>
      </c>
      <c r="CW10">
        <v>0</v>
      </c>
      <c r="CX10">
        <v>7.8942654499999998</v>
      </c>
      <c r="CY10">
        <v>0</v>
      </c>
      <c r="CZ10">
        <v>0</v>
      </c>
      <c r="DA10">
        <v>0</v>
      </c>
      <c r="DB10">
        <v>0</v>
      </c>
      <c r="DC10">
        <v>4.6549960500000003</v>
      </c>
      <c r="DD10">
        <v>5.2774469899999996</v>
      </c>
      <c r="DE10">
        <v>0</v>
      </c>
      <c r="DF10">
        <v>0</v>
      </c>
      <c r="DG10">
        <v>0</v>
      </c>
      <c r="DH10">
        <v>8.3521305300000002</v>
      </c>
      <c r="DI10">
        <v>4.4639100699999998</v>
      </c>
      <c r="DJ10">
        <v>0</v>
      </c>
      <c r="DK10">
        <v>0</v>
      </c>
      <c r="DL10">
        <v>0</v>
      </c>
      <c r="DM10">
        <v>0</v>
      </c>
      <c r="DN10">
        <v>8.3571243000000006</v>
      </c>
      <c r="DO10">
        <v>0</v>
      </c>
      <c r="DP10">
        <v>0</v>
      </c>
      <c r="DQ10">
        <v>9.1656654500000005</v>
      </c>
      <c r="DR10">
        <v>8.0337412799999992</v>
      </c>
      <c r="DS10">
        <v>10.190263890000001</v>
      </c>
      <c r="DT10">
        <v>0</v>
      </c>
      <c r="DU10">
        <v>4.0763624399999996</v>
      </c>
      <c r="DV10">
        <v>7.6412316799999997</v>
      </c>
      <c r="DW10">
        <v>10.19883899</v>
      </c>
      <c r="DX10">
        <v>0</v>
      </c>
      <c r="DY10">
        <v>8.2583629900000002</v>
      </c>
      <c r="DZ10">
        <v>7.4248195900000002</v>
      </c>
      <c r="EA10">
        <v>0</v>
      </c>
      <c r="EB10">
        <v>0</v>
      </c>
      <c r="EC10">
        <v>4.7955139999999998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7.4710112300000002</v>
      </c>
      <c r="EJ10">
        <v>0</v>
      </c>
      <c r="EK10">
        <v>4.92474832</v>
      </c>
      <c r="EL10">
        <v>0</v>
      </c>
      <c r="EM10">
        <v>0</v>
      </c>
      <c r="EN10">
        <v>5.61212746</v>
      </c>
      <c r="EO10">
        <v>0</v>
      </c>
      <c r="EP10">
        <v>6.0954042099999999</v>
      </c>
      <c r="EQ10">
        <v>0</v>
      </c>
      <c r="ER10">
        <v>12.30435952</v>
      </c>
      <c r="ES10">
        <v>8.7822727900000004</v>
      </c>
      <c r="ET10">
        <v>0</v>
      </c>
      <c r="EU10">
        <v>0</v>
      </c>
      <c r="EV10">
        <v>0</v>
      </c>
      <c r="EW10">
        <v>0</v>
      </c>
      <c r="EX10">
        <v>8.6687651799999994</v>
      </c>
      <c r="EY10">
        <v>6.1975011200000001</v>
      </c>
      <c r="EZ10">
        <v>7.4209345500000001</v>
      </c>
      <c r="FA10">
        <v>0</v>
      </c>
      <c r="FB10">
        <v>4.3329804899999997</v>
      </c>
      <c r="FC10">
        <v>8.4274618100000005</v>
      </c>
      <c r="FD10">
        <v>6.7015186699999996</v>
      </c>
      <c r="FE10">
        <v>0</v>
      </c>
      <c r="FF10">
        <v>7.6440650400000001</v>
      </c>
      <c r="FG10">
        <v>0</v>
      </c>
      <c r="FH10">
        <v>9.4746067899999993</v>
      </c>
      <c r="FI10">
        <v>8.9247247600000001</v>
      </c>
      <c r="FJ10">
        <v>8.7923795800000004</v>
      </c>
      <c r="FK10">
        <v>5.9645942200000004</v>
      </c>
      <c r="FL10">
        <v>7.5834661299999997</v>
      </c>
      <c r="FM10">
        <v>7.79676729</v>
      </c>
      <c r="FN10">
        <v>0</v>
      </c>
      <c r="FO10">
        <v>5.6042473499999996</v>
      </c>
      <c r="FP10">
        <v>9.0408253599999995</v>
      </c>
    </row>
    <row r="11" spans="1:172" x14ac:dyDescent="0.2">
      <c r="A11" s="2" t="s">
        <v>88</v>
      </c>
      <c r="B11">
        <v>6.4709604900000004</v>
      </c>
      <c r="C11">
        <v>6.8577642599999997</v>
      </c>
      <c r="D11">
        <v>5.5973599700000003</v>
      </c>
      <c r="E11">
        <v>5.6549494400000002</v>
      </c>
      <c r="F11">
        <v>5.8682117099999997</v>
      </c>
      <c r="G11">
        <v>7.4598068</v>
      </c>
      <c r="H11">
        <v>5.0628973100000003</v>
      </c>
      <c r="I11">
        <v>5.8229088000000004</v>
      </c>
      <c r="J11">
        <v>4.5151066499999999</v>
      </c>
      <c r="K11">
        <v>6.69399722</v>
      </c>
      <c r="L11">
        <v>6.3309597799999997</v>
      </c>
      <c r="M11">
        <v>5.3303543500000004</v>
      </c>
      <c r="N11">
        <v>3.9283035000000002</v>
      </c>
      <c r="O11">
        <v>5.3630116299999999</v>
      </c>
      <c r="P11">
        <v>6.3696852899999996</v>
      </c>
      <c r="Q11">
        <v>5.0813887099999997</v>
      </c>
      <c r="R11">
        <v>5.0258332799999996</v>
      </c>
      <c r="S11">
        <v>6.4305232300000004</v>
      </c>
      <c r="T11">
        <v>5.7884454300000003</v>
      </c>
      <c r="U11">
        <v>6.0052502399999996</v>
      </c>
      <c r="V11">
        <v>6.29337649</v>
      </c>
      <c r="W11">
        <v>4.4948985800000001</v>
      </c>
      <c r="X11">
        <v>6.0805230400000001</v>
      </c>
      <c r="Y11">
        <v>6.0773110099999998</v>
      </c>
      <c r="Z11">
        <v>5.5887745799999999</v>
      </c>
      <c r="AA11">
        <v>6.16572122</v>
      </c>
      <c r="AB11">
        <v>5.6475352499999998</v>
      </c>
      <c r="AC11">
        <v>5.7507485999999997</v>
      </c>
      <c r="AD11">
        <v>5.7217515800000003</v>
      </c>
      <c r="AE11">
        <v>4.9556244600000001</v>
      </c>
      <c r="AF11">
        <v>6.9427297799999996</v>
      </c>
      <c r="AG11">
        <v>4.5555027900000002</v>
      </c>
      <c r="AH11">
        <v>4.1496591699999996</v>
      </c>
      <c r="AI11">
        <v>5.3909218599999997</v>
      </c>
      <c r="AJ11">
        <v>5.1405925999999997</v>
      </c>
      <c r="AK11">
        <v>6.8838942000000003</v>
      </c>
      <c r="AL11">
        <v>4.6294060999999997</v>
      </c>
      <c r="AM11">
        <v>5.2355894200000002</v>
      </c>
      <c r="AN11">
        <v>4.1113583900000004</v>
      </c>
      <c r="AO11">
        <v>5.9737847100000003</v>
      </c>
      <c r="AP11">
        <v>6.1645039500000003</v>
      </c>
      <c r="AQ11">
        <v>5.50638512</v>
      </c>
      <c r="AR11">
        <v>4.6001211</v>
      </c>
      <c r="AS11">
        <v>5.8582827100000001</v>
      </c>
      <c r="AT11">
        <v>6.0550067600000004</v>
      </c>
      <c r="AU11">
        <v>4.7552209999999997</v>
      </c>
      <c r="AV11">
        <v>5.9415143199999996</v>
      </c>
      <c r="AW11">
        <v>7.8473843600000004</v>
      </c>
      <c r="AX11">
        <v>5.6926915500000002</v>
      </c>
      <c r="AY11">
        <v>5.5079572800000003</v>
      </c>
      <c r="AZ11">
        <v>0</v>
      </c>
      <c r="BA11">
        <v>5.9109587799999996</v>
      </c>
      <c r="BB11">
        <v>6.1354288500000003</v>
      </c>
      <c r="BC11">
        <v>6.2839312600000001</v>
      </c>
      <c r="BD11">
        <v>5.6101606100000003</v>
      </c>
      <c r="BE11">
        <v>6.8280639699999996</v>
      </c>
      <c r="BF11">
        <v>7.0036855100000004</v>
      </c>
      <c r="BG11">
        <v>6.7392589599999999</v>
      </c>
      <c r="BH11">
        <v>5.2787585799999999</v>
      </c>
      <c r="BI11">
        <v>6.65205555</v>
      </c>
      <c r="BJ11">
        <v>5.6737150200000004</v>
      </c>
      <c r="BK11">
        <v>6.1545328899999996</v>
      </c>
      <c r="BL11">
        <v>5.2939275600000002</v>
      </c>
      <c r="BM11">
        <v>4.7462202600000003</v>
      </c>
      <c r="BN11">
        <v>4.9536780499999997</v>
      </c>
      <c r="BO11">
        <v>6.66764432</v>
      </c>
      <c r="BP11">
        <v>5.6559658300000004</v>
      </c>
      <c r="BQ11">
        <v>5.8222448499999997</v>
      </c>
      <c r="BR11">
        <v>5.8304279499999998</v>
      </c>
      <c r="BS11">
        <v>2.9500478700000001</v>
      </c>
      <c r="BT11">
        <v>5.9106152200000004</v>
      </c>
      <c r="BU11">
        <v>5.9366736299999996</v>
      </c>
      <c r="BV11">
        <v>5.23182218</v>
      </c>
      <c r="BW11">
        <v>6.5405009600000001</v>
      </c>
      <c r="BX11">
        <v>6.0460335000000001</v>
      </c>
      <c r="BY11">
        <v>4.9723272600000001</v>
      </c>
      <c r="BZ11">
        <v>5.2062944499999997</v>
      </c>
      <c r="CA11">
        <v>6.4539686300000003</v>
      </c>
      <c r="CB11">
        <v>0</v>
      </c>
      <c r="CC11">
        <v>5.8817095899999998</v>
      </c>
      <c r="CD11">
        <v>3.1421492</v>
      </c>
      <c r="CE11">
        <v>4.7241965199999996</v>
      </c>
      <c r="CF11">
        <v>5.9817042200000001</v>
      </c>
      <c r="CG11">
        <v>7.3883585700000003</v>
      </c>
      <c r="CH11">
        <v>6.4249405099999999</v>
      </c>
      <c r="CI11">
        <v>6.3084536699999996</v>
      </c>
      <c r="CJ11">
        <v>0</v>
      </c>
      <c r="CK11">
        <v>7.2445640100000004</v>
      </c>
      <c r="CL11">
        <v>5.6149034599999998</v>
      </c>
      <c r="CM11">
        <v>4.4845467599999997</v>
      </c>
      <c r="CN11">
        <v>0</v>
      </c>
      <c r="CO11">
        <v>5.7941707200000003</v>
      </c>
      <c r="CP11">
        <v>1.81314255</v>
      </c>
      <c r="CQ11">
        <v>5.8608864299999999</v>
      </c>
      <c r="CR11">
        <v>5.0083394800000001</v>
      </c>
      <c r="CS11">
        <v>4.8613249700000001</v>
      </c>
      <c r="CT11">
        <v>5.6973871799999998</v>
      </c>
      <c r="CU11">
        <v>5.5395072000000001</v>
      </c>
      <c r="CV11">
        <v>3.8502736099999999</v>
      </c>
      <c r="CW11">
        <v>5.6643101199999997</v>
      </c>
      <c r="CX11">
        <v>6.70720501</v>
      </c>
      <c r="CY11">
        <v>5.7832021500000002</v>
      </c>
      <c r="CZ11">
        <v>0</v>
      </c>
      <c r="DA11">
        <v>5.8997026400000001</v>
      </c>
      <c r="DB11">
        <v>5.6051659699999998</v>
      </c>
      <c r="DC11">
        <v>6.4264844600000002</v>
      </c>
      <c r="DD11">
        <v>5.36426319</v>
      </c>
      <c r="DE11">
        <v>5.7523787000000004</v>
      </c>
      <c r="DF11">
        <v>5.2847921099999997</v>
      </c>
      <c r="DG11">
        <v>6.5885235499999997</v>
      </c>
      <c r="DH11">
        <v>6.2494539700000002</v>
      </c>
      <c r="DI11">
        <v>6.0397135500000001</v>
      </c>
      <c r="DJ11">
        <v>5.8968347799999998</v>
      </c>
      <c r="DK11">
        <v>6.2885720200000002</v>
      </c>
      <c r="DL11">
        <v>4.5230767700000003</v>
      </c>
      <c r="DM11">
        <v>6.5188803100000001</v>
      </c>
      <c r="DN11">
        <v>5.8024807999999997</v>
      </c>
      <c r="DO11">
        <v>5.3700192099999997</v>
      </c>
      <c r="DP11">
        <v>4.3307448600000003</v>
      </c>
      <c r="DQ11">
        <v>5.72627211</v>
      </c>
      <c r="DR11">
        <v>5.6738788299999996</v>
      </c>
      <c r="DS11">
        <v>7.3431287599999999</v>
      </c>
      <c r="DT11">
        <v>1.5225062499999999</v>
      </c>
      <c r="DU11">
        <v>2.9560198799999999</v>
      </c>
      <c r="DV11">
        <v>7.32395891</v>
      </c>
      <c r="DW11">
        <v>6.4009148500000004</v>
      </c>
      <c r="DX11">
        <v>4.0374645300000003</v>
      </c>
      <c r="DY11">
        <v>7.3063165799999998</v>
      </c>
      <c r="DZ11">
        <v>5.99155221</v>
      </c>
      <c r="EA11">
        <v>5.5948917900000001</v>
      </c>
      <c r="EB11">
        <v>6.9533762499999998</v>
      </c>
      <c r="EC11">
        <v>6.1688383299999998</v>
      </c>
      <c r="ED11">
        <v>5.9657849399999998</v>
      </c>
      <c r="EE11">
        <v>3.7669596799999998</v>
      </c>
      <c r="EF11">
        <v>5.8915747400000003</v>
      </c>
      <c r="EG11">
        <v>4.8459420800000004</v>
      </c>
      <c r="EH11">
        <v>6.3955428699999999</v>
      </c>
      <c r="EI11">
        <v>4.0856671499999999</v>
      </c>
      <c r="EJ11">
        <v>4.5827395700000002</v>
      </c>
      <c r="EK11">
        <v>5.3767109399999997</v>
      </c>
      <c r="EL11">
        <v>5.6479453299999998</v>
      </c>
      <c r="EM11">
        <v>5.5959494599999999</v>
      </c>
      <c r="EN11">
        <v>6.5553532900000002</v>
      </c>
      <c r="EO11">
        <v>5.9329666200000002</v>
      </c>
      <c r="EP11">
        <v>3.22591005</v>
      </c>
      <c r="EQ11">
        <v>6.5549112999999997</v>
      </c>
      <c r="ER11">
        <v>8.1128059799999992</v>
      </c>
      <c r="ES11">
        <v>6.5607564099999998</v>
      </c>
      <c r="ET11">
        <v>5.9194112399999996</v>
      </c>
      <c r="EU11">
        <v>5.4796079600000001</v>
      </c>
      <c r="EV11">
        <v>6.5636527899999999</v>
      </c>
      <c r="EW11">
        <v>5.7635417899999997</v>
      </c>
      <c r="EX11">
        <v>7.6899032600000004</v>
      </c>
      <c r="EY11">
        <v>5.6451409100000003</v>
      </c>
      <c r="EZ11">
        <v>7.5897665200000004</v>
      </c>
      <c r="FA11">
        <v>0</v>
      </c>
      <c r="FB11">
        <v>4.5468015199999998</v>
      </c>
      <c r="FC11">
        <v>7.7067554999999999</v>
      </c>
      <c r="FD11">
        <v>6.4082356100000002</v>
      </c>
      <c r="FE11">
        <v>0</v>
      </c>
      <c r="FF11">
        <v>6.7801140200000001</v>
      </c>
      <c r="FG11">
        <v>4.3704235000000002</v>
      </c>
      <c r="FH11">
        <v>6.8426862100000001</v>
      </c>
      <c r="FI11">
        <v>6.2369995999999999</v>
      </c>
      <c r="FJ11">
        <v>7.3050705899999997</v>
      </c>
      <c r="FK11">
        <v>6.4285368500000004</v>
      </c>
      <c r="FL11">
        <v>6.6426163999999996</v>
      </c>
      <c r="FM11">
        <v>5.8488074399999999</v>
      </c>
      <c r="FN11">
        <v>6.5777212299999999</v>
      </c>
      <c r="FO11">
        <v>6.3100698299999998</v>
      </c>
      <c r="FP11">
        <v>6.0824274000000003</v>
      </c>
    </row>
    <row r="12" spans="1:172" x14ac:dyDescent="0.2">
      <c r="A12" s="2" t="s">
        <v>66</v>
      </c>
      <c r="B12">
        <v>4.8022753800000002</v>
      </c>
      <c r="C12">
        <v>2.3257841699999999</v>
      </c>
      <c r="D12">
        <v>0</v>
      </c>
      <c r="E12">
        <v>3.6304818000000001</v>
      </c>
      <c r="F12">
        <v>0</v>
      </c>
      <c r="G12">
        <v>5.2113794000000002</v>
      </c>
      <c r="H12">
        <v>5.9252726100000004</v>
      </c>
      <c r="I12">
        <v>0</v>
      </c>
      <c r="J12">
        <v>5.0347323900000003</v>
      </c>
      <c r="K12">
        <v>3.5843210499999998</v>
      </c>
      <c r="L12">
        <v>3.27371949</v>
      </c>
      <c r="M12">
        <v>0</v>
      </c>
      <c r="N12">
        <v>5.41704717</v>
      </c>
      <c r="O12">
        <v>0</v>
      </c>
      <c r="P12">
        <v>3.86694892</v>
      </c>
      <c r="Q12">
        <v>0</v>
      </c>
      <c r="R12">
        <v>1.02151141</v>
      </c>
      <c r="S12">
        <v>0</v>
      </c>
      <c r="T12">
        <v>0</v>
      </c>
      <c r="U12">
        <v>5.0391175300000004</v>
      </c>
      <c r="V12">
        <v>5.31570784</v>
      </c>
      <c r="W12">
        <v>0</v>
      </c>
      <c r="X12">
        <v>3.9418538600000002</v>
      </c>
      <c r="Y12">
        <v>0</v>
      </c>
      <c r="Z12">
        <v>0</v>
      </c>
      <c r="AA12">
        <v>2.8306416200000002</v>
      </c>
      <c r="AB12">
        <v>0</v>
      </c>
      <c r="AC12">
        <v>4.3714465100000002</v>
      </c>
      <c r="AD12">
        <v>5.3944325400000004</v>
      </c>
      <c r="AE12">
        <v>0</v>
      </c>
      <c r="AF12">
        <v>4.1984100199999999</v>
      </c>
      <c r="AG12">
        <v>0</v>
      </c>
      <c r="AH12">
        <v>3.1843530200000001</v>
      </c>
      <c r="AI12">
        <v>4.42776323</v>
      </c>
      <c r="AJ12">
        <v>2.8765934500000001</v>
      </c>
      <c r="AK12">
        <v>0</v>
      </c>
      <c r="AL12">
        <v>4.3122661500000001</v>
      </c>
      <c r="AM12">
        <v>3.9866542300000001</v>
      </c>
      <c r="AN12">
        <v>4.01065103</v>
      </c>
      <c r="AO12">
        <v>4.8474473299999996</v>
      </c>
      <c r="AP12">
        <v>5.9804093900000002</v>
      </c>
      <c r="AQ12">
        <v>5.0045481699999996</v>
      </c>
      <c r="AR12">
        <v>0</v>
      </c>
      <c r="AS12">
        <v>5.8503587100000001</v>
      </c>
      <c r="AT12">
        <v>0</v>
      </c>
      <c r="AU12">
        <v>4.26842012</v>
      </c>
      <c r="AV12">
        <v>3.9428104300000002</v>
      </c>
      <c r="AW12">
        <v>5.9787797999999999</v>
      </c>
      <c r="AX12">
        <v>0</v>
      </c>
      <c r="AY12">
        <v>0</v>
      </c>
      <c r="AZ12">
        <v>0</v>
      </c>
      <c r="BA12">
        <v>4.2627819300000001</v>
      </c>
      <c r="BB12">
        <v>3.1760731600000001</v>
      </c>
      <c r="BC12">
        <v>4.4314679200000002</v>
      </c>
      <c r="BD12">
        <v>4.1996233099999998</v>
      </c>
      <c r="BE12">
        <v>0</v>
      </c>
      <c r="BF12">
        <v>3.8563030999999999</v>
      </c>
      <c r="BG12">
        <v>3.4538251400000002</v>
      </c>
      <c r="BH12">
        <v>3.86343119</v>
      </c>
      <c r="BI12">
        <v>0</v>
      </c>
      <c r="BJ12">
        <v>3.3987332499999998</v>
      </c>
      <c r="BK12">
        <v>5.1852974100000004</v>
      </c>
      <c r="BL12">
        <v>3.9850542099999999</v>
      </c>
      <c r="BM12">
        <v>5.0857818000000004</v>
      </c>
      <c r="BN12">
        <v>5.1436740299999997</v>
      </c>
      <c r="BO12">
        <v>0</v>
      </c>
      <c r="BP12">
        <v>0</v>
      </c>
      <c r="BQ12">
        <v>0</v>
      </c>
      <c r="BR12">
        <v>4.38899113</v>
      </c>
      <c r="BS12">
        <v>3.6630598700000001</v>
      </c>
      <c r="BT12">
        <v>0</v>
      </c>
      <c r="BU12">
        <v>0</v>
      </c>
      <c r="BV12">
        <v>0</v>
      </c>
      <c r="BW12">
        <v>0</v>
      </c>
      <c r="BX12">
        <v>5.7325705200000003</v>
      </c>
      <c r="BY12">
        <v>0</v>
      </c>
      <c r="BZ12">
        <v>4.5771391100000001</v>
      </c>
      <c r="CA12">
        <v>4.8060712399999996</v>
      </c>
      <c r="CB12">
        <v>4.2136582599999999</v>
      </c>
      <c r="CC12">
        <v>0</v>
      </c>
      <c r="CD12">
        <v>0</v>
      </c>
      <c r="CE12">
        <v>0</v>
      </c>
      <c r="CF12">
        <v>3.6355704000000002</v>
      </c>
      <c r="CG12">
        <v>5.0169145100000003</v>
      </c>
      <c r="CH12">
        <v>4.5402276500000003</v>
      </c>
      <c r="CI12">
        <v>0</v>
      </c>
      <c r="CJ12">
        <v>4.11047385</v>
      </c>
      <c r="CK12">
        <v>5.2055155400000004</v>
      </c>
      <c r="CL12">
        <v>5.3453743100000004</v>
      </c>
      <c r="CM12">
        <v>5.7467594399999999</v>
      </c>
      <c r="CN12">
        <v>3.62129353</v>
      </c>
      <c r="CO12">
        <v>4.8406778700000004</v>
      </c>
      <c r="CP12">
        <v>4.8349698600000002</v>
      </c>
      <c r="CQ12">
        <v>5.7442879800000002</v>
      </c>
      <c r="CR12">
        <v>5.2290800400000004</v>
      </c>
      <c r="CS12">
        <v>5.2193385599999997</v>
      </c>
      <c r="CT12">
        <v>3.6992394000000002</v>
      </c>
      <c r="CU12">
        <v>0</v>
      </c>
      <c r="CV12">
        <v>0</v>
      </c>
      <c r="CW12">
        <v>0</v>
      </c>
      <c r="CX12">
        <v>7.0419473899999998</v>
      </c>
      <c r="CY12">
        <v>0</v>
      </c>
      <c r="CZ12">
        <v>2.6349364899999999</v>
      </c>
      <c r="DA12">
        <v>0</v>
      </c>
      <c r="DB12">
        <v>0</v>
      </c>
      <c r="DC12">
        <v>4.12733507</v>
      </c>
      <c r="DD12">
        <v>3.77906963</v>
      </c>
      <c r="DE12">
        <v>0</v>
      </c>
      <c r="DF12">
        <v>0</v>
      </c>
      <c r="DG12">
        <v>6.8197851199999997</v>
      </c>
      <c r="DH12">
        <v>5.75596424</v>
      </c>
      <c r="DI12">
        <v>0</v>
      </c>
      <c r="DJ12">
        <v>2.6566402500000001</v>
      </c>
      <c r="DK12">
        <v>0</v>
      </c>
      <c r="DL12">
        <v>3.19411844</v>
      </c>
      <c r="DM12">
        <v>5.3234296800000003</v>
      </c>
      <c r="DN12">
        <v>5.2770185600000001</v>
      </c>
      <c r="DO12">
        <v>0</v>
      </c>
      <c r="DP12">
        <v>5.2780863099999999</v>
      </c>
      <c r="DQ12">
        <v>3.3881684600000002</v>
      </c>
      <c r="DR12">
        <v>3.7552868899999998</v>
      </c>
      <c r="DS12">
        <v>6.4710491899999996</v>
      </c>
      <c r="DT12">
        <v>4.24865694</v>
      </c>
      <c r="DU12">
        <v>5.4477471299999998</v>
      </c>
      <c r="DV12">
        <v>6.11223765</v>
      </c>
      <c r="DW12">
        <v>4.3288626700000004</v>
      </c>
      <c r="DX12">
        <v>4.4474756700000002</v>
      </c>
      <c r="DY12">
        <v>3.6819533999999998</v>
      </c>
      <c r="DZ12">
        <v>4.5546948199999999</v>
      </c>
      <c r="EA12">
        <v>0</v>
      </c>
      <c r="EB12">
        <v>3.0002979000000001</v>
      </c>
      <c r="EC12">
        <v>0</v>
      </c>
      <c r="ED12">
        <v>4.1332445299999998</v>
      </c>
      <c r="EE12">
        <v>2.65075715</v>
      </c>
      <c r="EF12">
        <v>2.9369314599999998</v>
      </c>
      <c r="EG12">
        <v>0</v>
      </c>
      <c r="EH12">
        <v>0</v>
      </c>
      <c r="EI12">
        <v>4.0549099699999998</v>
      </c>
      <c r="EJ12">
        <v>4.14803268</v>
      </c>
      <c r="EK12">
        <v>5.4367562400000002</v>
      </c>
      <c r="EL12">
        <v>0</v>
      </c>
      <c r="EM12">
        <v>4.8382049</v>
      </c>
      <c r="EN12">
        <v>6.3567703699999996</v>
      </c>
      <c r="EO12">
        <v>0</v>
      </c>
      <c r="EP12">
        <v>5.7202990500000004</v>
      </c>
      <c r="EQ12">
        <v>3.9549274099999998</v>
      </c>
      <c r="ER12">
        <v>8.1345665700000005</v>
      </c>
      <c r="ES12">
        <v>6.5867643899999999</v>
      </c>
      <c r="ET12">
        <v>4.8558719200000002</v>
      </c>
      <c r="EU12">
        <v>3.7118893100000001</v>
      </c>
      <c r="EV12">
        <v>4.78897671</v>
      </c>
      <c r="EW12">
        <v>5.1752331900000001</v>
      </c>
      <c r="EX12">
        <v>7.3971181000000001</v>
      </c>
      <c r="EY12">
        <v>6.5935360799999998</v>
      </c>
      <c r="EZ12">
        <v>4.0596852099999996</v>
      </c>
      <c r="FA12">
        <v>3.6972280099999999</v>
      </c>
      <c r="FB12">
        <v>0</v>
      </c>
      <c r="FC12">
        <v>7.3748846500000003</v>
      </c>
      <c r="FD12">
        <v>5.6960559399999999</v>
      </c>
      <c r="FE12">
        <v>0</v>
      </c>
      <c r="FF12">
        <v>4.4432210599999999</v>
      </c>
      <c r="FG12">
        <v>4.5373489300000003</v>
      </c>
      <c r="FH12">
        <v>6.4372568799999996</v>
      </c>
      <c r="FI12">
        <v>6.6049719900000001</v>
      </c>
      <c r="FJ12">
        <v>5.9497735299999999</v>
      </c>
      <c r="FK12">
        <v>5.0485472099999997</v>
      </c>
      <c r="FL12">
        <v>5.6715692500000001</v>
      </c>
      <c r="FM12">
        <v>2.4659374199999999</v>
      </c>
      <c r="FN12">
        <v>0</v>
      </c>
      <c r="FO12">
        <v>4.8017078399999997</v>
      </c>
      <c r="FP12">
        <v>5.33507525</v>
      </c>
    </row>
    <row r="13" spans="1:172" x14ac:dyDescent="0.2">
      <c r="A13" s="2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3.7330113599999999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4.8139202699999997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3.89107322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4.87769136</v>
      </c>
      <c r="DW13">
        <v>6.4455067699999997</v>
      </c>
      <c r="DX13">
        <v>0</v>
      </c>
      <c r="DY13">
        <v>3.8805820799999999</v>
      </c>
      <c r="DZ13">
        <v>3.8345595399999999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7.4431301400000001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5.6248894800000002</v>
      </c>
    </row>
    <row r="14" spans="1:172" x14ac:dyDescent="0.2">
      <c r="A14" s="2" t="s">
        <v>78</v>
      </c>
      <c r="B14">
        <v>0</v>
      </c>
      <c r="C14">
        <v>0</v>
      </c>
      <c r="D14">
        <v>0</v>
      </c>
      <c r="E14">
        <v>0</v>
      </c>
      <c r="F14">
        <v>0</v>
      </c>
      <c r="G14">
        <v>3.89363108</v>
      </c>
      <c r="H14">
        <v>0</v>
      </c>
      <c r="I14">
        <v>0</v>
      </c>
      <c r="J14">
        <v>0</v>
      </c>
      <c r="K14">
        <v>4.0297992999999996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4.0682544399999996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0.18152836</v>
      </c>
      <c r="AD14">
        <v>0</v>
      </c>
      <c r="AE14">
        <v>4.1963540300000002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3.4842560599999999</v>
      </c>
      <c r="AL14">
        <v>0</v>
      </c>
      <c r="AM14">
        <v>0</v>
      </c>
      <c r="AN14">
        <v>0</v>
      </c>
      <c r="AO14">
        <v>0</v>
      </c>
      <c r="AP14">
        <v>5.3214047899999999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4.3241131499999996</v>
      </c>
      <c r="BC14">
        <v>5.5070953100000004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3.0389952500000001</v>
      </c>
      <c r="BL14">
        <v>0</v>
      </c>
      <c r="BM14">
        <v>0</v>
      </c>
      <c r="BN14">
        <v>5.3751956500000002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7.9449239499999997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8.87644068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3.1588205999999999</v>
      </c>
      <c r="DH14">
        <v>7.7259978699999996</v>
      </c>
      <c r="DI14">
        <v>0</v>
      </c>
      <c r="DJ14">
        <v>5.1316355400000004</v>
      </c>
      <c r="DK14">
        <v>0</v>
      </c>
      <c r="DL14">
        <v>0</v>
      </c>
      <c r="DM14">
        <v>4.15558402</v>
      </c>
      <c r="DN14">
        <v>6.8495564499999997</v>
      </c>
      <c r="DO14">
        <v>3.54487635</v>
      </c>
      <c r="DP14">
        <v>0</v>
      </c>
      <c r="DQ14">
        <v>10.045229279999999</v>
      </c>
      <c r="DR14">
        <v>0</v>
      </c>
      <c r="DS14">
        <v>9.2592677299999995</v>
      </c>
      <c r="DT14">
        <v>4.00298146</v>
      </c>
      <c r="DU14">
        <v>0</v>
      </c>
      <c r="DV14">
        <v>7.6017497900000004</v>
      </c>
      <c r="DW14">
        <v>7.2169563300000004</v>
      </c>
      <c r="DX14">
        <v>0</v>
      </c>
      <c r="DY14">
        <v>9.4310505599999992</v>
      </c>
      <c r="DZ14">
        <v>5.7139361299999996</v>
      </c>
      <c r="EA14">
        <v>0</v>
      </c>
      <c r="EB14">
        <v>3.8792916200000001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4.4060128499999998</v>
      </c>
      <c r="EI14">
        <v>0</v>
      </c>
      <c r="EJ14">
        <v>0</v>
      </c>
      <c r="EK14">
        <v>4.0671214300000003</v>
      </c>
      <c r="EL14">
        <v>0</v>
      </c>
      <c r="EM14">
        <v>4.1926403800000003</v>
      </c>
      <c r="EN14">
        <v>0</v>
      </c>
      <c r="EO14">
        <v>0</v>
      </c>
      <c r="EP14">
        <v>5.5238864100000002</v>
      </c>
      <c r="EQ14">
        <v>0</v>
      </c>
      <c r="ER14">
        <v>10.730913080000001</v>
      </c>
      <c r="ES14">
        <v>4.8305073199999997</v>
      </c>
      <c r="ET14">
        <v>3.2390892099999999</v>
      </c>
      <c r="EU14">
        <v>0</v>
      </c>
      <c r="EV14">
        <v>0</v>
      </c>
      <c r="EW14">
        <v>0</v>
      </c>
      <c r="EX14">
        <v>10.58064386</v>
      </c>
      <c r="EY14">
        <v>7.6121937500000003</v>
      </c>
      <c r="EZ14">
        <v>6.3832613900000004</v>
      </c>
      <c r="FA14">
        <v>0</v>
      </c>
      <c r="FB14">
        <v>0</v>
      </c>
      <c r="FC14">
        <v>8.1167975600000002</v>
      </c>
      <c r="FD14">
        <v>6.3862705599999998</v>
      </c>
      <c r="FE14">
        <v>0</v>
      </c>
      <c r="FF14">
        <v>6.3394035899999999</v>
      </c>
      <c r="FG14">
        <v>0</v>
      </c>
      <c r="FH14">
        <v>5.9406744500000004</v>
      </c>
      <c r="FI14">
        <v>0</v>
      </c>
      <c r="FJ14">
        <v>6.5680817500000002</v>
      </c>
      <c r="FK14">
        <v>4.5212075499999997</v>
      </c>
      <c r="FL14">
        <v>4.28388159</v>
      </c>
      <c r="FM14">
        <v>0</v>
      </c>
      <c r="FN14">
        <v>0</v>
      </c>
      <c r="FO14">
        <v>0</v>
      </c>
      <c r="FP14">
        <v>8.6736777699999994</v>
      </c>
    </row>
    <row r="15" spans="1:172" x14ac:dyDescent="0.2">
      <c r="A15" s="2" t="s">
        <v>37</v>
      </c>
      <c r="B15">
        <v>0</v>
      </c>
      <c r="C15">
        <v>0</v>
      </c>
      <c r="D15">
        <v>0</v>
      </c>
      <c r="E15">
        <v>0</v>
      </c>
      <c r="F15">
        <v>0</v>
      </c>
      <c r="G15">
        <v>4.4702909699999998</v>
      </c>
      <c r="H15">
        <v>6.8002517400000002</v>
      </c>
      <c r="I15">
        <v>0</v>
      </c>
      <c r="J15">
        <v>5.5817896100000004</v>
      </c>
      <c r="K15">
        <v>0</v>
      </c>
      <c r="L15">
        <v>5.2204625900000003</v>
      </c>
      <c r="M15">
        <v>0</v>
      </c>
      <c r="N15">
        <v>6.6040714899999999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8.7744188800000007</v>
      </c>
      <c r="Y15">
        <v>6.5424388599999999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3.9604456400000001</v>
      </c>
      <c r="AG15">
        <v>0</v>
      </c>
      <c r="AH15">
        <v>4.3441292300000001</v>
      </c>
      <c r="AI15">
        <v>2.8902836500000002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5.0517182399999996</v>
      </c>
      <c r="AQ15">
        <v>0</v>
      </c>
      <c r="AR15">
        <v>1.7015719499999999</v>
      </c>
      <c r="AS15">
        <v>7.25573669</v>
      </c>
      <c r="AT15">
        <v>0</v>
      </c>
      <c r="AU15">
        <v>0</v>
      </c>
      <c r="AV15">
        <v>4.5865463999999996</v>
      </c>
      <c r="AW15">
        <v>6.5507882899999998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8.4011701199999997</v>
      </c>
      <c r="BI15">
        <v>0</v>
      </c>
      <c r="BJ15">
        <v>0</v>
      </c>
      <c r="BK15">
        <v>6.6592567899999997</v>
      </c>
      <c r="BL15">
        <v>3.1719898500000001</v>
      </c>
      <c r="BM15">
        <v>0</v>
      </c>
      <c r="BN15">
        <v>4.7388383100000002</v>
      </c>
      <c r="BO15">
        <v>0</v>
      </c>
      <c r="BP15">
        <v>0</v>
      </c>
      <c r="BQ15">
        <v>3.01158875</v>
      </c>
      <c r="BR15">
        <v>0</v>
      </c>
      <c r="BS15">
        <v>0</v>
      </c>
      <c r="BT15">
        <v>4.1735626000000003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3.3971550800000001</v>
      </c>
      <c r="CJ15">
        <v>0</v>
      </c>
      <c r="CK15">
        <v>3.4781599399999998</v>
      </c>
      <c r="CL15">
        <v>0</v>
      </c>
      <c r="CM15">
        <v>3.22591647</v>
      </c>
      <c r="CN15">
        <v>0</v>
      </c>
      <c r="CO15">
        <v>0</v>
      </c>
      <c r="CP15">
        <v>0</v>
      </c>
      <c r="CQ15">
        <v>3.3245015499999999</v>
      </c>
      <c r="CR15">
        <v>0</v>
      </c>
      <c r="CS15">
        <v>3.3968300600000001</v>
      </c>
      <c r="CT15">
        <v>0</v>
      </c>
      <c r="CU15">
        <v>0</v>
      </c>
      <c r="CV15">
        <v>3.0758633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3.5602234199999998</v>
      </c>
      <c r="DG15">
        <v>0</v>
      </c>
      <c r="DH15">
        <v>0</v>
      </c>
      <c r="DI15">
        <v>0</v>
      </c>
      <c r="DJ15">
        <v>4.4820936600000003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3.9913853399999999</v>
      </c>
      <c r="DQ15">
        <v>0</v>
      </c>
      <c r="DR15">
        <v>8.0374488199999998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10.04518923</v>
      </c>
      <c r="EA15">
        <v>3.7930202500000001</v>
      </c>
      <c r="EB15">
        <v>5.6293330600000004</v>
      </c>
      <c r="EC15">
        <v>8.2135894100000009</v>
      </c>
      <c r="ED15">
        <v>0</v>
      </c>
      <c r="EE15">
        <v>9.7108864700000002</v>
      </c>
      <c r="EF15">
        <v>0</v>
      </c>
      <c r="EG15">
        <v>0</v>
      </c>
      <c r="EH15">
        <v>0</v>
      </c>
      <c r="EI15">
        <v>9.0390117399999994</v>
      </c>
      <c r="EJ15">
        <v>0</v>
      </c>
      <c r="EK15">
        <v>9.1809217699999994</v>
      </c>
      <c r="EL15">
        <v>0</v>
      </c>
      <c r="EM15">
        <v>0</v>
      </c>
      <c r="EN15">
        <v>5.3772453499999999</v>
      </c>
      <c r="EO15">
        <v>0</v>
      </c>
      <c r="EP15">
        <v>9.7195618199999991</v>
      </c>
      <c r="EQ15">
        <v>0</v>
      </c>
      <c r="ER15">
        <v>2.8391445800000001</v>
      </c>
      <c r="ES15">
        <v>10.338706419999999</v>
      </c>
      <c r="ET15">
        <v>7.7170217900000004</v>
      </c>
      <c r="EU15">
        <v>0</v>
      </c>
      <c r="EV15">
        <v>2.6626344</v>
      </c>
      <c r="EW15">
        <v>0</v>
      </c>
      <c r="EX15">
        <v>0</v>
      </c>
      <c r="EY15">
        <v>11.25545956</v>
      </c>
      <c r="EZ15">
        <v>10.193232979999999</v>
      </c>
      <c r="FA15">
        <v>0</v>
      </c>
      <c r="FB15">
        <v>0</v>
      </c>
      <c r="FC15">
        <v>11.09848597</v>
      </c>
      <c r="FD15">
        <v>7.9698908499999996</v>
      </c>
      <c r="FE15">
        <v>0</v>
      </c>
      <c r="FF15">
        <v>11.545282869999999</v>
      </c>
      <c r="FG15">
        <v>0</v>
      </c>
      <c r="FH15">
        <v>11.40475631</v>
      </c>
      <c r="FI15">
        <v>9.9522039200000005</v>
      </c>
      <c r="FJ15">
        <v>9.6977015200000007</v>
      </c>
      <c r="FK15">
        <v>9.5548006000000001</v>
      </c>
      <c r="FL15">
        <v>9.8683422499999995</v>
      </c>
      <c r="FM15">
        <v>9.6579264299999998</v>
      </c>
      <c r="FN15">
        <v>3.36171899</v>
      </c>
      <c r="FO15">
        <v>0</v>
      </c>
      <c r="FP15">
        <v>9.6251337499999998</v>
      </c>
    </row>
    <row r="16" spans="1:172" x14ac:dyDescent="0.2">
      <c r="A16" s="2" t="s">
        <v>9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4.2139150000000597E-2</v>
      </c>
      <c r="J16">
        <v>0.65659886999999995</v>
      </c>
      <c r="K16">
        <v>0</v>
      </c>
      <c r="L16">
        <v>6.3142620000000704E-2</v>
      </c>
      <c r="M16">
        <v>0.58753727999999905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4.9075729999998402E-2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.56460794999999897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.63849173999999898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1.07433819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.25535374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1.0331847700000001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.63081054999999997</v>
      </c>
      <c r="CA16">
        <v>0</v>
      </c>
      <c r="CB16">
        <v>0</v>
      </c>
      <c r="CC16">
        <v>0</v>
      </c>
      <c r="CD16">
        <v>0</v>
      </c>
      <c r="CE16">
        <v>1.0165666499999999</v>
      </c>
      <c r="CF16">
        <v>0</v>
      </c>
      <c r="CG16">
        <v>0.99009183000000101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1.3739726999999999</v>
      </c>
      <c r="CU16">
        <v>0</v>
      </c>
      <c r="CV16">
        <v>0</v>
      </c>
      <c r="CW16">
        <v>0.60561465000000003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.12193952000000199</v>
      </c>
      <c r="DD16">
        <v>0</v>
      </c>
      <c r="DE16">
        <v>0.99647907999999996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.40094445000000101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9.9722729999999898E-2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5.1371719999998802E-2</v>
      </c>
      <c r="EK16">
        <v>1.0875636399999999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1.15102258</v>
      </c>
      <c r="EZ16">
        <v>0</v>
      </c>
      <c r="FA16">
        <v>5.3031709999999101E-2</v>
      </c>
      <c r="FB16">
        <v>0</v>
      </c>
      <c r="FC16">
        <v>0</v>
      </c>
      <c r="FD16">
        <v>0</v>
      </c>
      <c r="FE16">
        <v>0</v>
      </c>
      <c r="FF16">
        <v>1.1083162600000001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1.7361799999999799E-2</v>
      </c>
      <c r="FO16">
        <v>0</v>
      </c>
      <c r="FP16">
        <v>0</v>
      </c>
    </row>
    <row r="17" spans="1:172" x14ac:dyDescent="0.2">
      <c r="A17" s="2" t="s">
        <v>6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9.0895054399999999</v>
      </c>
      <c r="I17">
        <v>0</v>
      </c>
      <c r="J17">
        <v>0</v>
      </c>
      <c r="K17">
        <v>3.9460050899999999</v>
      </c>
      <c r="L17">
        <v>0</v>
      </c>
      <c r="M17">
        <v>0</v>
      </c>
      <c r="N17">
        <v>3.842436160000000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3.5447321299999999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9.5361441199999994</v>
      </c>
      <c r="AD17">
        <v>0</v>
      </c>
      <c r="AE17">
        <v>3.8692309200000001</v>
      </c>
      <c r="AF17">
        <v>3.99508719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4.9169099699999999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4.4655683799999997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7.3423984200000003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5.7808905800000003</v>
      </c>
      <c r="DG17">
        <v>0</v>
      </c>
      <c r="DH17">
        <v>6.8465956500000003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6.85817678</v>
      </c>
      <c r="DO17">
        <v>0</v>
      </c>
      <c r="DP17">
        <v>0</v>
      </c>
      <c r="DQ17">
        <v>7.4744347099999997</v>
      </c>
      <c r="DR17">
        <v>5.0162614200000002</v>
      </c>
      <c r="DS17">
        <v>8.7266749200000007</v>
      </c>
      <c r="DT17">
        <v>0</v>
      </c>
      <c r="DU17">
        <v>0</v>
      </c>
      <c r="DV17">
        <v>7.5217168000000001</v>
      </c>
      <c r="DW17">
        <v>7.9276166999999997</v>
      </c>
      <c r="DX17">
        <v>0</v>
      </c>
      <c r="DY17">
        <v>6.1568408899999998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4.9747793400000004</v>
      </c>
      <c r="EO17">
        <v>0</v>
      </c>
      <c r="EP17">
        <v>0</v>
      </c>
      <c r="EQ17">
        <v>0</v>
      </c>
      <c r="ER17">
        <v>9.1568765899999995</v>
      </c>
      <c r="ES17">
        <v>8.6689989399999998</v>
      </c>
      <c r="ET17">
        <v>5.9935530999999997</v>
      </c>
      <c r="EU17">
        <v>0</v>
      </c>
      <c r="EV17">
        <v>0</v>
      </c>
      <c r="EW17">
        <v>3.3710029800000001</v>
      </c>
      <c r="EX17">
        <v>10.0307865</v>
      </c>
      <c r="EY17">
        <v>0</v>
      </c>
      <c r="EZ17">
        <v>10.30550755</v>
      </c>
      <c r="FA17">
        <v>0</v>
      </c>
      <c r="FB17">
        <v>0</v>
      </c>
      <c r="FC17">
        <v>9.3610520400000006</v>
      </c>
      <c r="FD17">
        <v>6.3482873</v>
      </c>
      <c r="FE17">
        <v>0</v>
      </c>
      <c r="FF17">
        <v>8.8195169900000003</v>
      </c>
      <c r="FG17">
        <v>0</v>
      </c>
      <c r="FH17">
        <v>9.34838813</v>
      </c>
      <c r="FI17">
        <v>0</v>
      </c>
      <c r="FJ17">
        <v>8.0077533800000005</v>
      </c>
      <c r="FK17">
        <v>0</v>
      </c>
      <c r="FL17">
        <v>3.6327191600000002</v>
      </c>
      <c r="FM17">
        <v>3.8826617099999998</v>
      </c>
      <c r="FN17">
        <v>0</v>
      </c>
      <c r="FO17">
        <v>0</v>
      </c>
      <c r="FP17">
        <v>9.7382004000000002</v>
      </c>
    </row>
    <row r="18" spans="1:172" x14ac:dyDescent="0.2">
      <c r="A18" s="2" t="s">
        <v>87</v>
      </c>
      <c r="B18">
        <v>4.5026997700000004</v>
      </c>
      <c r="C18">
        <v>0</v>
      </c>
      <c r="D18">
        <v>0</v>
      </c>
      <c r="E18">
        <v>0</v>
      </c>
      <c r="F18">
        <v>2.9190619500000001</v>
      </c>
      <c r="G18">
        <v>4.9578378499999998</v>
      </c>
      <c r="H18">
        <v>0</v>
      </c>
      <c r="I18">
        <v>3.3818554999999999</v>
      </c>
      <c r="J18">
        <v>3.1192339200000001</v>
      </c>
      <c r="K18">
        <v>4.27379438</v>
      </c>
      <c r="L18">
        <v>0</v>
      </c>
      <c r="M18">
        <v>0</v>
      </c>
      <c r="N18">
        <v>3.5058616200000001</v>
      </c>
      <c r="O18">
        <v>2.5836291999999998</v>
      </c>
      <c r="P18">
        <v>0</v>
      </c>
      <c r="Q18">
        <v>1.8776713700000001</v>
      </c>
      <c r="R18">
        <v>0</v>
      </c>
      <c r="S18">
        <v>3.0703478899999999</v>
      </c>
      <c r="T18">
        <v>0</v>
      </c>
      <c r="U18">
        <v>3.2038094799999999</v>
      </c>
      <c r="V18">
        <v>2.5284214399999998</v>
      </c>
      <c r="W18">
        <v>3.6175149000000002</v>
      </c>
      <c r="X18">
        <v>3.8589796700000001</v>
      </c>
      <c r="Y18">
        <v>0</v>
      </c>
      <c r="Z18">
        <v>3.8525007100000002</v>
      </c>
      <c r="AA18">
        <v>1.6120889</v>
      </c>
      <c r="AB18">
        <v>1.75679728</v>
      </c>
      <c r="AC18">
        <v>7.2002230300000001</v>
      </c>
      <c r="AD18">
        <v>3.4873852099999998</v>
      </c>
      <c r="AE18">
        <v>4.5208086999999999</v>
      </c>
      <c r="AF18">
        <v>4.6363424100000001</v>
      </c>
      <c r="AG18">
        <v>4.1318600999999999</v>
      </c>
      <c r="AH18">
        <v>2.7718390300000002</v>
      </c>
      <c r="AI18">
        <v>5.6282429599999997</v>
      </c>
      <c r="AJ18">
        <v>6.38311546</v>
      </c>
      <c r="AK18">
        <v>2.7603866699999999</v>
      </c>
      <c r="AL18">
        <v>3.7229912999999999</v>
      </c>
      <c r="AM18">
        <v>0</v>
      </c>
      <c r="AN18">
        <v>5.8053712600000003</v>
      </c>
      <c r="AO18">
        <v>0</v>
      </c>
      <c r="AP18">
        <v>0</v>
      </c>
      <c r="AQ18">
        <v>2.9813398699999998</v>
      </c>
      <c r="AR18">
        <v>2.6476592499999998</v>
      </c>
      <c r="AS18">
        <v>2.3105911099999998</v>
      </c>
      <c r="AT18">
        <v>3.1821658899999998</v>
      </c>
      <c r="AU18">
        <v>0</v>
      </c>
      <c r="AV18">
        <v>0</v>
      </c>
      <c r="AW18">
        <v>8.5908096999999994</v>
      </c>
      <c r="AX18">
        <v>0</v>
      </c>
      <c r="AY18">
        <v>1.00197527</v>
      </c>
      <c r="AZ18">
        <v>0</v>
      </c>
      <c r="BA18">
        <v>0</v>
      </c>
      <c r="BB18">
        <v>0</v>
      </c>
      <c r="BC18">
        <v>4.2954682399999999</v>
      </c>
      <c r="BD18">
        <v>1.78373655</v>
      </c>
      <c r="BE18">
        <v>3.8889486</v>
      </c>
      <c r="BF18">
        <v>0</v>
      </c>
      <c r="BG18">
        <v>3.4474877799999999</v>
      </c>
      <c r="BH18">
        <v>5.7004743500000004</v>
      </c>
      <c r="BI18">
        <v>3.4417168999999999</v>
      </c>
      <c r="BJ18">
        <v>2.99206386</v>
      </c>
      <c r="BK18">
        <v>4.4416649899999996</v>
      </c>
      <c r="BL18">
        <v>0</v>
      </c>
      <c r="BM18">
        <v>0</v>
      </c>
      <c r="BN18">
        <v>0</v>
      </c>
      <c r="BO18">
        <v>4.0959792799999999</v>
      </c>
      <c r="BP18">
        <v>3.6906333500000001</v>
      </c>
      <c r="BQ18">
        <v>3.8219907000000002</v>
      </c>
      <c r="BR18">
        <v>0</v>
      </c>
      <c r="BS18">
        <v>5.0796980400000002</v>
      </c>
      <c r="BT18">
        <v>2.4857223899999998</v>
      </c>
      <c r="BU18">
        <v>2.5082472199999999</v>
      </c>
      <c r="BV18">
        <v>5.6698349199999996</v>
      </c>
      <c r="BW18">
        <v>1.2513551300000001</v>
      </c>
      <c r="BX18">
        <v>4.7006637400000004</v>
      </c>
      <c r="BY18">
        <v>4.1063726699999998</v>
      </c>
      <c r="BZ18">
        <v>2.5310831299999998</v>
      </c>
      <c r="CA18">
        <v>4.0072786699999998</v>
      </c>
      <c r="CB18">
        <v>3.8408796500000002</v>
      </c>
      <c r="CC18">
        <v>5.3987890099999998</v>
      </c>
      <c r="CD18">
        <v>3.3894945500000002</v>
      </c>
      <c r="CE18">
        <v>3.4787979999999998</v>
      </c>
      <c r="CF18">
        <v>0</v>
      </c>
      <c r="CG18">
        <v>3.6863458100000002</v>
      </c>
      <c r="CH18">
        <v>3.3717896999999999</v>
      </c>
      <c r="CI18">
        <v>3.9299018000000001</v>
      </c>
      <c r="CJ18">
        <v>0</v>
      </c>
      <c r="CK18">
        <v>5.5333065799999996</v>
      </c>
      <c r="CL18">
        <v>0</v>
      </c>
      <c r="CM18">
        <v>0</v>
      </c>
      <c r="CN18">
        <v>0</v>
      </c>
      <c r="CO18">
        <v>2.7008380999999999</v>
      </c>
      <c r="CP18">
        <v>1.02403249</v>
      </c>
      <c r="CQ18">
        <v>6.3207511600000004</v>
      </c>
      <c r="CR18">
        <v>5.8934430200000003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6.0526304399999997</v>
      </c>
      <c r="CY18">
        <v>0.68984436999999899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1.2515192100000001</v>
      </c>
      <c r="DG18">
        <v>0</v>
      </c>
      <c r="DH18">
        <v>8.1182527199999992</v>
      </c>
      <c r="DI18">
        <v>1.2199809699999999</v>
      </c>
      <c r="DJ18">
        <v>5.0651931899999996</v>
      </c>
      <c r="DK18">
        <v>0</v>
      </c>
      <c r="DL18">
        <v>0</v>
      </c>
      <c r="DM18">
        <v>0</v>
      </c>
      <c r="DN18">
        <v>7.5721035099999998</v>
      </c>
      <c r="DO18">
        <v>4.3127345100000003</v>
      </c>
      <c r="DP18">
        <v>2.1417771800000001</v>
      </c>
      <c r="DQ18">
        <v>5.6485679500000003</v>
      </c>
      <c r="DR18">
        <v>0</v>
      </c>
      <c r="DS18">
        <v>4.5051631199999997</v>
      </c>
      <c r="DT18">
        <v>0.43915098000000102</v>
      </c>
      <c r="DU18">
        <v>0</v>
      </c>
      <c r="DV18">
        <v>8.9332173200000007</v>
      </c>
      <c r="DW18">
        <v>6.70415721</v>
      </c>
      <c r="DX18">
        <v>1.4334895299999999</v>
      </c>
      <c r="DY18">
        <v>6.5609869600000001</v>
      </c>
      <c r="DZ18">
        <v>6.1360826800000003</v>
      </c>
      <c r="EA18">
        <v>0.40258328999999898</v>
      </c>
      <c r="EB18">
        <v>4.2396546500000003</v>
      </c>
      <c r="EC18">
        <v>5.9370062399999997</v>
      </c>
      <c r="ED18">
        <v>0</v>
      </c>
      <c r="EE18">
        <v>4.4177660000000003</v>
      </c>
      <c r="EF18">
        <v>1.71205462</v>
      </c>
      <c r="EG18">
        <v>2.8916214899999999</v>
      </c>
      <c r="EH18">
        <v>1.53919155</v>
      </c>
      <c r="EI18">
        <v>4.5080395099999997</v>
      </c>
      <c r="EJ18">
        <v>0</v>
      </c>
      <c r="EK18">
        <v>4.5734012399999999</v>
      </c>
      <c r="EL18">
        <v>2.8906298800000001</v>
      </c>
      <c r="EM18">
        <v>4.7842687599999998</v>
      </c>
      <c r="EN18">
        <v>2.4216686200000002</v>
      </c>
      <c r="EO18">
        <v>2.2762917200000001</v>
      </c>
      <c r="EP18">
        <v>5.4096051599999999</v>
      </c>
      <c r="EQ18">
        <v>2.56431159</v>
      </c>
      <c r="ER18">
        <v>9.2047701100000001</v>
      </c>
      <c r="ES18">
        <v>7.5793511499999999</v>
      </c>
      <c r="ET18">
        <v>7.5395553299999998</v>
      </c>
      <c r="EU18">
        <v>1.8500391599999999</v>
      </c>
      <c r="EV18">
        <v>3.3302002100000001</v>
      </c>
      <c r="EW18">
        <v>2.9854951999999999</v>
      </c>
      <c r="EX18">
        <v>1.1785315599999999</v>
      </c>
      <c r="EY18">
        <v>6.8351154599999999</v>
      </c>
      <c r="EZ18">
        <v>8.1685629100000003</v>
      </c>
      <c r="FA18">
        <v>0</v>
      </c>
      <c r="FB18">
        <v>0</v>
      </c>
      <c r="FC18">
        <v>9.6398970599999991</v>
      </c>
      <c r="FD18">
        <v>6.2770453699999997</v>
      </c>
      <c r="FE18">
        <v>0</v>
      </c>
      <c r="FF18">
        <v>7.9708361999999999</v>
      </c>
      <c r="FG18">
        <v>0</v>
      </c>
      <c r="FH18">
        <v>8.75647251</v>
      </c>
      <c r="FI18">
        <v>4.8712768100000003</v>
      </c>
      <c r="FJ18">
        <v>8.4391074400000008</v>
      </c>
      <c r="FK18">
        <v>5.5716964600000001</v>
      </c>
      <c r="FL18">
        <v>4.4230584899999998</v>
      </c>
      <c r="FM18">
        <v>6.0599920100000002</v>
      </c>
      <c r="FN18">
        <v>0</v>
      </c>
      <c r="FO18">
        <v>0</v>
      </c>
      <c r="FP18">
        <v>8.9299466600000006</v>
      </c>
    </row>
    <row r="19" spans="1:172" x14ac:dyDescent="0.2">
      <c r="A19" s="2" t="s">
        <v>8</v>
      </c>
      <c r="B19">
        <v>8.9721846299999992</v>
      </c>
      <c r="C19">
        <v>8.3037654599999993</v>
      </c>
      <c r="D19">
        <v>7.7650147499999997</v>
      </c>
      <c r="E19">
        <v>6.96802717</v>
      </c>
      <c r="F19">
        <v>6.9343007300000004</v>
      </c>
      <c r="G19">
        <v>9.5310512700000007</v>
      </c>
      <c r="H19">
        <v>8.9027262100000009</v>
      </c>
      <c r="I19">
        <v>7.1781543299999999</v>
      </c>
      <c r="J19">
        <v>7.9071647699999996</v>
      </c>
      <c r="K19">
        <v>9.2988711500000001</v>
      </c>
      <c r="L19">
        <v>8.5222561399999996</v>
      </c>
      <c r="M19">
        <v>8.7079802799999992</v>
      </c>
      <c r="N19">
        <v>9.07410462</v>
      </c>
      <c r="O19">
        <v>7.4276252100000004</v>
      </c>
      <c r="P19">
        <v>7.5630824099999998</v>
      </c>
      <c r="Q19">
        <v>6.0151576799999997</v>
      </c>
      <c r="R19">
        <v>7.3157835899999997</v>
      </c>
      <c r="S19">
        <v>6.4476274299999998</v>
      </c>
      <c r="T19">
        <v>6.9420633</v>
      </c>
      <c r="U19">
        <v>8.8465327899999995</v>
      </c>
      <c r="V19">
        <v>8.7933957899999999</v>
      </c>
      <c r="W19">
        <v>7.0444950300000002</v>
      </c>
      <c r="X19">
        <v>9.3687482899999992</v>
      </c>
      <c r="Y19">
        <v>7.1020100700000004</v>
      </c>
      <c r="Z19">
        <v>9.1320923999999994</v>
      </c>
      <c r="AA19">
        <v>6.3823137000000001</v>
      </c>
      <c r="AB19">
        <v>6.2782631200000001</v>
      </c>
      <c r="AC19">
        <v>8.9963267099999999</v>
      </c>
      <c r="AD19">
        <v>6.4028881200000001</v>
      </c>
      <c r="AE19">
        <v>8.0212712100000001</v>
      </c>
      <c r="AF19">
        <v>8.0451352699999994</v>
      </c>
      <c r="AG19">
        <v>7.3352622099999998</v>
      </c>
      <c r="AH19">
        <v>6.5097932900000002</v>
      </c>
      <c r="AI19">
        <v>8.4894371999999994</v>
      </c>
      <c r="AJ19">
        <v>8.2029751199999996</v>
      </c>
      <c r="AK19">
        <v>7.3812613499999999</v>
      </c>
      <c r="AL19">
        <v>6.1751821700000002</v>
      </c>
      <c r="AM19">
        <v>7.6934956200000002</v>
      </c>
      <c r="AN19">
        <v>7.7269797000000002</v>
      </c>
      <c r="AO19">
        <v>8.5290445800000008</v>
      </c>
      <c r="AP19">
        <v>8.9167797400000008</v>
      </c>
      <c r="AQ19">
        <v>7.75588985</v>
      </c>
      <c r="AR19">
        <v>7.60115637</v>
      </c>
      <c r="AS19">
        <v>8.5184005799999998</v>
      </c>
      <c r="AT19">
        <v>6.8437424</v>
      </c>
      <c r="AU19">
        <v>7.5026770799999998</v>
      </c>
      <c r="AV19">
        <v>8.8276618899999999</v>
      </c>
      <c r="AW19">
        <v>10.40791639</v>
      </c>
      <c r="AX19">
        <v>6.6673290099999996</v>
      </c>
      <c r="AY19">
        <v>5.3859885099999998</v>
      </c>
      <c r="AZ19">
        <v>6.5061291499999996</v>
      </c>
      <c r="BA19">
        <v>5.9414624800000002</v>
      </c>
      <c r="BB19">
        <v>6.7133908299999998</v>
      </c>
      <c r="BC19">
        <v>7.5544952299999997</v>
      </c>
      <c r="BD19">
        <v>5.7816780100000003</v>
      </c>
      <c r="BE19">
        <v>7.1800150499999997</v>
      </c>
      <c r="BF19">
        <v>7.2218560800000002</v>
      </c>
      <c r="BG19">
        <v>6.6350963900000002</v>
      </c>
      <c r="BH19">
        <v>8.5406997400000009</v>
      </c>
      <c r="BI19">
        <v>6.3563854800000001</v>
      </c>
      <c r="BJ19">
        <v>6.70152927</v>
      </c>
      <c r="BK19">
        <v>7.9911623000000001</v>
      </c>
      <c r="BL19">
        <v>9.2960245700000002</v>
      </c>
      <c r="BM19">
        <v>7.1848973999999997</v>
      </c>
      <c r="BN19">
        <v>7.5626692799999997</v>
      </c>
      <c r="BO19">
        <v>7.8558547499999998</v>
      </c>
      <c r="BP19">
        <v>7.4038463300000004</v>
      </c>
      <c r="BQ19">
        <v>6.2243709999999997</v>
      </c>
      <c r="BR19">
        <v>7.7601901</v>
      </c>
      <c r="BS19">
        <v>8.5987099699999998</v>
      </c>
      <c r="BT19">
        <v>7.0738907800000002</v>
      </c>
      <c r="BU19">
        <v>7.5223983700000003</v>
      </c>
      <c r="BV19">
        <v>6.2859663000000001</v>
      </c>
      <c r="BW19">
        <v>6.9068534100000001</v>
      </c>
      <c r="BX19">
        <v>7.9966781100000004</v>
      </c>
      <c r="BY19">
        <v>7.2201994699999998</v>
      </c>
      <c r="BZ19">
        <v>7.0243074200000004</v>
      </c>
      <c r="CA19">
        <v>6.8762529499999996</v>
      </c>
      <c r="CB19">
        <v>5.8312823399999996</v>
      </c>
      <c r="CC19">
        <v>8.7008407900000009</v>
      </c>
      <c r="CD19">
        <v>6.4880771099999999</v>
      </c>
      <c r="CE19">
        <v>6.0869612899999996</v>
      </c>
      <c r="CF19">
        <v>7.9122115900000001</v>
      </c>
      <c r="CG19">
        <v>9.0202013999999995</v>
      </c>
      <c r="CH19">
        <v>7.86703039</v>
      </c>
      <c r="CI19">
        <v>7.5834526799999997</v>
      </c>
      <c r="CJ19">
        <v>6.0529723999999998</v>
      </c>
      <c r="CK19">
        <v>8.7607506599999994</v>
      </c>
      <c r="CL19">
        <v>8.01367589</v>
      </c>
      <c r="CM19">
        <v>6.0492141300000002</v>
      </c>
      <c r="CN19">
        <v>5.7702038399999998</v>
      </c>
      <c r="CO19">
        <v>8.04302983</v>
      </c>
      <c r="CP19">
        <v>8.0088446500000003</v>
      </c>
      <c r="CQ19">
        <v>8.0461893500000006</v>
      </c>
      <c r="CR19">
        <v>7.9472417599999998</v>
      </c>
      <c r="CS19">
        <v>7.8863526400000001</v>
      </c>
      <c r="CT19">
        <v>6.9341908800000001</v>
      </c>
      <c r="CU19">
        <v>7.1072499599999999</v>
      </c>
      <c r="CV19">
        <v>7.3820172900000003</v>
      </c>
      <c r="CW19">
        <v>6.4135158099999998</v>
      </c>
      <c r="CX19">
        <v>8.9505882999999997</v>
      </c>
      <c r="CY19">
        <v>7.0358208500000003</v>
      </c>
      <c r="CZ19">
        <v>7.7909745199999998</v>
      </c>
      <c r="DA19">
        <v>6.8676970700000002</v>
      </c>
      <c r="DB19">
        <v>7.6392241399999996</v>
      </c>
      <c r="DC19">
        <v>6.1105983699999999</v>
      </c>
      <c r="DD19">
        <v>8.9710094199999997</v>
      </c>
      <c r="DE19">
        <v>3.5833080100000001</v>
      </c>
      <c r="DF19">
        <v>8.2388089600000001</v>
      </c>
      <c r="DG19">
        <v>8.4200912500000005</v>
      </c>
      <c r="DH19">
        <v>9.3228092900000004</v>
      </c>
      <c r="DI19">
        <v>4.7550098399999996</v>
      </c>
      <c r="DJ19">
        <v>8.5624420899999993</v>
      </c>
      <c r="DK19">
        <v>7.5079141600000003</v>
      </c>
      <c r="DL19">
        <v>7.1264702299999998</v>
      </c>
      <c r="DM19">
        <v>7.4103901600000004</v>
      </c>
      <c r="DN19">
        <v>8.8268761700000002</v>
      </c>
      <c r="DO19">
        <v>9.7990387800000001</v>
      </c>
      <c r="DP19">
        <v>7.39759761</v>
      </c>
      <c r="DQ19">
        <v>9.7850180200000008</v>
      </c>
      <c r="DR19">
        <v>9.5897379899999997</v>
      </c>
      <c r="DS19">
        <v>9.1048137499999999</v>
      </c>
      <c r="DT19">
        <v>7.1692354600000003</v>
      </c>
      <c r="DU19">
        <v>8.1190631</v>
      </c>
      <c r="DV19">
        <v>9.4044041099999998</v>
      </c>
      <c r="DW19">
        <v>9.7123627399999997</v>
      </c>
      <c r="DX19">
        <v>6.8027517</v>
      </c>
      <c r="DY19">
        <v>9.1732654900000004</v>
      </c>
      <c r="DZ19">
        <v>8.0342146200000002</v>
      </c>
      <c r="EA19">
        <v>6.5976981300000004</v>
      </c>
      <c r="EB19">
        <v>8.6848247399999998</v>
      </c>
      <c r="EC19">
        <v>8.2183980600000002</v>
      </c>
      <c r="ED19">
        <v>6.7883050000000003</v>
      </c>
      <c r="EE19">
        <v>8.1377552299999998</v>
      </c>
      <c r="EF19">
        <v>5.2834318800000002</v>
      </c>
      <c r="EG19">
        <v>6.4806742100000001</v>
      </c>
      <c r="EH19">
        <v>8.5599314999999994</v>
      </c>
      <c r="EI19">
        <v>8.9565062300000005</v>
      </c>
      <c r="EJ19">
        <v>6.1378957600000001</v>
      </c>
      <c r="EK19">
        <v>7.9828840899999998</v>
      </c>
      <c r="EL19">
        <v>7.7732523999999996</v>
      </c>
      <c r="EM19">
        <v>7.8285283000000003</v>
      </c>
      <c r="EN19">
        <v>8.7027359099999995</v>
      </c>
      <c r="EO19">
        <v>7.7151145899999998</v>
      </c>
      <c r="EP19">
        <v>7.9021923300000001</v>
      </c>
      <c r="EQ19">
        <v>7.7551473099999999</v>
      </c>
      <c r="ER19">
        <v>10.6081903</v>
      </c>
      <c r="ES19">
        <v>8.9951759100000004</v>
      </c>
      <c r="ET19">
        <v>8.4473687000000002</v>
      </c>
      <c r="EU19">
        <v>7.0777373099999998</v>
      </c>
      <c r="EV19">
        <v>9.0272492399999997</v>
      </c>
      <c r="EW19">
        <v>7.6756312400000004</v>
      </c>
      <c r="EX19">
        <v>9.1569900299999993</v>
      </c>
      <c r="EY19">
        <v>10.143413839999999</v>
      </c>
      <c r="EZ19">
        <v>10.26010881</v>
      </c>
      <c r="FA19">
        <v>7.3925251799999998</v>
      </c>
      <c r="FB19">
        <v>7.5602452800000002</v>
      </c>
      <c r="FC19">
        <v>10.02871038</v>
      </c>
      <c r="FD19">
        <v>7.64814653</v>
      </c>
      <c r="FE19">
        <v>7.1257877499999998</v>
      </c>
      <c r="FF19">
        <v>9.7992385500000001</v>
      </c>
      <c r="FG19">
        <v>7.3265604499999997</v>
      </c>
      <c r="FH19">
        <v>9.9604249500000002</v>
      </c>
      <c r="FI19">
        <v>9.9052489700000006</v>
      </c>
      <c r="FJ19">
        <v>9.0687331499999999</v>
      </c>
      <c r="FK19">
        <v>8.49746062</v>
      </c>
      <c r="FL19">
        <v>8.7399369399999998</v>
      </c>
      <c r="FM19">
        <v>8.3879472800000006</v>
      </c>
      <c r="FN19">
        <v>7.7144202499999999</v>
      </c>
      <c r="FO19">
        <v>6.3211347399999998</v>
      </c>
      <c r="FP19">
        <v>9.9352961400000002</v>
      </c>
    </row>
    <row r="20" spans="1:172" x14ac:dyDescent="0.2">
      <c r="A20" s="2" t="s">
        <v>6</v>
      </c>
      <c r="B20">
        <v>5.9619692500000001</v>
      </c>
      <c r="C20">
        <v>6.7023863300000004</v>
      </c>
      <c r="D20">
        <v>5.6493566800000004</v>
      </c>
      <c r="E20">
        <v>1.02364988</v>
      </c>
      <c r="F20">
        <v>5.4849384900000002</v>
      </c>
      <c r="G20">
        <v>5.8654724099999997</v>
      </c>
      <c r="H20">
        <v>0</v>
      </c>
      <c r="I20">
        <v>5.8607439599999998</v>
      </c>
      <c r="J20">
        <v>0</v>
      </c>
      <c r="K20">
        <v>0</v>
      </c>
      <c r="L20">
        <v>5.4482792599999996</v>
      </c>
      <c r="M20">
        <v>6.7742188800000003</v>
      </c>
      <c r="N20">
        <v>6.2288802800000003</v>
      </c>
      <c r="O20">
        <v>6.1400506799999999</v>
      </c>
      <c r="P20">
        <v>6.0218960299999997</v>
      </c>
      <c r="Q20">
        <v>4.80829284</v>
      </c>
      <c r="R20">
        <v>4.0236247599999997</v>
      </c>
      <c r="S20">
        <v>2.8184525699999998</v>
      </c>
      <c r="T20">
        <v>3.0449795200000001</v>
      </c>
      <c r="U20">
        <v>6.0849724600000004</v>
      </c>
      <c r="V20">
        <v>6.3566090800000001</v>
      </c>
      <c r="W20">
        <v>6.03709337</v>
      </c>
      <c r="X20">
        <v>4.7659782899999996</v>
      </c>
      <c r="Y20">
        <v>6.9939450499999998</v>
      </c>
      <c r="Z20">
        <v>6.15152696</v>
      </c>
      <c r="AA20">
        <v>5.8416266700000001</v>
      </c>
      <c r="AB20">
        <v>5.9421620900000001</v>
      </c>
      <c r="AC20">
        <v>0</v>
      </c>
      <c r="AD20">
        <v>5.2623747500000002</v>
      </c>
      <c r="AE20">
        <v>0</v>
      </c>
      <c r="AF20">
        <v>0</v>
      </c>
      <c r="AG20">
        <v>6.2053780600000001</v>
      </c>
      <c r="AH20">
        <v>0</v>
      </c>
      <c r="AI20">
        <v>0</v>
      </c>
      <c r="AJ20">
        <v>0</v>
      </c>
      <c r="AK20">
        <v>0</v>
      </c>
      <c r="AL20">
        <v>5.6113025900000002</v>
      </c>
      <c r="AM20">
        <v>0</v>
      </c>
      <c r="AN20">
        <v>0</v>
      </c>
      <c r="AO20">
        <v>0</v>
      </c>
      <c r="AP20">
        <v>5.7905982099999997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5.5607668800000001</v>
      </c>
      <c r="AX20">
        <v>5.7704670599999996</v>
      </c>
      <c r="AY20">
        <v>0</v>
      </c>
      <c r="AZ20">
        <v>0</v>
      </c>
      <c r="BA20">
        <v>5.6342786699999996</v>
      </c>
      <c r="BB20">
        <v>4.3336201900000004</v>
      </c>
      <c r="BC20">
        <v>5.5792807800000004</v>
      </c>
      <c r="BD20">
        <v>0</v>
      </c>
      <c r="BE20">
        <v>6.2907724900000002</v>
      </c>
      <c r="BF20">
        <v>4.3461753200000004</v>
      </c>
      <c r="BG20">
        <v>0</v>
      </c>
      <c r="BH20">
        <v>5.7349657399999998</v>
      </c>
      <c r="BI20">
        <v>5.1339699400000001</v>
      </c>
      <c r="BJ20">
        <v>0</v>
      </c>
      <c r="BK20">
        <v>0</v>
      </c>
      <c r="BL20">
        <v>6.2337459800000001</v>
      </c>
      <c r="BM20">
        <v>4.6445909299999997</v>
      </c>
      <c r="BN20">
        <v>0</v>
      </c>
      <c r="BO20">
        <v>6.8244547000000004</v>
      </c>
      <c r="BP20">
        <v>0</v>
      </c>
      <c r="BQ20">
        <v>0</v>
      </c>
      <c r="BR20">
        <v>6.1641481100000002</v>
      </c>
      <c r="BS20">
        <v>0</v>
      </c>
      <c r="BT20">
        <v>6.8565150199999998</v>
      </c>
      <c r="BU20">
        <v>5.6796543599999998</v>
      </c>
      <c r="BV20">
        <v>4.1467437</v>
      </c>
      <c r="BW20">
        <v>7.6533813200000003</v>
      </c>
      <c r="BX20">
        <v>5.34953901</v>
      </c>
      <c r="BY20">
        <v>6.7480600300000004</v>
      </c>
      <c r="BZ20">
        <v>4.6169999300000004</v>
      </c>
      <c r="CA20">
        <v>4.9752944499999998</v>
      </c>
      <c r="CB20">
        <v>4.5348496899999997</v>
      </c>
      <c r="CC20">
        <v>0</v>
      </c>
      <c r="CD20">
        <v>5.65346101</v>
      </c>
      <c r="CE20">
        <v>5.9488409899999999</v>
      </c>
      <c r="CF20">
        <v>0</v>
      </c>
      <c r="CG20">
        <v>0</v>
      </c>
      <c r="CH20">
        <v>0</v>
      </c>
      <c r="CI20">
        <v>5.3797014599999997</v>
      </c>
      <c r="CJ20">
        <v>5.6505533799999998</v>
      </c>
      <c r="CK20">
        <v>4.0901261299999998</v>
      </c>
      <c r="CL20">
        <v>2.5266497000000001</v>
      </c>
      <c r="CM20">
        <v>5.777603</v>
      </c>
      <c r="CN20">
        <v>4.5010685700000002</v>
      </c>
      <c r="CO20">
        <v>7.3799677499999996</v>
      </c>
      <c r="CP20">
        <v>0</v>
      </c>
      <c r="CQ20">
        <v>0</v>
      </c>
      <c r="CR20">
        <v>4.9068728300000002</v>
      </c>
      <c r="CS20">
        <v>5.4957006599999998</v>
      </c>
      <c r="CT20">
        <v>3.4960086600000002</v>
      </c>
      <c r="CU20">
        <v>4.1893539899999999</v>
      </c>
      <c r="CV20">
        <v>4.9599824899999998</v>
      </c>
      <c r="CW20">
        <v>0</v>
      </c>
      <c r="CX20">
        <v>3.7424914500000002</v>
      </c>
      <c r="CY20">
        <v>5.1379579399999997</v>
      </c>
      <c r="CZ20">
        <v>4.2998013899999998</v>
      </c>
      <c r="DA20">
        <v>4.6899371800000003</v>
      </c>
      <c r="DB20">
        <v>0</v>
      </c>
      <c r="DC20">
        <v>3.3833815500000002</v>
      </c>
      <c r="DD20">
        <v>0</v>
      </c>
      <c r="DE20">
        <v>3.09129751</v>
      </c>
      <c r="DF20">
        <v>4.06908051</v>
      </c>
      <c r="DG20">
        <v>4.9324124600000001</v>
      </c>
      <c r="DH20">
        <v>5.6787036400000002</v>
      </c>
      <c r="DI20">
        <v>6.9353960900000002</v>
      </c>
      <c r="DJ20">
        <v>0</v>
      </c>
      <c r="DK20">
        <v>6.4944573400000003</v>
      </c>
      <c r="DL20">
        <v>5.9523723100000003</v>
      </c>
      <c r="DM20">
        <v>7.5964650000000002</v>
      </c>
      <c r="DN20">
        <v>5.40063256</v>
      </c>
      <c r="DO20">
        <v>6.0958389500000001</v>
      </c>
      <c r="DP20">
        <v>5.4930284699999996</v>
      </c>
      <c r="DQ20">
        <v>10.066761079999999</v>
      </c>
      <c r="DR20">
        <v>0</v>
      </c>
      <c r="DS20">
        <v>0</v>
      </c>
      <c r="DT20">
        <v>0</v>
      </c>
      <c r="DU20">
        <v>4.6588565099999997</v>
      </c>
      <c r="DV20">
        <v>4.7368185799999996</v>
      </c>
      <c r="DW20">
        <v>5.4089388500000002</v>
      </c>
      <c r="DX20">
        <v>4.2790598700000002</v>
      </c>
      <c r="DY20">
        <v>5.84013428</v>
      </c>
      <c r="DZ20">
        <v>0</v>
      </c>
      <c r="EA20">
        <v>0</v>
      </c>
      <c r="EB20">
        <v>4.46219447</v>
      </c>
      <c r="EC20">
        <v>0</v>
      </c>
      <c r="ED20">
        <v>5.8388678799999996</v>
      </c>
      <c r="EE20">
        <v>0</v>
      </c>
      <c r="EF20">
        <v>0</v>
      </c>
      <c r="EG20">
        <v>0</v>
      </c>
      <c r="EH20">
        <v>4.3522463</v>
      </c>
      <c r="EI20">
        <v>0</v>
      </c>
      <c r="EJ20">
        <v>5.3198483000000003</v>
      </c>
      <c r="EK20">
        <v>0</v>
      </c>
      <c r="EL20">
        <v>0</v>
      </c>
      <c r="EM20">
        <v>5.1123821100000004</v>
      </c>
      <c r="EN20">
        <v>5.3682440199999997</v>
      </c>
      <c r="EO20">
        <v>7.0447919700000003</v>
      </c>
      <c r="EP20">
        <v>0</v>
      </c>
      <c r="EQ20">
        <v>6.0644620400000004</v>
      </c>
      <c r="ER20">
        <v>6.6532966</v>
      </c>
      <c r="ES20">
        <v>8.2112742300000008</v>
      </c>
      <c r="ET20">
        <v>0</v>
      </c>
      <c r="EU20">
        <v>5.1685420000000004</v>
      </c>
      <c r="EV20">
        <v>4.6779338600000004</v>
      </c>
      <c r="EW20">
        <v>4.1602023299999997</v>
      </c>
      <c r="EX20">
        <v>0</v>
      </c>
      <c r="EY20">
        <v>4.5255495100000003</v>
      </c>
      <c r="EZ20">
        <v>9.5491069900000003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6.1994879599999999</v>
      </c>
      <c r="FG20">
        <v>6.1859584200000004</v>
      </c>
      <c r="FH20">
        <v>5.0787929399999996</v>
      </c>
      <c r="FI20">
        <v>0</v>
      </c>
      <c r="FJ20">
        <v>0</v>
      </c>
      <c r="FK20">
        <v>0</v>
      </c>
      <c r="FL20">
        <v>4.9634619300000002</v>
      </c>
      <c r="FM20">
        <v>6.04297255</v>
      </c>
      <c r="FN20">
        <v>5.1864741099999998</v>
      </c>
      <c r="FO20">
        <v>0</v>
      </c>
      <c r="FP20">
        <v>4.3905941300000002</v>
      </c>
    </row>
    <row r="21" spans="1:172" x14ac:dyDescent="0.2">
      <c r="A21" s="2" t="s">
        <v>2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5.2625698700000001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3.3665747600000002</v>
      </c>
      <c r="DR21">
        <v>5.2206559800000001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6.6128758999999997</v>
      </c>
      <c r="DZ21">
        <v>5.5905121099999997</v>
      </c>
      <c r="EA21">
        <v>0</v>
      </c>
      <c r="EB21">
        <v>0</v>
      </c>
      <c r="EC21">
        <v>0</v>
      </c>
      <c r="ED21">
        <v>0</v>
      </c>
      <c r="EE21">
        <v>5.8516742300000004</v>
      </c>
      <c r="EF21">
        <v>0</v>
      </c>
      <c r="EG21">
        <v>0</v>
      </c>
      <c r="EH21">
        <v>0</v>
      </c>
      <c r="EI21">
        <v>4.3593260300000001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7.3307869500000002</v>
      </c>
      <c r="ET21">
        <v>0</v>
      </c>
      <c r="EU21">
        <v>0</v>
      </c>
      <c r="EV21">
        <v>0</v>
      </c>
      <c r="EW21">
        <v>0</v>
      </c>
      <c r="EX21">
        <v>8.2381218199999999</v>
      </c>
      <c r="EY21">
        <v>5.8601420600000003</v>
      </c>
      <c r="EZ21">
        <v>7.8965371199999996</v>
      </c>
      <c r="FA21">
        <v>0</v>
      </c>
      <c r="FB21">
        <v>0</v>
      </c>
      <c r="FC21">
        <v>7.2895281900000004</v>
      </c>
      <c r="FD21">
        <v>3.4435936800000002</v>
      </c>
      <c r="FE21">
        <v>0</v>
      </c>
      <c r="FF21">
        <v>7.7816450699999997</v>
      </c>
      <c r="FG21">
        <v>0</v>
      </c>
      <c r="FH21">
        <v>7.6604825600000002</v>
      </c>
      <c r="FI21">
        <v>4.4164764300000003</v>
      </c>
      <c r="FJ21">
        <v>6.9190922099999996</v>
      </c>
      <c r="FK21">
        <v>0</v>
      </c>
      <c r="FL21">
        <v>7.986853</v>
      </c>
      <c r="FM21">
        <v>4.2367602599999996</v>
      </c>
      <c r="FN21">
        <v>0</v>
      </c>
      <c r="FO21">
        <v>0</v>
      </c>
      <c r="FP21">
        <v>8.0933042900000007</v>
      </c>
    </row>
    <row r="22" spans="1:172" x14ac:dyDescent="0.2">
      <c r="A22" s="2" t="s">
        <v>19</v>
      </c>
      <c r="B22">
        <v>6.8748002599999998</v>
      </c>
      <c r="C22">
        <v>6.2603190299999998</v>
      </c>
      <c r="D22">
        <v>0</v>
      </c>
      <c r="E22">
        <v>4.6148298700000003</v>
      </c>
      <c r="F22">
        <v>2.89404935</v>
      </c>
      <c r="G22">
        <v>3.6300628399999999</v>
      </c>
      <c r="H22">
        <v>7.91872591</v>
      </c>
      <c r="I22">
        <v>0</v>
      </c>
      <c r="J22">
        <v>7.1368532099999999</v>
      </c>
      <c r="K22">
        <v>7.1947352899999997</v>
      </c>
      <c r="L22">
        <v>5.1870182800000002</v>
      </c>
      <c r="M22">
        <v>2.8469842000000001</v>
      </c>
      <c r="N22">
        <v>7.6875934800000003</v>
      </c>
      <c r="O22">
        <v>3.36062415</v>
      </c>
      <c r="P22">
        <v>0</v>
      </c>
      <c r="Q22">
        <v>4.5105239199999998</v>
      </c>
      <c r="R22">
        <v>4.5054523</v>
      </c>
      <c r="S22">
        <v>0</v>
      </c>
      <c r="T22">
        <v>3.3594254700000001</v>
      </c>
      <c r="U22">
        <v>5.2238796299999999</v>
      </c>
      <c r="V22">
        <v>5.2057464199999997</v>
      </c>
      <c r="W22">
        <v>0</v>
      </c>
      <c r="X22">
        <v>7.2214945200000003</v>
      </c>
      <c r="Y22">
        <v>3.9163645800000002</v>
      </c>
      <c r="Z22">
        <v>0.43974538000000202</v>
      </c>
      <c r="AA22">
        <v>4.2386885300000001</v>
      </c>
      <c r="AB22">
        <v>0</v>
      </c>
      <c r="AC22">
        <v>0</v>
      </c>
      <c r="AD22">
        <v>0</v>
      </c>
      <c r="AE22">
        <v>5.3876606599999999</v>
      </c>
      <c r="AF22">
        <v>7.1983733299999999</v>
      </c>
      <c r="AG22">
        <v>7.3812369999999996</v>
      </c>
      <c r="AH22">
        <v>0</v>
      </c>
      <c r="AI22">
        <v>4.5555247899999998</v>
      </c>
      <c r="AJ22">
        <v>3.9228079</v>
      </c>
      <c r="AK22">
        <v>3.1051946500000001</v>
      </c>
      <c r="AL22">
        <v>2.8740220500000002</v>
      </c>
      <c r="AM22">
        <v>4.66819352</v>
      </c>
      <c r="AN22">
        <v>6.7367093799999997</v>
      </c>
      <c r="AO22">
        <v>5.9372667200000002</v>
      </c>
      <c r="AP22">
        <v>7.6543818699999999</v>
      </c>
      <c r="AQ22">
        <v>5.2898141900000004</v>
      </c>
      <c r="AR22">
        <v>7.7095261700000002</v>
      </c>
      <c r="AS22">
        <v>7.4634972199999998</v>
      </c>
      <c r="AT22">
        <v>0.74948115999999798</v>
      </c>
      <c r="AU22">
        <v>5.4942982300000001</v>
      </c>
      <c r="AV22">
        <v>8.59081531</v>
      </c>
      <c r="AW22">
        <v>5.6100725799999998</v>
      </c>
      <c r="AX22">
        <v>4.4458536000000004</v>
      </c>
      <c r="AY22">
        <v>5.6394895900000002</v>
      </c>
      <c r="AZ22">
        <v>0</v>
      </c>
      <c r="BA22">
        <v>4.9643616799999997</v>
      </c>
      <c r="BB22">
        <v>4.0203115499999997</v>
      </c>
      <c r="BC22">
        <v>0.507252810000001</v>
      </c>
      <c r="BD22">
        <v>1.0088493999999999</v>
      </c>
      <c r="BE22">
        <v>0</v>
      </c>
      <c r="BF22">
        <v>4.0824641399999999</v>
      </c>
      <c r="BG22">
        <v>1.5688903000000001</v>
      </c>
      <c r="BH22">
        <v>5.77410055</v>
      </c>
      <c r="BI22">
        <v>5.3638875400000003</v>
      </c>
      <c r="BJ22">
        <v>5.8333704500000003</v>
      </c>
      <c r="BK22">
        <v>4.9022184800000002</v>
      </c>
      <c r="BL22">
        <v>5.821428</v>
      </c>
      <c r="BM22">
        <v>5.0238300899999997</v>
      </c>
      <c r="BN22">
        <v>3.9984937199999999</v>
      </c>
      <c r="BO22">
        <v>0</v>
      </c>
      <c r="BP22">
        <v>0</v>
      </c>
      <c r="BQ22">
        <v>4.7504758499999999</v>
      </c>
      <c r="BR22">
        <v>0</v>
      </c>
      <c r="BS22">
        <v>6.10926276</v>
      </c>
      <c r="BT22">
        <v>0</v>
      </c>
      <c r="BU22">
        <v>4.1016638900000002</v>
      </c>
      <c r="BV22">
        <v>3.8026034599999998</v>
      </c>
      <c r="BW22">
        <v>3.2416695099999999</v>
      </c>
      <c r="BX22">
        <v>4.2910809600000004</v>
      </c>
      <c r="BY22">
        <v>0</v>
      </c>
      <c r="BZ22">
        <v>0.71775154999999902</v>
      </c>
      <c r="CA22">
        <v>3.4055861300000001</v>
      </c>
      <c r="CB22">
        <v>4.6595593700000002</v>
      </c>
      <c r="CC22">
        <v>5.3717323700000001</v>
      </c>
      <c r="CD22">
        <v>0.78586270999999996</v>
      </c>
      <c r="CE22">
        <v>4.2338982100000004</v>
      </c>
      <c r="CF22">
        <v>0</v>
      </c>
      <c r="CG22">
        <v>7.0118838600000002</v>
      </c>
      <c r="CH22">
        <v>0</v>
      </c>
      <c r="CI22">
        <v>5.2026838199999998</v>
      </c>
      <c r="CJ22">
        <v>3.7738850199999998</v>
      </c>
      <c r="CK22">
        <v>7.75644928</v>
      </c>
      <c r="CL22">
        <v>5.23237153</v>
      </c>
      <c r="CM22">
        <v>4.2604562499999998</v>
      </c>
      <c r="CN22">
        <v>5.5582140200000003</v>
      </c>
      <c r="CO22">
        <v>4.41383072</v>
      </c>
      <c r="CP22">
        <v>5.53820961</v>
      </c>
      <c r="CQ22">
        <v>6.00075263</v>
      </c>
      <c r="CR22">
        <v>3.6766018599999999</v>
      </c>
      <c r="CS22">
        <v>0</v>
      </c>
      <c r="CT22">
        <v>3.8898219100000002</v>
      </c>
      <c r="CU22">
        <v>0</v>
      </c>
      <c r="CV22">
        <v>0</v>
      </c>
      <c r="CW22">
        <v>5.8393929099999999</v>
      </c>
      <c r="CX22">
        <v>2.9350716800000001</v>
      </c>
      <c r="CY22">
        <v>6.12553415</v>
      </c>
      <c r="CZ22">
        <v>2.82239299</v>
      </c>
      <c r="DA22">
        <v>4.2101869000000001</v>
      </c>
      <c r="DB22">
        <v>3.66349532</v>
      </c>
      <c r="DC22">
        <v>1.04560366</v>
      </c>
      <c r="DD22">
        <v>3.5164110000000002</v>
      </c>
      <c r="DE22">
        <v>5.7538071799999999</v>
      </c>
      <c r="DF22">
        <v>5.0497140199999997</v>
      </c>
      <c r="DG22">
        <v>3.3795039199999999</v>
      </c>
      <c r="DH22">
        <v>6.0711332599999999</v>
      </c>
      <c r="DI22">
        <v>5.1642347500000003</v>
      </c>
      <c r="DJ22">
        <v>3.3544906000000001</v>
      </c>
      <c r="DK22">
        <v>3.75602517</v>
      </c>
      <c r="DL22">
        <v>0</v>
      </c>
      <c r="DM22">
        <v>4.67009059</v>
      </c>
      <c r="DN22">
        <v>4.7878050999999999</v>
      </c>
      <c r="DO22">
        <v>6.7394252100000003</v>
      </c>
      <c r="DP22">
        <v>5.0571010599999999</v>
      </c>
      <c r="DQ22">
        <v>3.57293438</v>
      </c>
      <c r="DR22">
        <v>8.5565202300000003</v>
      </c>
      <c r="DS22">
        <v>0</v>
      </c>
      <c r="DT22">
        <v>5.5543047400000001</v>
      </c>
      <c r="DU22">
        <v>7.11868079</v>
      </c>
      <c r="DV22">
        <v>5.8103132200000003</v>
      </c>
      <c r="DW22">
        <v>6.3150676800000003</v>
      </c>
      <c r="DX22">
        <v>0</v>
      </c>
      <c r="DY22">
        <v>0</v>
      </c>
      <c r="DZ22">
        <v>8.3208841200000006</v>
      </c>
      <c r="EA22">
        <v>0</v>
      </c>
      <c r="EB22">
        <v>5.7796186900000004</v>
      </c>
      <c r="EC22">
        <v>7.1518965899999998</v>
      </c>
      <c r="ED22">
        <v>4.7890415600000003</v>
      </c>
      <c r="EE22">
        <v>8.2949877300000008</v>
      </c>
      <c r="EF22">
        <v>0</v>
      </c>
      <c r="EG22">
        <v>4.3552555599999998</v>
      </c>
      <c r="EH22">
        <v>6.3543071600000003</v>
      </c>
      <c r="EI22">
        <v>7.7588235599999997</v>
      </c>
      <c r="EJ22">
        <v>4.3329706300000002</v>
      </c>
      <c r="EK22">
        <v>7.9500613800000002</v>
      </c>
      <c r="EL22">
        <v>3.9509963300000002</v>
      </c>
      <c r="EM22">
        <v>6.2749555199999998</v>
      </c>
      <c r="EN22">
        <v>7.0411248300000002</v>
      </c>
      <c r="EO22">
        <v>5.0828938399999997</v>
      </c>
      <c r="EP22">
        <v>7.1845144000000003</v>
      </c>
      <c r="EQ22">
        <v>5.2557357099999997</v>
      </c>
      <c r="ER22">
        <v>5.8708345399999997</v>
      </c>
      <c r="ES22">
        <v>9.1083472099999998</v>
      </c>
      <c r="ET22">
        <v>7.3690044700000001</v>
      </c>
      <c r="EU22">
        <v>4.2335419700000001</v>
      </c>
      <c r="EV22">
        <v>7.5409811600000003</v>
      </c>
      <c r="EW22">
        <v>5.0394365700000003</v>
      </c>
      <c r="EX22">
        <v>6.7947387900000003</v>
      </c>
      <c r="EY22">
        <v>9.3004962899999999</v>
      </c>
      <c r="EZ22">
        <v>9.8131249599999997</v>
      </c>
      <c r="FA22">
        <v>5.6230738899999997</v>
      </c>
      <c r="FB22">
        <v>4.9955175599999997</v>
      </c>
      <c r="FC22">
        <v>9.3325381600000004</v>
      </c>
      <c r="FD22">
        <v>7.3545299000000002</v>
      </c>
      <c r="FE22">
        <v>0</v>
      </c>
      <c r="FF22">
        <v>10.241736339999999</v>
      </c>
      <c r="FG22">
        <v>5.2463358099999997</v>
      </c>
      <c r="FH22">
        <v>10.370636620000001</v>
      </c>
      <c r="FI22">
        <v>8.9179072000000001</v>
      </c>
      <c r="FJ22">
        <v>9.5317438699999997</v>
      </c>
      <c r="FK22">
        <v>8.0801046700000008</v>
      </c>
      <c r="FL22">
        <v>7.9789130200000002</v>
      </c>
      <c r="FM22">
        <v>8.7889597199999994</v>
      </c>
      <c r="FN22">
        <v>5.2930962900000003</v>
      </c>
      <c r="FO22">
        <v>3.27399394</v>
      </c>
      <c r="FP22">
        <v>6.8448872600000001</v>
      </c>
    </row>
    <row r="23" spans="1:172" x14ac:dyDescent="0.2">
      <c r="A23" s="2" t="s">
        <v>49</v>
      </c>
      <c r="B23">
        <v>3.9031640900000002</v>
      </c>
      <c r="C23">
        <v>7.8481085300000002</v>
      </c>
      <c r="D23">
        <v>5.8759692399999999</v>
      </c>
      <c r="E23">
        <v>0</v>
      </c>
      <c r="F23">
        <v>4.43322606</v>
      </c>
      <c r="G23">
        <v>4.60430881</v>
      </c>
      <c r="H23">
        <v>4.0719403400000003</v>
      </c>
      <c r="I23">
        <v>0</v>
      </c>
      <c r="J23">
        <v>0</v>
      </c>
      <c r="K23">
        <v>6.8930538300000004</v>
      </c>
      <c r="L23">
        <v>3.5563665699999998</v>
      </c>
      <c r="M23">
        <v>5.6672933800000003</v>
      </c>
      <c r="N23">
        <v>0</v>
      </c>
      <c r="O23">
        <v>0</v>
      </c>
      <c r="P23">
        <v>3.816522</v>
      </c>
      <c r="Q23">
        <v>0</v>
      </c>
      <c r="R23">
        <v>0</v>
      </c>
      <c r="S23">
        <v>5.7633698799999999</v>
      </c>
      <c r="T23">
        <v>0</v>
      </c>
      <c r="U23">
        <v>0</v>
      </c>
      <c r="V23">
        <v>6.4790343699999999</v>
      </c>
      <c r="W23">
        <v>0</v>
      </c>
      <c r="X23">
        <v>0</v>
      </c>
      <c r="Y23">
        <v>0</v>
      </c>
      <c r="Z23">
        <v>7.0764049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5.2592002600000001</v>
      </c>
      <c r="AL23">
        <v>4.16082222</v>
      </c>
      <c r="AM23">
        <v>3.6407994600000002</v>
      </c>
      <c r="AN23">
        <v>0</v>
      </c>
      <c r="AO23">
        <v>0</v>
      </c>
      <c r="AP23">
        <v>0</v>
      </c>
      <c r="AQ23">
        <v>4.2076229300000003</v>
      </c>
      <c r="AR23">
        <v>3.4922304500000001</v>
      </c>
      <c r="AS23">
        <v>0</v>
      </c>
      <c r="AT23">
        <v>4.2906449699999998</v>
      </c>
      <c r="AU23">
        <v>8.0775472500000003</v>
      </c>
      <c r="AV23">
        <v>0</v>
      </c>
      <c r="AW23">
        <v>8.0863351800000007</v>
      </c>
      <c r="AX23">
        <v>0</v>
      </c>
      <c r="AY23">
        <v>7.3383717099999997</v>
      </c>
      <c r="AZ23">
        <v>0</v>
      </c>
      <c r="BA23">
        <v>3.9583431199999999</v>
      </c>
      <c r="BB23">
        <v>0</v>
      </c>
      <c r="BC23">
        <v>6.4558210899999997</v>
      </c>
      <c r="BD23">
        <v>0</v>
      </c>
      <c r="BE23">
        <v>6.20380208</v>
      </c>
      <c r="BF23">
        <v>6.0476555899999997</v>
      </c>
      <c r="BG23">
        <v>3.69637919</v>
      </c>
      <c r="BH23">
        <v>0</v>
      </c>
      <c r="BI23">
        <v>3.8500665299999999</v>
      </c>
      <c r="BJ23">
        <v>3.4515909800000002</v>
      </c>
      <c r="BK23">
        <v>6.3103741299999996</v>
      </c>
      <c r="BL23">
        <v>4.7159677499999999</v>
      </c>
      <c r="BM23">
        <v>6.7270704300000004</v>
      </c>
      <c r="BN23">
        <v>5.2915603500000001</v>
      </c>
      <c r="BO23">
        <v>5.0866357999999998</v>
      </c>
      <c r="BP23">
        <v>0</v>
      </c>
      <c r="BQ23">
        <v>6.8504877899999999</v>
      </c>
      <c r="BR23">
        <v>4.0435797899999999</v>
      </c>
      <c r="BS23">
        <v>0</v>
      </c>
      <c r="BT23">
        <v>3.8704473799999999</v>
      </c>
      <c r="BU23">
        <v>5.6675984100000001</v>
      </c>
      <c r="BV23">
        <v>0</v>
      </c>
      <c r="BW23">
        <v>0</v>
      </c>
      <c r="BX23">
        <v>5.5051077199999998</v>
      </c>
      <c r="BY23">
        <v>4.8565802099999997</v>
      </c>
      <c r="BZ23">
        <v>2.6418510999999998</v>
      </c>
      <c r="CA23">
        <v>4.1093296600000002</v>
      </c>
      <c r="CB23">
        <v>6.8911352800000003</v>
      </c>
      <c r="CC23">
        <v>0</v>
      </c>
      <c r="CD23">
        <v>6.2197768399999998</v>
      </c>
      <c r="CE23">
        <v>4.1411680799999999</v>
      </c>
      <c r="CF23">
        <v>0</v>
      </c>
      <c r="CG23">
        <v>7.2970828599999997</v>
      </c>
      <c r="CH23">
        <v>5.1467518700000001</v>
      </c>
      <c r="CI23">
        <v>4.4258960900000002</v>
      </c>
      <c r="CJ23">
        <v>6.1840552200000003</v>
      </c>
      <c r="CK23">
        <v>0</v>
      </c>
      <c r="CL23">
        <v>5.7853347499999996</v>
      </c>
      <c r="CM23">
        <v>0</v>
      </c>
      <c r="CN23">
        <v>5.58059189</v>
      </c>
      <c r="CO23">
        <v>5.1869675300000004</v>
      </c>
      <c r="CP23">
        <v>3.3652297999999998</v>
      </c>
      <c r="CQ23">
        <v>0</v>
      </c>
      <c r="CR23">
        <v>0</v>
      </c>
      <c r="CS23">
        <v>4.6969322699999996</v>
      </c>
      <c r="CT23">
        <v>4.7341199700000001</v>
      </c>
      <c r="CU23">
        <v>0</v>
      </c>
      <c r="CV23">
        <v>5.1437482299999999</v>
      </c>
      <c r="CW23">
        <v>4.7370911500000004</v>
      </c>
      <c r="CX23">
        <v>3.3048280499999998</v>
      </c>
      <c r="CY23">
        <v>3.7809369300000002</v>
      </c>
      <c r="CZ23">
        <v>6.6288402800000004</v>
      </c>
      <c r="DA23">
        <v>4.1745728099999999</v>
      </c>
      <c r="DB23">
        <v>0</v>
      </c>
      <c r="DC23">
        <v>5.5737518100000001</v>
      </c>
      <c r="DD23">
        <v>6.63151475</v>
      </c>
      <c r="DE23">
        <v>2.12053599</v>
      </c>
      <c r="DF23">
        <v>3.8502791699999999</v>
      </c>
      <c r="DG23">
        <v>5.2602452499999997</v>
      </c>
      <c r="DH23">
        <v>6.0380305400000003</v>
      </c>
      <c r="DI23">
        <v>3.5079500100000001</v>
      </c>
      <c r="DJ23">
        <v>0</v>
      </c>
      <c r="DK23">
        <v>3.93769101</v>
      </c>
      <c r="DL23">
        <v>5.3816580600000004</v>
      </c>
      <c r="DM23">
        <v>4.8949881299999998</v>
      </c>
      <c r="DN23">
        <v>0</v>
      </c>
      <c r="DO23">
        <v>6.1144146099999999</v>
      </c>
      <c r="DP23">
        <v>3.1746476000000001</v>
      </c>
      <c r="DQ23">
        <v>0</v>
      </c>
      <c r="DR23">
        <v>7.1632025099999996</v>
      </c>
      <c r="DS23">
        <v>0</v>
      </c>
      <c r="DT23">
        <v>3.5216846400000001</v>
      </c>
      <c r="DU23">
        <v>4.24796833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3.61493859</v>
      </c>
      <c r="EC23">
        <v>0</v>
      </c>
      <c r="ED23">
        <v>5.5063745800000001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3.91235599</v>
      </c>
      <c r="EK23">
        <v>3.93148901</v>
      </c>
      <c r="EL23">
        <v>5.6760188600000001</v>
      </c>
      <c r="EM23">
        <v>5.1908070200000003</v>
      </c>
      <c r="EN23">
        <v>0</v>
      </c>
      <c r="EO23">
        <v>5.9186726299999997</v>
      </c>
      <c r="EP23">
        <v>0</v>
      </c>
      <c r="EQ23">
        <v>7.2424446299999996</v>
      </c>
      <c r="ER23">
        <v>0</v>
      </c>
      <c r="ES23">
        <v>0</v>
      </c>
      <c r="ET23">
        <v>3.3030297700000002</v>
      </c>
      <c r="EU23">
        <v>6.0673284900000004</v>
      </c>
      <c r="EV23">
        <v>0</v>
      </c>
      <c r="EW23">
        <v>4.70199575</v>
      </c>
      <c r="EX23">
        <v>3.2587489700000001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5.1317531299999999</v>
      </c>
      <c r="FF23">
        <v>0</v>
      </c>
      <c r="FG23">
        <v>5.5067564999999998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3.8289968999999999</v>
      </c>
      <c r="FP23">
        <v>0</v>
      </c>
    </row>
    <row r="24" spans="1:172" x14ac:dyDescent="0.2">
      <c r="A24" s="2" t="s">
        <v>3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</row>
    <row r="25" spans="1:172" x14ac:dyDescent="0.2">
      <c r="A25" s="2" t="s">
        <v>43</v>
      </c>
      <c r="B25">
        <v>0</v>
      </c>
      <c r="C25">
        <v>5.9035066399999998</v>
      </c>
      <c r="D25">
        <v>4.4160911499999997</v>
      </c>
      <c r="E25">
        <v>3.9279009299999998</v>
      </c>
      <c r="F25">
        <v>5.5234410900000004</v>
      </c>
      <c r="G25">
        <v>0</v>
      </c>
      <c r="H25">
        <v>0</v>
      </c>
      <c r="I25">
        <v>6.4843172400000002</v>
      </c>
      <c r="J25">
        <v>0</v>
      </c>
      <c r="K25">
        <v>6.14936259</v>
      </c>
      <c r="L25">
        <v>5.06758943</v>
      </c>
      <c r="M25">
        <v>5.0203820700000001</v>
      </c>
      <c r="N25">
        <v>0</v>
      </c>
      <c r="O25">
        <v>3.9867267399999999</v>
      </c>
      <c r="P25">
        <v>5.7351197799999998</v>
      </c>
      <c r="Q25">
        <v>5.9299327799999997</v>
      </c>
      <c r="R25">
        <v>0</v>
      </c>
      <c r="S25">
        <v>4.8493539500000002</v>
      </c>
      <c r="T25">
        <v>0</v>
      </c>
      <c r="U25">
        <v>0</v>
      </c>
      <c r="V25">
        <v>0</v>
      </c>
      <c r="W25">
        <v>0</v>
      </c>
      <c r="X25">
        <v>0.35161407</v>
      </c>
      <c r="Y25">
        <v>5.1431836100000003</v>
      </c>
      <c r="Z25">
        <v>5.2128301700000002</v>
      </c>
      <c r="AA25">
        <v>0.58454440999999902</v>
      </c>
      <c r="AB25">
        <v>4.7747741499999998</v>
      </c>
      <c r="AC25">
        <v>0</v>
      </c>
      <c r="AD25">
        <v>5.56882842</v>
      </c>
      <c r="AE25">
        <v>0</v>
      </c>
      <c r="AF25">
        <v>0</v>
      </c>
      <c r="AG25">
        <v>0</v>
      </c>
      <c r="AH25">
        <v>3.62339272</v>
      </c>
      <c r="AI25">
        <v>0</v>
      </c>
      <c r="AJ25">
        <v>0</v>
      </c>
      <c r="AK25">
        <v>3.6974016000000001</v>
      </c>
      <c r="AL25">
        <v>4.8223298799999998</v>
      </c>
      <c r="AM25">
        <v>0</v>
      </c>
      <c r="AN25">
        <v>0</v>
      </c>
      <c r="AO25">
        <v>0</v>
      </c>
      <c r="AP25">
        <v>0</v>
      </c>
      <c r="AQ25">
        <v>6.5589896599999999</v>
      </c>
      <c r="AR25">
        <v>0</v>
      </c>
      <c r="AS25">
        <v>4.1317045200000004</v>
      </c>
      <c r="AT25">
        <v>5.4829613400000001</v>
      </c>
      <c r="AU25">
        <v>6.1808359199999998</v>
      </c>
      <c r="AV25">
        <v>0</v>
      </c>
      <c r="AW25">
        <v>4.2191010499999999</v>
      </c>
      <c r="AX25">
        <v>6.4769386300000003</v>
      </c>
      <c r="AY25">
        <v>5.2965997500000004</v>
      </c>
      <c r="AZ25">
        <v>0</v>
      </c>
      <c r="BA25">
        <v>5.8271249699999998</v>
      </c>
      <c r="BB25">
        <v>3.7432230899999999</v>
      </c>
      <c r="BC25">
        <v>5.8443118099999998</v>
      </c>
      <c r="BD25">
        <v>0</v>
      </c>
      <c r="BE25">
        <v>0</v>
      </c>
      <c r="BF25">
        <v>6.7242753500000001</v>
      </c>
      <c r="BG25">
        <v>6.0669406400000003</v>
      </c>
      <c r="BH25">
        <v>0</v>
      </c>
      <c r="BI25">
        <v>4.6750070199999998</v>
      </c>
      <c r="BJ25">
        <v>6.7170655500000001</v>
      </c>
      <c r="BK25">
        <v>5.9932209199999997</v>
      </c>
      <c r="BL25">
        <v>4.2134410899999999</v>
      </c>
      <c r="BM25">
        <v>6.3623202000000001</v>
      </c>
      <c r="BN25">
        <v>5.0041312199999997</v>
      </c>
      <c r="BO25">
        <v>5.5075989200000004</v>
      </c>
      <c r="BP25">
        <v>5.3256147199999999</v>
      </c>
      <c r="BQ25">
        <v>5.47013192</v>
      </c>
      <c r="BR25">
        <v>5.7618097199999996</v>
      </c>
      <c r="BS25">
        <v>0</v>
      </c>
      <c r="BT25">
        <v>4.4468406099999997</v>
      </c>
      <c r="BU25">
        <v>6.4587079300000001</v>
      </c>
      <c r="BV25">
        <v>5.0676105800000002</v>
      </c>
      <c r="BW25">
        <v>3.8542258</v>
      </c>
      <c r="BX25">
        <v>5.9777019600000001</v>
      </c>
      <c r="BY25">
        <v>4.89900044</v>
      </c>
      <c r="BZ25">
        <v>5.6788339499999996</v>
      </c>
      <c r="CA25">
        <v>0</v>
      </c>
      <c r="CB25">
        <v>0</v>
      </c>
      <c r="CC25">
        <v>4.5247985000000002</v>
      </c>
      <c r="CD25">
        <v>5.4314129900000001</v>
      </c>
      <c r="CE25">
        <v>4.3419649199999997</v>
      </c>
      <c r="CF25">
        <v>0</v>
      </c>
      <c r="CG25">
        <v>6.3321044100000003</v>
      </c>
      <c r="CH25">
        <v>5.1181286100000003</v>
      </c>
      <c r="CI25">
        <v>0</v>
      </c>
      <c r="CJ25">
        <v>0</v>
      </c>
      <c r="CK25">
        <v>0</v>
      </c>
      <c r="CL25">
        <v>0</v>
      </c>
      <c r="CM25">
        <v>4.2051181099999999</v>
      </c>
      <c r="CN25">
        <v>6.1160194299999997</v>
      </c>
      <c r="CO25">
        <v>6.0564397699999999</v>
      </c>
      <c r="CP25">
        <v>4.1633649000000004</v>
      </c>
      <c r="CQ25">
        <v>0</v>
      </c>
      <c r="CR25">
        <v>4.0086149600000001</v>
      </c>
      <c r="CS25">
        <v>3.9854763200000001</v>
      </c>
      <c r="CT25">
        <v>6.7052480699999997</v>
      </c>
      <c r="CU25">
        <v>6.1852372100000004</v>
      </c>
      <c r="CV25">
        <v>4.9386647899999998</v>
      </c>
      <c r="CW25">
        <v>6.1419980000000001</v>
      </c>
      <c r="CX25">
        <v>0</v>
      </c>
      <c r="CY25">
        <v>5.4440744099999998</v>
      </c>
      <c r="CZ25">
        <v>5.73351802</v>
      </c>
      <c r="DA25">
        <v>5.7264898300000002</v>
      </c>
      <c r="DB25">
        <v>6.2634830199999998</v>
      </c>
      <c r="DC25">
        <v>4.3226647700000003</v>
      </c>
      <c r="DD25">
        <v>0</v>
      </c>
      <c r="DE25">
        <v>4.6698896599999999</v>
      </c>
      <c r="DF25">
        <v>0</v>
      </c>
      <c r="DG25">
        <v>3.5655105200000001</v>
      </c>
      <c r="DH25">
        <v>0</v>
      </c>
      <c r="DI25">
        <v>0</v>
      </c>
      <c r="DJ25">
        <v>0</v>
      </c>
      <c r="DK25">
        <v>4.4008393799999999</v>
      </c>
      <c r="DL25">
        <v>4.1577094399999996</v>
      </c>
      <c r="DM25">
        <v>6.7710890900000003</v>
      </c>
      <c r="DN25">
        <v>0</v>
      </c>
      <c r="DO25">
        <v>6.5125509800000003</v>
      </c>
      <c r="DP25">
        <v>5.8989804599999998</v>
      </c>
      <c r="DQ25">
        <v>0</v>
      </c>
      <c r="DR25">
        <v>0</v>
      </c>
      <c r="DS25">
        <v>3.8273670599999998</v>
      </c>
      <c r="DT25">
        <v>4.9083739199999998</v>
      </c>
      <c r="DU25">
        <v>0</v>
      </c>
      <c r="DV25">
        <v>0</v>
      </c>
      <c r="DW25">
        <v>4.26572817</v>
      </c>
      <c r="DX25">
        <v>4.1915091499999999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4.1043021800000004</v>
      </c>
      <c r="EE25">
        <v>0</v>
      </c>
      <c r="EF25">
        <v>5.2024425699999997</v>
      </c>
      <c r="EG25">
        <v>0</v>
      </c>
      <c r="EH25">
        <v>0</v>
      </c>
      <c r="EI25">
        <v>0</v>
      </c>
      <c r="EJ25">
        <v>0</v>
      </c>
      <c r="EK25">
        <v>4.2758471399999998</v>
      </c>
      <c r="EL25">
        <v>5.7539671600000002</v>
      </c>
      <c r="EM25">
        <v>5.5050707799999996</v>
      </c>
      <c r="EN25">
        <v>0</v>
      </c>
      <c r="EO25">
        <v>6.043024</v>
      </c>
      <c r="EP25">
        <v>0</v>
      </c>
      <c r="EQ25">
        <v>4.0888695799999999</v>
      </c>
      <c r="ER25">
        <v>0</v>
      </c>
      <c r="ES25">
        <v>0</v>
      </c>
      <c r="ET25">
        <v>0</v>
      </c>
      <c r="EU25">
        <v>5.63702769</v>
      </c>
      <c r="EV25">
        <v>0</v>
      </c>
      <c r="EW25">
        <v>5.0882248900000002</v>
      </c>
      <c r="EX25">
        <v>0</v>
      </c>
      <c r="EY25">
        <v>0</v>
      </c>
      <c r="EZ25">
        <v>4.2400695400000004</v>
      </c>
      <c r="FA25">
        <v>5.4593350599999999</v>
      </c>
      <c r="FB25">
        <v>2.6982583199999999</v>
      </c>
      <c r="FC25">
        <v>4.2126378200000003</v>
      </c>
      <c r="FD25">
        <v>0</v>
      </c>
      <c r="FE25">
        <v>4.28284939</v>
      </c>
      <c r="FF25">
        <v>4.2730562799999996</v>
      </c>
      <c r="FG25">
        <v>7.0208526500000001</v>
      </c>
      <c r="FH25">
        <v>3.7833835300000001</v>
      </c>
      <c r="FI25">
        <v>0</v>
      </c>
      <c r="FJ25">
        <v>3.9393859500000001</v>
      </c>
      <c r="FK25">
        <v>4.2187362999999998</v>
      </c>
      <c r="FL25">
        <v>4.2335249499999996</v>
      </c>
      <c r="FM25">
        <v>0</v>
      </c>
      <c r="FN25">
        <v>3.8416944599999998</v>
      </c>
      <c r="FO25">
        <v>0</v>
      </c>
      <c r="FP25">
        <v>0</v>
      </c>
    </row>
    <row r="26" spans="1:172" x14ac:dyDescent="0.2">
      <c r="A26" s="2" t="s">
        <v>7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4.2159330600000002</v>
      </c>
      <c r="L26">
        <v>0</v>
      </c>
      <c r="M26">
        <v>3.4463922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4.61180462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4.2294514799999998</v>
      </c>
      <c r="AF26">
        <v>0</v>
      </c>
      <c r="AG26">
        <v>0</v>
      </c>
      <c r="AH26">
        <v>0</v>
      </c>
      <c r="AI26">
        <v>6.4958087500000001</v>
      </c>
      <c r="AJ26">
        <v>4.3318859400000003</v>
      </c>
      <c r="AK26">
        <v>0</v>
      </c>
      <c r="AL26">
        <v>0</v>
      </c>
      <c r="AM26">
        <v>5.5290945999999996</v>
      </c>
      <c r="AN26">
        <v>0</v>
      </c>
      <c r="AO26">
        <v>4.55673393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3.7937719799999998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3.3069808200000002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3.0944940999999999</v>
      </c>
      <c r="DK26">
        <v>0</v>
      </c>
      <c r="DL26">
        <v>0</v>
      </c>
      <c r="DM26">
        <v>0</v>
      </c>
      <c r="DN26">
        <v>3.7521285099999999</v>
      </c>
      <c r="DO26">
        <v>0</v>
      </c>
      <c r="DP26">
        <v>0</v>
      </c>
      <c r="DQ26">
        <v>3.8434199900000001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5.7940082500000001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1.27552485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3.1219625400000002</v>
      </c>
      <c r="EO26">
        <v>0</v>
      </c>
      <c r="EP26">
        <v>0</v>
      </c>
      <c r="EQ26">
        <v>0</v>
      </c>
      <c r="ER26">
        <v>3.5055512900000001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3.5983311200000001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</row>
    <row r="27" spans="1:172" x14ac:dyDescent="0.2">
      <c r="A27" s="2" t="s">
        <v>55</v>
      </c>
      <c r="B27">
        <v>7.3029955800000002</v>
      </c>
      <c r="C27">
        <v>0</v>
      </c>
      <c r="D27">
        <v>0</v>
      </c>
      <c r="E27">
        <v>0</v>
      </c>
      <c r="F27">
        <v>0</v>
      </c>
      <c r="G27">
        <v>7.8721057800000001</v>
      </c>
      <c r="H27">
        <v>3.9835864299999999</v>
      </c>
      <c r="I27">
        <v>0</v>
      </c>
      <c r="J27">
        <v>0</v>
      </c>
      <c r="K27">
        <v>0</v>
      </c>
      <c r="L27">
        <v>0</v>
      </c>
      <c r="M27">
        <v>0</v>
      </c>
      <c r="N27">
        <v>6.5824054900000002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6.1078490900000002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7.5344128000000001</v>
      </c>
      <c r="AG27">
        <v>0</v>
      </c>
      <c r="AH27">
        <v>0</v>
      </c>
      <c r="AI27">
        <v>5.3606718300000002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6.4238443700000003</v>
      </c>
      <c r="AQ27">
        <v>0</v>
      </c>
      <c r="AR27">
        <v>0</v>
      </c>
      <c r="AS27">
        <v>5.0699894099999998</v>
      </c>
      <c r="AT27">
        <v>0</v>
      </c>
      <c r="AU27">
        <v>0</v>
      </c>
      <c r="AV27">
        <v>3.9692564300000002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3.8633457099999999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5.1407069400000003</v>
      </c>
      <c r="CK27">
        <v>4.0458836600000003</v>
      </c>
      <c r="CL27">
        <v>0</v>
      </c>
      <c r="CM27">
        <v>0</v>
      </c>
      <c r="CN27">
        <v>3.8356231300000001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4.5998200799999998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3.4533634800000002</v>
      </c>
      <c r="DI27">
        <v>0</v>
      </c>
      <c r="DJ27">
        <v>1.80693277</v>
      </c>
      <c r="DK27">
        <v>0</v>
      </c>
      <c r="DL27">
        <v>0</v>
      </c>
      <c r="DM27">
        <v>0</v>
      </c>
      <c r="DN27">
        <v>7.8552870700000001</v>
      </c>
      <c r="DO27">
        <v>0</v>
      </c>
      <c r="DP27">
        <v>0</v>
      </c>
      <c r="DQ27">
        <v>0</v>
      </c>
      <c r="DR27">
        <v>8.2041108600000001</v>
      </c>
      <c r="DS27">
        <v>0</v>
      </c>
      <c r="DT27">
        <v>0</v>
      </c>
      <c r="DU27">
        <v>8.1838680400000001</v>
      </c>
      <c r="DV27">
        <v>0</v>
      </c>
      <c r="DW27">
        <v>3.4723165300000001</v>
      </c>
      <c r="DX27">
        <v>0</v>
      </c>
      <c r="DY27">
        <v>6.3957534599999999</v>
      </c>
      <c r="DZ27">
        <v>11.58135568</v>
      </c>
      <c r="EA27">
        <v>0</v>
      </c>
      <c r="EB27">
        <v>3.8588693200000002</v>
      </c>
      <c r="EC27">
        <v>12.40147969</v>
      </c>
      <c r="ED27">
        <v>0</v>
      </c>
      <c r="EE27">
        <v>10.654133509999999</v>
      </c>
      <c r="EF27">
        <v>0</v>
      </c>
      <c r="EG27">
        <v>0</v>
      </c>
      <c r="EH27">
        <v>0</v>
      </c>
      <c r="EI27">
        <v>11.50293812</v>
      </c>
      <c r="EJ27">
        <v>0</v>
      </c>
      <c r="EK27">
        <v>12.733349390000001</v>
      </c>
      <c r="EL27">
        <v>0</v>
      </c>
      <c r="EM27">
        <v>0</v>
      </c>
      <c r="EN27">
        <v>11.609137560000001</v>
      </c>
      <c r="EO27">
        <v>0</v>
      </c>
      <c r="EP27">
        <v>14.026162585</v>
      </c>
      <c r="EQ27">
        <v>0</v>
      </c>
      <c r="ER27">
        <v>0</v>
      </c>
      <c r="ES27">
        <v>12.31077773</v>
      </c>
      <c r="ET27">
        <v>13.97546429</v>
      </c>
      <c r="EU27">
        <v>0</v>
      </c>
      <c r="EV27">
        <v>7.4974878299999999</v>
      </c>
      <c r="EW27">
        <v>0</v>
      </c>
      <c r="EX27">
        <v>4.3626131399999997</v>
      </c>
      <c r="EY27">
        <v>13.880045170000001</v>
      </c>
      <c r="EZ27">
        <v>11.87619619</v>
      </c>
      <c r="FA27">
        <v>0</v>
      </c>
      <c r="FB27">
        <v>0</v>
      </c>
      <c r="FC27">
        <v>13.409682139999999</v>
      </c>
      <c r="FD27">
        <v>10.737301159999999</v>
      </c>
      <c r="FE27">
        <v>0</v>
      </c>
      <c r="FF27">
        <v>11.33530008</v>
      </c>
      <c r="FG27">
        <v>0</v>
      </c>
      <c r="FH27">
        <v>12.422263839999999</v>
      </c>
      <c r="FI27">
        <v>10.14277521</v>
      </c>
      <c r="FJ27">
        <v>11.76794626</v>
      </c>
      <c r="FK27">
        <v>11.30823477</v>
      </c>
      <c r="FL27">
        <v>11.08889435</v>
      </c>
      <c r="FM27">
        <v>11.191744249999999</v>
      </c>
      <c r="FN27">
        <v>3.9191243500000001</v>
      </c>
      <c r="FO27">
        <v>0</v>
      </c>
      <c r="FP27">
        <v>11.31028293</v>
      </c>
    </row>
    <row r="28" spans="1:172" x14ac:dyDescent="0.2">
      <c r="A28" s="2" t="s">
        <v>5</v>
      </c>
      <c r="B28">
        <v>1.03497554</v>
      </c>
      <c r="C28">
        <v>3.7015013300000001</v>
      </c>
      <c r="D28">
        <v>5.3974252399999996</v>
      </c>
      <c r="E28">
        <v>5.4350228899999999</v>
      </c>
      <c r="F28">
        <v>0</v>
      </c>
      <c r="G28">
        <v>6.0161240300000003</v>
      </c>
      <c r="H28">
        <v>6.3924391900000002</v>
      </c>
      <c r="I28">
        <v>0</v>
      </c>
      <c r="J28">
        <v>3.1715963399999998</v>
      </c>
      <c r="K28">
        <v>4.7997981100000002</v>
      </c>
      <c r="L28">
        <v>6.2550233300000002</v>
      </c>
      <c r="M28">
        <v>4.4378407900000001</v>
      </c>
      <c r="N28">
        <v>0</v>
      </c>
      <c r="O28">
        <v>0.14679982999999899</v>
      </c>
      <c r="P28">
        <v>0</v>
      </c>
      <c r="Q28">
        <v>0</v>
      </c>
      <c r="R28">
        <v>0</v>
      </c>
      <c r="S28">
        <v>0</v>
      </c>
      <c r="T28">
        <v>4.7043404600000001</v>
      </c>
      <c r="U28">
        <v>0</v>
      </c>
      <c r="V28">
        <v>4.2499582599999997</v>
      </c>
      <c r="W28">
        <v>4.8759485099999997</v>
      </c>
      <c r="X28">
        <v>7.45442786</v>
      </c>
      <c r="Y28">
        <v>4.2998720500000003</v>
      </c>
      <c r="Z28">
        <v>0</v>
      </c>
      <c r="AA28">
        <v>0</v>
      </c>
      <c r="AB28">
        <v>5.6910285099999998</v>
      </c>
      <c r="AC28">
        <v>0</v>
      </c>
      <c r="AD28">
        <v>0</v>
      </c>
      <c r="AE28">
        <v>0</v>
      </c>
      <c r="AF28">
        <v>6.5519865299999998</v>
      </c>
      <c r="AG28">
        <v>3.0237148199999999</v>
      </c>
      <c r="AH28">
        <v>5.2473098399999998</v>
      </c>
      <c r="AI28">
        <v>4.2942585500000003</v>
      </c>
      <c r="AJ28">
        <v>3.8530697100000002</v>
      </c>
      <c r="AK28">
        <v>5.8317332799999999</v>
      </c>
      <c r="AL28">
        <v>0</v>
      </c>
      <c r="AM28">
        <v>5.3159872899999998</v>
      </c>
      <c r="AN28">
        <v>4.86449847</v>
      </c>
      <c r="AO28">
        <v>4.2159261299999997</v>
      </c>
      <c r="AP28">
        <v>6.1519065700000004</v>
      </c>
      <c r="AQ28">
        <v>0</v>
      </c>
      <c r="AR28">
        <v>5.1121232599999997</v>
      </c>
      <c r="AS28">
        <v>0</v>
      </c>
      <c r="AT28">
        <v>0</v>
      </c>
      <c r="AU28">
        <v>5.8867453300000001</v>
      </c>
      <c r="AV28">
        <v>6.63026509</v>
      </c>
      <c r="AW28">
        <v>4.9255088699999998</v>
      </c>
      <c r="AX28">
        <v>4.4949990399999997</v>
      </c>
      <c r="AY28">
        <v>4.9296053300000002</v>
      </c>
      <c r="AZ28">
        <v>0</v>
      </c>
      <c r="BA28">
        <v>1.4722112999999999</v>
      </c>
      <c r="BB28">
        <v>4.7752591999999998</v>
      </c>
      <c r="BC28">
        <v>5.1161018199999999</v>
      </c>
      <c r="BD28">
        <v>5.0285935100000003</v>
      </c>
      <c r="BE28">
        <v>1.6962014400000001</v>
      </c>
      <c r="BF28">
        <v>6.2253682399999999</v>
      </c>
      <c r="BG28">
        <v>5.5242053599999998</v>
      </c>
      <c r="BH28">
        <v>0</v>
      </c>
      <c r="BI28">
        <v>5.3955272900000004</v>
      </c>
      <c r="BJ28">
        <v>4.8098757299999999</v>
      </c>
      <c r="BK28">
        <v>6.63771982</v>
      </c>
      <c r="BL28">
        <v>0</v>
      </c>
      <c r="BM28">
        <v>3.82375307</v>
      </c>
      <c r="BN28">
        <v>5.6836257899999998</v>
      </c>
      <c r="BO28">
        <v>5.5134601700000001</v>
      </c>
      <c r="BP28">
        <v>0</v>
      </c>
      <c r="BQ28">
        <v>0</v>
      </c>
      <c r="BR28">
        <v>0</v>
      </c>
      <c r="BS28">
        <v>0</v>
      </c>
      <c r="BT28">
        <v>5.0407508500000002</v>
      </c>
      <c r="BU28">
        <v>4.1977120899999996</v>
      </c>
      <c r="BV28">
        <v>5.2477509700000002</v>
      </c>
      <c r="BW28">
        <v>6.3137371900000003</v>
      </c>
      <c r="BX28">
        <v>3.8884587700000002</v>
      </c>
      <c r="BY28">
        <v>3.6739469300000001</v>
      </c>
      <c r="BZ28">
        <v>4.9873656500000001</v>
      </c>
      <c r="CA28">
        <v>6.6478455299999997</v>
      </c>
      <c r="CB28">
        <v>0</v>
      </c>
      <c r="CC28">
        <v>4.1895108900000002</v>
      </c>
      <c r="CD28">
        <v>6.0740204200000001</v>
      </c>
      <c r="CE28">
        <v>5.15155048</v>
      </c>
      <c r="CF28">
        <v>5.2513234100000004</v>
      </c>
      <c r="CG28">
        <v>6.47423766</v>
      </c>
      <c r="CH28">
        <v>0</v>
      </c>
      <c r="CI28">
        <v>5.6969058400000003</v>
      </c>
      <c r="CJ28">
        <v>0</v>
      </c>
      <c r="CK28">
        <v>0</v>
      </c>
      <c r="CL28">
        <v>0</v>
      </c>
      <c r="CM28">
        <v>3.9903350199999998</v>
      </c>
      <c r="CN28">
        <v>0</v>
      </c>
      <c r="CO28">
        <v>3.8267316500000002</v>
      </c>
      <c r="CP28">
        <v>3.8707075199999998</v>
      </c>
      <c r="CQ28">
        <v>3.5663671400000001</v>
      </c>
      <c r="CR28">
        <v>2.3816127499999999</v>
      </c>
      <c r="CS28">
        <v>0</v>
      </c>
      <c r="CT28">
        <v>0</v>
      </c>
      <c r="CU28">
        <v>4.4336666100000004</v>
      </c>
      <c r="CV28">
        <v>3.4237260599999999</v>
      </c>
      <c r="CW28">
        <v>1.45383141</v>
      </c>
      <c r="CX28">
        <v>0</v>
      </c>
      <c r="CY28">
        <v>2.60168629</v>
      </c>
      <c r="CZ28">
        <v>3.7823275000000001</v>
      </c>
      <c r="DA28">
        <v>0</v>
      </c>
      <c r="DB28">
        <v>0</v>
      </c>
      <c r="DC28">
        <v>0</v>
      </c>
      <c r="DD28">
        <v>0</v>
      </c>
      <c r="DE28">
        <v>3.2023656900000002</v>
      </c>
      <c r="DF28">
        <v>0</v>
      </c>
      <c r="DG28">
        <v>1.64474882</v>
      </c>
      <c r="DH28">
        <v>1.5667857599999999</v>
      </c>
      <c r="DI28">
        <v>3.2062430399999999</v>
      </c>
      <c r="DJ28">
        <v>2.1618461899999999</v>
      </c>
      <c r="DK28">
        <v>0</v>
      </c>
      <c r="DL28">
        <v>0</v>
      </c>
      <c r="DM28">
        <v>1.4055310999999999</v>
      </c>
      <c r="DN28">
        <v>0</v>
      </c>
      <c r="DO28">
        <v>5.5422751100000003</v>
      </c>
      <c r="DP28">
        <v>2.9798856499999999</v>
      </c>
      <c r="DQ28">
        <v>0.19476279999999899</v>
      </c>
      <c r="DR28">
        <v>4.9910015400000001</v>
      </c>
      <c r="DS28">
        <v>1.8821458099999999</v>
      </c>
      <c r="DT28">
        <v>1.03860558</v>
      </c>
      <c r="DU28">
        <v>0</v>
      </c>
      <c r="DV28">
        <v>1.8867904200000001</v>
      </c>
      <c r="DW28">
        <v>0</v>
      </c>
      <c r="DX28">
        <v>2.0798223899999999</v>
      </c>
      <c r="DY28">
        <v>0</v>
      </c>
      <c r="DZ28">
        <v>6.0619864000000003</v>
      </c>
      <c r="EA28">
        <v>0</v>
      </c>
      <c r="EB28">
        <v>1.90755261</v>
      </c>
      <c r="EC28">
        <v>7.7196191399999998</v>
      </c>
      <c r="ED28">
        <v>6.0394627400000003</v>
      </c>
      <c r="EE28">
        <v>7.1449058499999998</v>
      </c>
      <c r="EF28">
        <v>1.68534608</v>
      </c>
      <c r="EG28">
        <v>4.11851112</v>
      </c>
      <c r="EH28">
        <v>1.43011154</v>
      </c>
      <c r="EI28">
        <v>6.9125019600000002</v>
      </c>
      <c r="EJ28">
        <v>0</v>
      </c>
      <c r="EK28">
        <v>4.2031665900000004</v>
      </c>
      <c r="EL28">
        <v>0</v>
      </c>
      <c r="EM28">
        <v>4.9308174500000002</v>
      </c>
      <c r="EN28">
        <v>3.6229019099999999</v>
      </c>
      <c r="EO28">
        <v>0</v>
      </c>
      <c r="EP28">
        <v>7.2846701700000001</v>
      </c>
      <c r="EQ28">
        <v>3.4370413599999998</v>
      </c>
      <c r="ER28">
        <v>0</v>
      </c>
      <c r="ES28">
        <v>7.28580659</v>
      </c>
      <c r="ET28">
        <v>7.9533519500000001</v>
      </c>
      <c r="EU28">
        <v>3.96024441</v>
      </c>
      <c r="EV28">
        <v>1.53759588</v>
      </c>
      <c r="EW28">
        <v>0</v>
      </c>
      <c r="EX28">
        <v>2.9281660299999999</v>
      </c>
      <c r="EY28">
        <v>10.048744879999999</v>
      </c>
      <c r="EZ28">
        <v>8.1329902900000004</v>
      </c>
      <c r="FA28">
        <v>4.3981772799999996</v>
      </c>
      <c r="FB28">
        <v>2.5616095699999999</v>
      </c>
      <c r="FC28">
        <v>8.8181609699999992</v>
      </c>
      <c r="FD28">
        <v>5.2478326099999997</v>
      </c>
      <c r="FE28">
        <v>0</v>
      </c>
      <c r="FF28">
        <v>7.7158660499999998</v>
      </c>
      <c r="FG28">
        <v>5.2873733999999999</v>
      </c>
      <c r="FH28">
        <v>8.4960961499999996</v>
      </c>
      <c r="FI28">
        <v>8.1003534699999999</v>
      </c>
      <c r="FJ28">
        <v>7.4352601800000002</v>
      </c>
      <c r="FK28">
        <v>6.8589664800000003</v>
      </c>
      <c r="FL28">
        <v>7.6012607399999998</v>
      </c>
      <c r="FM28">
        <v>7.2322143700000003</v>
      </c>
      <c r="FN28">
        <v>3.79621911</v>
      </c>
      <c r="FO28">
        <v>3.28943846</v>
      </c>
      <c r="FP28">
        <v>7.7908829600000002</v>
      </c>
    </row>
    <row r="29" spans="1:172" x14ac:dyDescent="0.2">
      <c r="A29" s="2" t="s">
        <v>17</v>
      </c>
      <c r="B29">
        <v>7.3618092400000004</v>
      </c>
      <c r="C29">
        <v>5.7315211799999997</v>
      </c>
      <c r="D29">
        <v>6.5679784000000003</v>
      </c>
      <c r="E29">
        <v>3.3966202600000002</v>
      </c>
      <c r="F29">
        <v>2.3856315399999999</v>
      </c>
      <c r="G29">
        <v>5.5962560999999997</v>
      </c>
      <c r="H29">
        <v>6.7639525699999998</v>
      </c>
      <c r="I29">
        <v>4.8210006200000004</v>
      </c>
      <c r="J29">
        <v>0</v>
      </c>
      <c r="K29">
        <v>5.97872892</v>
      </c>
      <c r="L29">
        <v>0</v>
      </c>
      <c r="M29">
        <v>3.8684689900000002</v>
      </c>
      <c r="N29">
        <v>5.5531223799999996</v>
      </c>
      <c r="O29">
        <v>6.26525891</v>
      </c>
      <c r="P29">
        <v>3.8395450599999998</v>
      </c>
      <c r="Q29">
        <v>3.5099281100000002</v>
      </c>
      <c r="R29">
        <v>3.1734934300000002</v>
      </c>
      <c r="S29">
        <v>2.3017415799999998</v>
      </c>
      <c r="T29">
        <v>0</v>
      </c>
      <c r="U29">
        <v>3.4516173000000001</v>
      </c>
      <c r="V29">
        <v>4.4519064000000004</v>
      </c>
      <c r="W29">
        <v>0</v>
      </c>
      <c r="X29">
        <v>4.8542027599999997</v>
      </c>
      <c r="Y29">
        <v>0</v>
      </c>
      <c r="Z29">
        <v>5.4123524099999996</v>
      </c>
      <c r="AA29">
        <v>1.5178269900000001</v>
      </c>
      <c r="AB29">
        <v>0</v>
      </c>
      <c r="AC29">
        <v>3.90838639</v>
      </c>
      <c r="AD29">
        <v>4.2171826699999997</v>
      </c>
      <c r="AE29">
        <v>0</v>
      </c>
      <c r="AF29">
        <v>0</v>
      </c>
      <c r="AG29">
        <v>5.15797142</v>
      </c>
      <c r="AH29">
        <v>3.8274535599999999</v>
      </c>
      <c r="AI29">
        <v>6.1862679500000004</v>
      </c>
      <c r="AJ29">
        <v>0</v>
      </c>
      <c r="AK29">
        <v>5.3531648399999998</v>
      </c>
      <c r="AL29">
        <v>4.2447977000000003</v>
      </c>
      <c r="AM29">
        <v>0</v>
      </c>
      <c r="AN29">
        <v>3.4790736099999999</v>
      </c>
      <c r="AO29">
        <v>0</v>
      </c>
      <c r="AP29">
        <v>3.7994089799999999</v>
      </c>
      <c r="AQ29">
        <v>0</v>
      </c>
      <c r="AR29">
        <v>0</v>
      </c>
      <c r="AS29">
        <v>3.5692958899999998</v>
      </c>
      <c r="AT29">
        <v>0</v>
      </c>
      <c r="AU29">
        <v>5.3729800499999998</v>
      </c>
      <c r="AV29">
        <v>5.3870336500000002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3.73409192</v>
      </c>
      <c r="BC29">
        <v>4.7672650900000004</v>
      </c>
      <c r="BD29">
        <v>0</v>
      </c>
      <c r="BE29">
        <v>3.7300650499999999</v>
      </c>
      <c r="BF29">
        <v>5.4374068800000002</v>
      </c>
      <c r="BG29">
        <v>3.6336508900000002</v>
      </c>
      <c r="BH29">
        <v>0</v>
      </c>
      <c r="BI29">
        <v>3.5644560099999998</v>
      </c>
      <c r="BJ29">
        <v>4.5975770300000001</v>
      </c>
      <c r="BK29">
        <v>4.3673999500000003</v>
      </c>
      <c r="BL29">
        <v>0</v>
      </c>
      <c r="BM29">
        <v>0</v>
      </c>
      <c r="BN29">
        <v>4.0937669300000001</v>
      </c>
      <c r="BO29">
        <v>6.0301103600000001</v>
      </c>
      <c r="BP29">
        <v>3.8250733000000001</v>
      </c>
      <c r="BQ29">
        <v>0</v>
      </c>
      <c r="BR29">
        <v>3.76092753</v>
      </c>
      <c r="BS29">
        <v>7.2735569699999996</v>
      </c>
      <c r="BT29">
        <v>4.3675895200000001</v>
      </c>
      <c r="BU29">
        <v>3.6337754900000001</v>
      </c>
      <c r="BV29">
        <v>0</v>
      </c>
      <c r="BW29">
        <v>5.0710601899999999</v>
      </c>
      <c r="BX29">
        <v>5.0846806600000001</v>
      </c>
      <c r="BY29">
        <v>4.1386062700000004</v>
      </c>
      <c r="BZ29">
        <v>3.19072149</v>
      </c>
      <c r="CA29">
        <v>0</v>
      </c>
      <c r="CB29">
        <v>0</v>
      </c>
      <c r="CC29">
        <v>4.98368637</v>
      </c>
      <c r="CD29">
        <v>3.10357671</v>
      </c>
      <c r="CE29">
        <v>3.1992862</v>
      </c>
      <c r="CF29">
        <v>4.5007249099999997</v>
      </c>
      <c r="CG29">
        <v>4.3433792499999999</v>
      </c>
      <c r="CH29">
        <v>0</v>
      </c>
      <c r="CI29">
        <v>3.5211735700000002</v>
      </c>
      <c r="CJ29">
        <v>4.3806602000000003</v>
      </c>
      <c r="CK29">
        <v>4.37992954</v>
      </c>
      <c r="CL29">
        <v>0</v>
      </c>
      <c r="CM29">
        <v>3.9282587599999998</v>
      </c>
      <c r="CN29">
        <v>3.0419094800000002</v>
      </c>
      <c r="CO29">
        <v>5.8176900199999997</v>
      </c>
      <c r="CP29">
        <v>5.5368382</v>
      </c>
      <c r="CQ29">
        <v>6.7457852100000002</v>
      </c>
      <c r="CR29">
        <v>4.4990779200000004</v>
      </c>
      <c r="CS29">
        <v>0</v>
      </c>
      <c r="CT29">
        <v>5.0962569999999996</v>
      </c>
      <c r="CU29">
        <v>3.3186985</v>
      </c>
      <c r="CV29">
        <v>3.4344772200000002</v>
      </c>
      <c r="CW29">
        <v>4.02590191</v>
      </c>
      <c r="CX29">
        <v>0</v>
      </c>
      <c r="CY29">
        <v>4.6998282400000004</v>
      </c>
      <c r="CZ29">
        <v>0</v>
      </c>
      <c r="DA29">
        <v>0</v>
      </c>
      <c r="DB29">
        <v>4.7518594299999997</v>
      </c>
      <c r="DC29">
        <v>0</v>
      </c>
      <c r="DD29">
        <v>0</v>
      </c>
      <c r="DE29">
        <v>0</v>
      </c>
      <c r="DF29">
        <v>2.8794502899999999</v>
      </c>
      <c r="DG29">
        <v>5.1587144900000004</v>
      </c>
      <c r="DH29">
        <v>5.1588283500000003</v>
      </c>
      <c r="DI29">
        <v>4.4204831999999996</v>
      </c>
      <c r="DJ29">
        <v>3.76874515</v>
      </c>
      <c r="DK29">
        <v>2.05920426</v>
      </c>
      <c r="DL29">
        <v>3.7217614600000002</v>
      </c>
      <c r="DM29">
        <v>5.7381226600000002</v>
      </c>
      <c r="DN29">
        <v>3.9188650900000002</v>
      </c>
      <c r="DO29">
        <v>4.1533058299999999</v>
      </c>
      <c r="DP29">
        <v>0</v>
      </c>
      <c r="DQ29">
        <v>4.79683058</v>
      </c>
      <c r="DR29">
        <v>6.3104189399999999</v>
      </c>
      <c r="DS29">
        <v>4.2489586800000003</v>
      </c>
      <c r="DT29">
        <v>3.4817058599999999</v>
      </c>
      <c r="DU29">
        <v>4.2217412100000002</v>
      </c>
      <c r="DV29">
        <v>5.7710717699999998</v>
      </c>
      <c r="DW29">
        <v>5.8922688399999998</v>
      </c>
      <c r="DX29">
        <v>0</v>
      </c>
      <c r="DY29">
        <v>5.8238577999999999</v>
      </c>
      <c r="DZ29">
        <v>0</v>
      </c>
      <c r="EA29">
        <v>0</v>
      </c>
      <c r="EB29">
        <v>4.9758437300000002</v>
      </c>
      <c r="EC29">
        <v>0</v>
      </c>
      <c r="ED29">
        <v>3.8354656199999999</v>
      </c>
      <c r="EE29">
        <v>5.7571296500000004</v>
      </c>
      <c r="EF29">
        <v>0</v>
      </c>
      <c r="EG29">
        <v>5.5760830800000001</v>
      </c>
      <c r="EH29">
        <v>3.3367232699999998</v>
      </c>
      <c r="EI29">
        <v>0</v>
      </c>
      <c r="EJ29">
        <v>0</v>
      </c>
      <c r="EK29">
        <v>3.7572093099999999</v>
      </c>
      <c r="EL29">
        <v>5.7217027600000003</v>
      </c>
      <c r="EM29">
        <v>5.2804843300000002</v>
      </c>
      <c r="EN29">
        <v>5.7375717899999996</v>
      </c>
      <c r="EO29">
        <v>5.4198191500000004</v>
      </c>
      <c r="EP29">
        <v>0</v>
      </c>
      <c r="EQ29">
        <v>5.18173744</v>
      </c>
      <c r="ER29">
        <v>7.9632198799999996</v>
      </c>
      <c r="ES29">
        <v>3.1063456999999999</v>
      </c>
      <c r="ET29">
        <v>0</v>
      </c>
      <c r="EU29">
        <v>5.0640861199999998</v>
      </c>
      <c r="EV29">
        <v>6.1228059300000002</v>
      </c>
      <c r="EW29">
        <v>5.3563796000000004</v>
      </c>
      <c r="EX29">
        <v>0</v>
      </c>
      <c r="EY29">
        <v>0</v>
      </c>
      <c r="EZ29">
        <v>4.1623235899999997</v>
      </c>
      <c r="FA29">
        <v>4.5303953400000001</v>
      </c>
      <c r="FB29">
        <v>5.7930843300000001</v>
      </c>
      <c r="FC29">
        <v>3.41546737</v>
      </c>
      <c r="FD29">
        <v>0</v>
      </c>
      <c r="FE29">
        <v>0</v>
      </c>
      <c r="FF29">
        <v>0</v>
      </c>
      <c r="FG29">
        <v>4.40336938</v>
      </c>
      <c r="FH29">
        <v>6.9474007699999998</v>
      </c>
      <c r="FI29">
        <v>4.4523567999999996</v>
      </c>
      <c r="FJ29">
        <v>0</v>
      </c>
      <c r="FK29">
        <v>0</v>
      </c>
      <c r="FL29">
        <v>3.75810004</v>
      </c>
      <c r="FM29">
        <v>0</v>
      </c>
      <c r="FN29">
        <v>0</v>
      </c>
      <c r="FO29">
        <v>0</v>
      </c>
      <c r="FP29">
        <v>4.1492026199999996</v>
      </c>
    </row>
    <row r="30" spans="1:172" x14ac:dyDescent="0.2">
      <c r="A30" s="2" t="s">
        <v>3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3.8945693299999999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8.1128811400000007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6.7160648900000002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5.1219156300000002</v>
      </c>
      <c r="DO30">
        <v>0</v>
      </c>
      <c r="DP30">
        <v>0</v>
      </c>
      <c r="DQ30">
        <v>0</v>
      </c>
      <c r="DR30">
        <v>0</v>
      </c>
      <c r="DS30">
        <v>0.53078692000000105</v>
      </c>
      <c r="DT30">
        <v>0</v>
      </c>
      <c r="DU30">
        <v>0</v>
      </c>
      <c r="DV30">
        <v>7.1198740100000002</v>
      </c>
      <c r="DW30">
        <v>6.9332464500000004</v>
      </c>
      <c r="DX30">
        <v>0</v>
      </c>
      <c r="DY30">
        <v>6.7326201899999996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.73098295999999896</v>
      </c>
      <c r="ET30">
        <v>0</v>
      </c>
      <c r="EU30">
        <v>0</v>
      </c>
      <c r="EV30">
        <v>0</v>
      </c>
      <c r="EW30">
        <v>0</v>
      </c>
      <c r="EX30">
        <v>4.2901261799999997</v>
      </c>
      <c r="EY30">
        <v>0</v>
      </c>
      <c r="EZ30">
        <v>4.4824232799999999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4.3398056399999998</v>
      </c>
      <c r="FG30">
        <v>0</v>
      </c>
      <c r="FH30">
        <v>4.1999483800000004</v>
      </c>
      <c r="FI30">
        <v>0</v>
      </c>
      <c r="FJ30">
        <v>4.1982357600000002</v>
      </c>
      <c r="FK30">
        <v>0</v>
      </c>
      <c r="FL30">
        <v>0</v>
      </c>
      <c r="FM30">
        <v>4.0388774700000001</v>
      </c>
      <c r="FN30">
        <v>0</v>
      </c>
      <c r="FO30">
        <v>0</v>
      </c>
      <c r="FP30">
        <v>3.9703547499999998</v>
      </c>
    </row>
    <row r="31" spans="1:172" x14ac:dyDescent="0.2">
      <c r="A31" s="2" t="s">
        <v>67</v>
      </c>
      <c r="B31">
        <v>6.4877718299999998</v>
      </c>
      <c r="C31">
        <v>6.5102605899999997</v>
      </c>
      <c r="D31">
        <v>0</v>
      </c>
      <c r="E31">
        <v>5.1106342099999997</v>
      </c>
      <c r="F31">
        <v>5.0775888199999999</v>
      </c>
      <c r="G31">
        <v>7.3760797599999997</v>
      </c>
      <c r="H31">
        <v>7.0418263699999999</v>
      </c>
      <c r="I31">
        <v>5.9130528</v>
      </c>
      <c r="J31">
        <v>6.3515288700000001</v>
      </c>
      <c r="K31">
        <v>10.286077710000001</v>
      </c>
      <c r="L31">
        <v>8.1566567800000005</v>
      </c>
      <c r="M31">
        <v>8.7626350100000003</v>
      </c>
      <c r="N31">
        <v>7.4797420099999998</v>
      </c>
      <c r="O31">
        <v>4.9862198199999996</v>
      </c>
      <c r="P31">
        <v>0</v>
      </c>
      <c r="Q31">
        <v>0</v>
      </c>
      <c r="R31">
        <v>4.7454406499999999</v>
      </c>
      <c r="S31">
        <v>0</v>
      </c>
      <c r="T31">
        <v>7.2061032999999997</v>
      </c>
      <c r="U31">
        <v>8.2501713500000005</v>
      </c>
      <c r="V31">
        <v>8.8903608700000003</v>
      </c>
      <c r="W31">
        <v>8.5396834399999992</v>
      </c>
      <c r="X31">
        <v>7.39237929</v>
      </c>
      <c r="Y31">
        <v>8.0547847099999998</v>
      </c>
      <c r="Z31">
        <v>8.2860313300000001</v>
      </c>
      <c r="AA31">
        <v>7.2193858000000004</v>
      </c>
      <c r="AB31">
        <v>9.0000191899999997</v>
      </c>
      <c r="AC31">
        <v>0</v>
      </c>
      <c r="AD31">
        <v>0</v>
      </c>
      <c r="AE31">
        <v>6.9605463800000003</v>
      </c>
      <c r="AF31">
        <v>7.5119582899999999</v>
      </c>
      <c r="AG31">
        <v>6.0817377800000001</v>
      </c>
      <c r="AH31">
        <v>7.9907288799999998</v>
      </c>
      <c r="AI31">
        <v>7.7369819</v>
      </c>
      <c r="AJ31">
        <v>7.3369905299999996</v>
      </c>
      <c r="AK31">
        <v>5.1443845799999997</v>
      </c>
      <c r="AL31">
        <v>0</v>
      </c>
      <c r="AM31">
        <v>7.5254903200000003</v>
      </c>
      <c r="AN31">
        <v>6.4382072299999997</v>
      </c>
      <c r="AO31">
        <v>8.0157959000000005</v>
      </c>
      <c r="AP31">
        <v>7.91244236</v>
      </c>
      <c r="AQ31">
        <v>0</v>
      </c>
      <c r="AR31">
        <v>8.4752727700000001</v>
      </c>
      <c r="AS31">
        <v>7.1200544199999998</v>
      </c>
      <c r="AT31">
        <v>7.7201116699999996</v>
      </c>
      <c r="AU31">
        <v>4.9494436500000001</v>
      </c>
      <c r="AV31">
        <v>6.1517077000000002</v>
      </c>
      <c r="AW31">
        <v>8.0484112400000001</v>
      </c>
      <c r="AX31">
        <v>3.5855272500000002</v>
      </c>
      <c r="AY31">
        <v>0</v>
      </c>
      <c r="AZ31">
        <v>0</v>
      </c>
      <c r="BA31">
        <v>6.2952105200000004</v>
      </c>
      <c r="BB31">
        <v>7.7500172000000003</v>
      </c>
      <c r="BC31">
        <v>3.9544122499999999</v>
      </c>
      <c r="BD31">
        <v>5.3011684199999998</v>
      </c>
      <c r="BE31">
        <v>3.7185018099999998</v>
      </c>
      <c r="BF31">
        <v>6.5282164199999997</v>
      </c>
      <c r="BG31">
        <v>7.0142762400000001</v>
      </c>
      <c r="BH31">
        <v>6.8819261599999999</v>
      </c>
      <c r="BI31">
        <v>4.3989351599999997</v>
      </c>
      <c r="BJ31">
        <v>6.12605165</v>
      </c>
      <c r="BK31">
        <v>7.7354487599999997</v>
      </c>
      <c r="BL31">
        <v>6.1921501499999998</v>
      </c>
      <c r="BM31">
        <v>5.3616578199999996</v>
      </c>
      <c r="BN31">
        <v>8.8836870599999997</v>
      </c>
      <c r="BO31">
        <v>4.8220239300000003</v>
      </c>
      <c r="BP31">
        <v>0</v>
      </c>
      <c r="BQ31">
        <v>5.2938152799999996</v>
      </c>
      <c r="BR31">
        <v>6.6601841200000003</v>
      </c>
      <c r="BS31">
        <v>4.9232594000000001</v>
      </c>
      <c r="BT31">
        <v>8.614236</v>
      </c>
      <c r="BU31">
        <v>5.6797834099999998</v>
      </c>
      <c r="BV31">
        <v>5.7893786199999999</v>
      </c>
      <c r="BW31">
        <v>5.6028676700000002</v>
      </c>
      <c r="BX31">
        <v>8.5749057099999995</v>
      </c>
      <c r="BY31">
        <v>7.22805286</v>
      </c>
      <c r="BZ31">
        <v>6.0683764099999999</v>
      </c>
      <c r="CA31">
        <v>6.2146572899999999</v>
      </c>
      <c r="CB31">
        <v>4.2096522399999996</v>
      </c>
      <c r="CC31">
        <v>6.74998597</v>
      </c>
      <c r="CD31">
        <v>5.8190366600000001</v>
      </c>
      <c r="CE31">
        <v>4.5297295000000002</v>
      </c>
      <c r="CF31">
        <v>4.1817591099999998</v>
      </c>
      <c r="CG31">
        <v>8.0981319500000009</v>
      </c>
      <c r="CH31">
        <v>7.2192196700000002</v>
      </c>
      <c r="CI31">
        <v>6.8871174699999997</v>
      </c>
      <c r="CJ31">
        <v>6.5254658399999999</v>
      </c>
      <c r="CK31">
        <v>7.4816071600000003</v>
      </c>
      <c r="CL31">
        <v>7.1017044800000004</v>
      </c>
      <c r="CM31">
        <v>5.1706274399999996</v>
      </c>
      <c r="CN31">
        <v>0</v>
      </c>
      <c r="CO31">
        <v>6.7079802199999996</v>
      </c>
      <c r="CP31">
        <v>7.2144329999999997</v>
      </c>
      <c r="CQ31">
        <v>6.9394680199999996</v>
      </c>
      <c r="CR31">
        <v>7.7314318699999998</v>
      </c>
      <c r="CS31">
        <v>7.7967733800000003</v>
      </c>
      <c r="CT31">
        <v>4.11509882</v>
      </c>
      <c r="CU31">
        <v>0.47110937000000103</v>
      </c>
      <c r="CV31">
        <v>4.90323771</v>
      </c>
      <c r="CW31">
        <v>0</v>
      </c>
      <c r="CX31">
        <v>0</v>
      </c>
      <c r="CY31">
        <v>0</v>
      </c>
      <c r="CZ31">
        <v>0</v>
      </c>
      <c r="DA31">
        <v>5.52472575</v>
      </c>
      <c r="DB31">
        <v>7.2504500399999996</v>
      </c>
      <c r="DC31">
        <v>0</v>
      </c>
      <c r="DD31">
        <v>7.9244435299999996</v>
      </c>
      <c r="DE31">
        <v>0</v>
      </c>
      <c r="DF31">
        <v>6.5173344899999996</v>
      </c>
      <c r="DG31">
        <v>9.4609573400000002</v>
      </c>
      <c r="DH31">
        <v>3.9212866700000002</v>
      </c>
      <c r="DI31">
        <v>0</v>
      </c>
      <c r="DJ31">
        <v>6.4996994900000002</v>
      </c>
      <c r="DK31">
        <v>0</v>
      </c>
      <c r="DL31">
        <v>0</v>
      </c>
      <c r="DM31">
        <v>0</v>
      </c>
      <c r="DN31">
        <v>8.2541026500000001</v>
      </c>
      <c r="DO31">
        <v>11.3008165</v>
      </c>
      <c r="DP31">
        <v>8.5493792899999992</v>
      </c>
      <c r="DQ31">
        <v>0</v>
      </c>
      <c r="DR31">
        <v>8.0580788699999992</v>
      </c>
      <c r="DS31">
        <v>0</v>
      </c>
      <c r="DT31">
        <v>7.4463203800000004</v>
      </c>
      <c r="DU31">
        <v>7.5430583799999997</v>
      </c>
      <c r="DV31">
        <v>0</v>
      </c>
      <c r="DW31">
        <v>3.4810230799999999</v>
      </c>
      <c r="DX31">
        <v>0</v>
      </c>
      <c r="DY31">
        <v>6.1619117699999997</v>
      </c>
      <c r="DZ31">
        <v>11.257877909999999</v>
      </c>
      <c r="EA31">
        <v>7.0916662700000002</v>
      </c>
      <c r="EB31">
        <v>8.2616651599999997</v>
      </c>
      <c r="EC31">
        <v>11.95789227</v>
      </c>
      <c r="ED31">
        <v>0</v>
      </c>
      <c r="EE31">
        <v>9.9210857499999996</v>
      </c>
      <c r="EF31">
        <v>0</v>
      </c>
      <c r="EG31">
        <v>0</v>
      </c>
      <c r="EH31">
        <v>8.1961571800000002</v>
      </c>
      <c r="EI31">
        <v>11.390713939999999</v>
      </c>
      <c r="EJ31">
        <v>0</v>
      </c>
      <c r="EK31">
        <v>12.34880208</v>
      </c>
      <c r="EL31">
        <v>0</v>
      </c>
      <c r="EM31">
        <v>4.2793543600000001</v>
      </c>
      <c r="EN31">
        <v>11.47775094</v>
      </c>
      <c r="EO31">
        <v>0</v>
      </c>
      <c r="EP31">
        <v>13.14397718</v>
      </c>
      <c r="EQ31">
        <v>3.4481885800000001</v>
      </c>
      <c r="ER31">
        <v>0</v>
      </c>
      <c r="ES31">
        <v>11.93176347</v>
      </c>
      <c r="ET31">
        <v>13.3627226</v>
      </c>
      <c r="EU31">
        <v>0</v>
      </c>
      <c r="EV31">
        <v>8.5877745300000008</v>
      </c>
      <c r="EW31">
        <v>0</v>
      </c>
      <c r="EX31">
        <v>0</v>
      </c>
      <c r="EY31">
        <v>13.72465785</v>
      </c>
      <c r="EZ31">
        <v>11.683693249999999</v>
      </c>
      <c r="FA31">
        <v>6.8107665900000001</v>
      </c>
      <c r="FB31">
        <v>0</v>
      </c>
      <c r="FC31">
        <v>12.959763130000001</v>
      </c>
      <c r="FD31">
        <v>10.28414983</v>
      </c>
      <c r="FE31">
        <v>0</v>
      </c>
      <c r="FF31">
        <v>10.920346970000001</v>
      </c>
      <c r="FG31">
        <v>0</v>
      </c>
      <c r="FH31">
        <v>11.887941229999999</v>
      </c>
      <c r="FI31">
        <v>9.9808239200000006</v>
      </c>
      <c r="FJ31">
        <v>11.367692829999999</v>
      </c>
      <c r="FK31">
        <v>11.00080093</v>
      </c>
      <c r="FL31">
        <v>11.024956059999999</v>
      </c>
      <c r="FM31">
        <v>10.89562321</v>
      </c>
      <c r="FN31">
        <v>7.5423284199999996</v>
      </c>
      <c r="FO31">
        <v>3.6411154099999998</v>
      </c>
      <c r="FP31">
        <v>10.734714800000001</v>
      </c>
    </row>
    <row r="32" spans="1:172" x14ac:dyDescent="0.2">
      <c r="A32" s="2" t="s">
        <v>6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3.7111399199999999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4.0863333800000001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3.02612543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</row>
    <row r="33" spans="1:172" x14ac:dyDescent="0.2">
      <c r="A33" s="2" t="s">
        <v>86</v>
      </c>
      <c r="B33">
        <v>0</v>
      </c>
      <c r="C33">
        <v>0</v>
      </c>
      <c r="D33">
        <v>5.7295671199999996</v>
      </c>
      <c r="E33">
        <v>0</v>
      </c>
      <c r="F33">
        <v>0</v>
      </c>
      <c r="G33">
        <v>0</v>
      </c>
      <c r="H33">
        <v>0</v>
      </c>
      <c r="I33">
        <v>7.9233227399999997</v>
      </c>
      <c r="J33">
        <v>0</v>
      </c>
      <c r="K33">
        <v>0</v>
      </c>
      <c r="L33">
        <v>5.6532022299999998</v>
      </c>
      <c r="M33">
        <v>7.1924448500000002</v>
      </c>
      <c r="N33">
        <v>0</v>
      </c>
      <c r="O33">
        <v>5.2697394500000003</v>
      </c>
      <c r="P33">
        <v>0</v>
      </c>
      <c r="Q33">
        <v>4.3887854900000001</v>
      </c>
      <c r="R33">
        <v>0</v>
      </c>
      <c r="S33">
        <v>0</v>
      </c>
      <c r="T33">
        <v>0</v>
      </c>
      <c r="U33">
        <v>0</v>
      </c>
      <c r="V33">
        <v>0</v>
      </c>
      <c r="W33">
        <v>4.1822200399999998</v>
      </c>
      <c r="X33">
        <v>0</v>
      </c>
      <c r="Y33">
        <v>8.0142108400000005</v>
      </c>
      <c r="Z33">
        <v>4.8675785600000001</v>
      </c>
      <c r="AA33">
        <v>6.3707429400000004</v>
      </c>
      <c r="AB33">
        <v>3.0194822700000001</v>
      </c>
      <c r="AC33">
        <v>0</v>
      </c>
      <c r="AD33">
        <v>7.9965786899999998</v>
      </c>
      <c r="AE33">
        <v>0</v>
      </c>
      <c r="AF33">
        <v>0</v>
      </c>
      <c r="AG33">
        <v>0</v>
      </c>
      <c r="AH33">
        <v>8.1108263300000001</v>
      </c>
      <c r="AI33">
        <v>0</v>
      </c>
      <c r="AJ33">
        <v>0</v>
      </c>
      <c r="AK33">
        <v>5.5975801599999997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7.2267273599999999</v>
      </c>
      <c r="AU33">
        <v>0</v>
      </c>
      <c r="AV33">
        <v>0</v>
      </c>
      <c r="AW33">
        <v>0</v>
      </c>
      <c r="AX33">
        <v>3.9581422100000001</v>
      </c>
      <c r="AY33">
        <v>4.0436309699999997</v>
      </c>
      <c r="AZ33">
        <v>0</v>
      </c>
      <c r="BA33">
        <v>7.0043699100000003</v>
      </c>
      <c r="BB33">
        <v>6.1990292599999997</v>
      </c>
      <c r="BC33">
        <v>4.3564941299999997</v>
      </c>
      <c r="BD33">
        <v>4.2814752699999996</v>
      </c>
      <c r="BE33">
        <v>4.6662249600000001</v>
      </c>
      <c r="BF33">
        <v>3.9958401000000001</v>
      </c>
      <c r="BG33">
        <v>0</v>
      </c>
      <c r="BH33">
        <v>0</v>
      </c>
      <c r="BI33">
        <v>7.5212690599999998</v>
      </c>
      <c r="BJ33">
        <v>0</v>
      </c>
      <c r="BK33">
        <v>6.8090865000000003</v>
      </c>
      <c r="BL33">
        <v>4.2383579300000003</v>
      </c>
      <c r="BM33">
        <v>8.3767087300000007</v>
      </c>
      <c r="BN33">
        <v>0</v>
      </c>
      <c r="BO33">
        <v>0</v>
      </c>
      <c r="BP33">
        <v>0</v>
      </c>
      <c r="BQ33">
        <v>7.6738410100000003</v>
      </c>
      <c r="BR33">
        <v>0</v>
      </c>
      <c r="BS33">
        <v>0</v>
      </c>
      <c r="BT33">
        <v>0</v>
      </c>
      <c r="BU33">
        <v>5.5321501800000004</v>
      </c>
      <c r="BV33">
        <v>5.8943616700000003</v>
      </c>
      <c r="BW33">
        <v>4.3225350699999998</v>
      </c>
      <c r="BX33">
        <v>0</v>
      </c>
      <c r="BY33">
        <v>5.8307958299999996</v>
      </c>
      <c r="BZ33">
        <v>5.5938337200000001</v>
      </c>
      <c r="CA33">
        <v>0</v>
      </c>
      <c r="CB33">
        <v>0</v>
      </c>
      <c r="CC33">
        <v>0</v>
      </c>
      <c r="CD33">
        <v>0</v>
      </c>
      <c r="CE33">
        <v>4.0764958699999996</v>
      </c>
      <c r="CF33">
        <v>4.3280398</v>
      </c>
      <c r="CG33">
        <v>8.40924066</v>
      </c>
      <c r="CH33">
        <v>1.9614037799999999</v>
      </c>
      <c r="CI33">
        <v>6.0282932100000002</v>
      </c>
      <c r="CJ33">
        <v>0</v>
      </c>
      <c r="CK33">
        <v>0</v>
      </c>
      <c r="CL33">
        <v>0</v>
      </c>
      <c r="CM33">
        <v>5.3207045099999997</v>
      </c>
      <c r="CN33">
        <v>0</v>
      </c>
      <c r="CO33">
        <v>5.0156661400000004</v>
      </c>
      <c r="CP33">
        <v>0</v>
      </c>
      <c r="CQ33">
        <v>0</v>
      </c>
      <c r="CR33">
        <v>0</v>
      </c>
      <c r="CS33">
        <v>0</v>
      </c>
      <c r="CT33">
        <v>6.9828892600000003</v>
      </c>
      <c r="CU33">
        <v>0</v>
      </c>
      <c r="CV33">
        <v>0</v>
      </c>
      <c r="CW33">
        <v>6.0580991500000003</v>
      </c>
      <c r="CX33">
        <v>0</v>
      </c>
      <c r="CY33">
        <v>0</v>
      </c>
      <c r="CZ33">
        <v>5.1167155900000001</v>
      </c>
      <c r="DA33">
        <v>5.6499805700000003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3.5952552199999999</v>
      </c>
      <c r="DL33">
        <v>0</v>
      </c>
      <c r="DM33">
        <v>3.8847385000000001</v>
      </c>
      <c r="DN33">
        <v>0</v>
      </c>
      <c r="DO33">
        <v>5.6635082600000004</v>
      </c>
      <c r="DP33">
        <v>9.0490449700000006</v>
      </c>
      <c r="DQ33">
        <v>0</v>
      </c>
      <c r="DR33">
        <v>0</v>
      </c>
      <c r="DS33">
        <v>0</v>
      </c>
      <c r="DT33">
        <v>4.5508716800000002</v>
      </c>
      <c r="DU33">
        <v>0</v>
      </c>
      <c r="DV33">
        <v>0</v>
      </c>
      <c r="DW33">
        <v>0</v>
      </c>
      <c r="DX33">
        <v>0</v>
      </c>
      <c r="DY33">
        <v>4.4306387999999997</v>
      </c>
      <c r="DZ33">
        <v>5.7821028800000001</v>
      </c>
      <c r="EA33">
        <v>7.7830989300000004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4.1930698</v>
      </c>
      <c r="EM33">
        <v>7.8947265499999997</v>
      </c>
      <c r="EN33">
        <v>0</v>
      </c>
      <c r="EO33">
        <v>0</v>
      </c>
      <c r="EP33">
        <v>0</v>
      </c>
      <c r="EQ33">
        <v>6.2714790200000001</v>
      </c>
      <c r="ER33">
        <v>0</v>
      </c>
      <c r="ES33">
        <v>6.0639251200000004</v>
      </c>
      <c r="ET33">
        <v>0</v>
      </c>
      <c r="EU33">
        <v>4.2085395999999999</v>
      </c>
      <c r="EV33">
        <v>0</v>
      </c>
      <c r="EW33">
        <v>6.4346069699999999</v>
      </c>
      <c r="EX33">
        <v>0</v>
      </c>
      <c r="EY33">
        <v>0</v>
      </c>
      <c r="EZ33">
        <v>9.4239305099999999</v>
      </c>
      <c r="FA33">
        <v>6.6014051199999999</v>
      </c>
      <c r="FB33">
        <v>3.9533044099999999</v>
      </c>
      <c r="FC33">
        <v>4.3927750699999999</v>
      </c>
      <c r="FD33">
        <v>0</v>
      </c>
      <c r="FE33">
        <v>0</v>
      </c>
      <c r="FF33">
        <v>8.3819561300000007</v>
      </c>
      <c r="FG33">
        <v>4.13402621</v>
      </c>
      <c r="FH33">
        <v>5.3392614399999996</v>
      </c>
      <c r="FI33">
        <v>0</v>
      </c>
      <c r="FJ33">
        <v>7.8432150399999996</v>
      </c>
      <c r="FK33">
        <v>0</v>
      </c>
      <c r="FL33">
        <v>4.2838199399999999</v>
      </c>
      <c r="FM33">
        <v>0</v>
      </c>
      <c r="FN33">
        <v>8.3008044299999995</v>
      </c>
      <c r="FO33">
        <v>0</v>
      </c>
      <c r="FP33">
        <v>0</v>
      </c>
    </row>
    <row r="34" spans="1:172" x14ac:dyDescent="0.2">
      <c r="A34" s="2" t="s">
        <v>79</v>
      </c>
      <c r="B34">
        <v>0</v>
      </c>
      <c r="C34">
        <v>8.5960744699999996</v>
      </c>
      <c r="D34">
        <v>9.2416779800000004</v>
      </c>
      <c r="E34">
        <v>7.97016276</v>
      </c>
      <c r="F34">
        <v>7.8651164400000004</v>
      </c>
      <c r="G34">
        <v>2.3104167000000002</v>
      </c>
      <c r="H34">
        <v>0</v>
      </c>
      <c r="I34">
        <v>9.0479967699999992</v>
      </c>
      <c r="J34">
        <v>0</v>
      </c>
      <c r="K34">
        <v>9.7302535399999996</v>
      </c>
      <c r="L34">
        <v>9.2384481199999993</v>
      </c>
      <c r="M34">
        <v>9.6229123199999993</v>
      </c>
      <c r="N34">
        <v>0</v>
      </c>
      <c r="O34">
        <v>7.9522306399999998</v>
      </c>
      <c r="P34">
        <v>8.21263422</v>
      </c>
      <c r="Q34">
        <v>6.2774380799999996</v>
      </c>
      <c r="R34">
        <v>4.0584104999999999</v>
      </c>
      <c r="S34">
        <v>7.8569914599999997</v>
      </c>
      <c r="T34">
        <v>9.1027608000000004</v>
      </c>
      <c r="U34">
        <v>4.3761067000000002</v>
      </c>
      <c r="V34">
        <v>2.5279861800000001</v>
      </c>
      <c r="W34">
        <v>7.97407749</v>
      </c>
      <c r="X34">
        <v>0</v>
      </c>
      <c r="Y34">
        <v>8.7657737000000004</v>
      </c>
      <c r="Z34">
        <v>8.8786085799999999</v>
      </c>
      <c r="AA34">
        <v>8.8795109300000004</v>
      </c>
      <c r="AB34">
        <v>8.5513350799999994</v>
      </c>
      <c r="AC34">
        <v>3.44147348</v>
      </c>
      <c r="AD34">
        <v>8.7373429599999994</v>
      </c>
      <c r="AE34">
        <v>0</v>
      </c>
      <c r="AF34">
        <v>0</v>
      </c>
      <c r="AG34">
        <v>0</v>
      </c>
      <c r="AH34">
        <v>8.1761668699999994</v>
      </c>
      <c r="AI34">
        <v>4.6529936899999997</v>
      </c>
      <c r="AJ34">
        <v>0</v>
      </c>
      <c r="AK34">
        <v>9.8781490699999992</v>
      </c>
      <c r="AL34">
        <v>7.5121861599999997</v>
      </c>
      <c r="AM34">
        <v>0</v>
      </c>
      <c r="AN34">
        <v>0</v>
      </c>
      <c r="AO34">
        <v>0</v>
      </c>
      <c r="AP34">
        <v>0</v>
      </c>
      <c r="AQ34">
        <v>8.1311169499999991</v>
      </c>
      <c r="AR34">
        <v>4.82779706</v>
      </c>
      <c r="AS34">
        <v>0</v>
      </c>
      <c r="AT34">
        <v>8.8553925299999996</v>
      </c>
      <c r="AU34">
        <v>8.7093760299999996</v>
      </c>
      <c r="AV34">
        <v>4.2484082799999996</v>
      </c>
      <c r="AW34">
        <v>9.3896862300000006</v>
      </c>
      <c r="AX34">
        <v>7.7356466199999998</v>
      </c>
      <c r="AY34">
        <v>7.8005533900000001</v>
      </c>
      <c r="AZ34">
        <v>7.2317740500000003</v>
      </c>
      <c r="BA34">
        <v>8.5943893300000003</v>
      </c>
      <c r="BB34">
        <v>7.6601454200000001</v>
      </c>
      <c r="BC34">
        <v>9.0863627000000005</v>
      </c>
      <c r="BD34">
        <v>8.0447264900000004</v>
      </c>
      <c r="BE34">
        <v>8.1788636399999994</v>
      </c>
      <c r="BF34">
        <v>9.6276281000000008</v>
      </c>
      <c r="BG34">
        <v>8.3674657499999991</v>
      </c>
      <c r="BH34">
        <v>0</v>
      </c>
      <c r="BI34">
        <v>8.9701026600000002</v>
      </c>
      <c r="BJ34">
        <v>8.9803180099999995</v>
      </c>
      <c r="BK34">
        <v>9.2620514899999993</v>
      </c>
      <c r="BL34">
        <v>8.7277014299999998</v>
      </c>
      <c r="BM34">
        <v>8.0908667800000007</v>
      </c>
      <c r="BN34">
        <v>7.8493637600000001</v>
      </c>
      <c r="BO34">
        <v>9.0556631400000001</v>
      </c>
      <c r="BP34">
        <v>9.2376128699999995</v>
      </c>
      <c r="BQ34">
        <v>7.5439830600000004</v>
      </c>
      <c r="BR34">
        <v>8.40749061</v>
      </c>
      <c r="BS34">
        <v>0</v>
      </c>
      <c r="BT34">
        <v>8.6609843600000005</v>
      </c>
      <c r="BU34">
        <v>8.6445237800000001</v>
      </c>
      <c r="BV34">
        <v>7.7980099699999998</v>
      </c>
      <c r="BW34">
        <v>8.3420967600000004</v>
      </c>
      <c r="BX34">
        <v>9.9746076400000003</v>
      </c>
      <c r="BY34">
        <v>8.4066183599999995</v>
      </c>
      <c r="BZ34">
        <v>8.6205958599999999</v>
      </c>
      <c r="CA34">
        <v>0</v>
      </c>
      <c r="CB34">
        <v>7.69697707</v>
      </c>
      <c r="CC34">
        <v>3.04789566</v>
      </c>
      <c r="CD34">
        <v>8.7883502399999998</v>
      </c>
      <c r="CE34">
        <v>8.6698032600000001</v>
      </c>
      <c r="CF34">
        <v>7.65966418</v>
      </c>
      <c r="CG34">
        <v>9.3753101000000001</v>
      </c>
      <c r="CH34">
        <v>8.5702451600000007</v>
      </c>
      <c r="CI34">
        <v>7.9110515599999998</v>
      </c>
      <c r="CJ34">
        <v>7.4636511299999997</v>
      </c>
      <c r="CK34">
        <v>0</v>
      </c>
      <c r="CL34">
        <v>7.60411415</v>
      </c>
      <c r="CM34">
        <v>8.9407367299999994</v>
      </c>
      <c r="CN34">
        <v>8.1979664900000007</v>
      </c>
      <c r="CO34">
        <v>9.0953530399999991</v>
      </c>
      <c r="CP34">
        <v>9.1221504299999996</v>
      </c>
      <c r="CQ34">
        <v>0</v>
      </c>
      <c r="CR34">
        <v>4.6606756200000001</v>
      </c>
      <c r="CS34">
        <v>8.2165349499999998</v>
      </c>
      <c r="CT34">
        <v>9.1022990499999992</v>
      </c>
      <c r="CU34">
        <v>8.7587064399999992</v>
      </c>
      <c r="CV34">
        <v>6.5427065899999999</v>
      </c>
      <c r="CW34">
        <v>7.6364417099999997</v>
      </c>
      <c r="CX34">
        <v>0</v>
      </c>
      <c r="CY34">
        <v>8.4765460099999999</v>
      </c>
      <c r="CZ34">
        <v>7.4590808300000004</v>
      </c>
      <c r="DA34">
        <v>8.99108807</v>
      </c>
      <c r="DB34">
        <v>9.8245814800000009</v>
      </c>
      <c r="DC34">
        <v>7.56569191</v>
      </c>
      <c r="DD34">
        <v>4.2711619599999997</v>
      </c>
      <c r="DE34">
        <v>4.8839424999999999</v>
      </c>
      <c r="DF34">
        <v>2.9681765200000001</v>
      </c>
      <c r="DG34">
        <v>9.1939812399999994</v>
      </c>
      <c r="DH34">
        <v>3.3898576399999998</v>
      </c>
      <c r="DI34">
        <v>8.4933695199999999</v>
      </c>
      <c r="DJ34">
        <v>0</v>
      </c>
      <c r="DK34">
        <v>7.4743864000000002</v>
      </c>
      <c r="DL34">
        <v>7.8685842900000003</v>
      </c>
      <c r="DM34">
        <v>8.5111093800000006</v>
      </c>
      <c r="DN34">
        <v>0</v>
      </c>
      <c r="DO34">
        <v>10.4235562</v>
      </c>
      <c r="DP34">
        <v>8.2810750300000002</v>
      </c>
      <c r="DQ34">
        <v>0</v>
      </c>
      <c r="DR34">
        <v>0</v>
      </c>
      <c r="DS34">
        <v>2.9788717</v>
      </c>
      <c r="DT34">
        <v>8.2958622599999998</v>
      </c>
      <c r="DU34">
        <v>8.7046251100000003</v>
      </c>
      <c r="DV34">
        <v>0</v>
      </c>
      <c r="DW34">
        <v>4.4474180700000003</v>
      </c>
      <c r="DX34">
        <v>8.4885016800000006</v>
      </c>
      <c r="DY34">
        <v>0</v>
      </c>
      <c r="DZ34">
        <v>0</v>
      </c>
      <c r="EA34">
        <v>7.2941518600000004</v>
      </c>
      <c r="EB34">
        <v>6.6697953999999999</v>
      </c>
      <c r="EC34">
        <v>0</v>
      </c>
      <c r="ED34">
        <v>8.5604529399999993</v>
      </c>
      <c r="EE34">
        <v>0</v>
      </c>
      <c r="EF34">
        <v>7.7429229900000003</v>
      </c>
      <c r="EG34">
        <v>8.3010407300000004</v>
      </c>
      <c r="EH34">
        <v>8.0130010200000008</v>
      </c>
      <c r="EI34">
        <v>5.2468212400000001</v>
      </c>
      <c r="EJ34">
        <v>6.80738442</v>
      </c>
      <c r="EK34">
        <v>0</v>
      </c>
      <c r="EL34">
        <v>8.3216637999999996</v>
      </c>
      <c r="EM34">
        <v>8.3741624899999998</v>
      </c>
      <c r="EN34">
        <v>0</v>
      </c>
      <c r="EO34">
        <v>8.84032749</v>
      </c>
      <c r="EP34">
        <v>0</v>
      </c>
      <c r="EQ34">
        <v>9.3508820200000002</v>
      </c>
      <c r="ER34">
        <v>0</v>
      </c>
      <c r="ES34">
        <v>0</v>
      </c>
      <c r="ET34">
        <v>0</v>
      </c>
      <c r="EU34">
        <v>7.5581922400000003</v>
      </c>
      <c r="EV34">
        <v>7.7022766599999999</v>
      </c>
      <c r="EW34">
        <v>7.8753837999999998</v>
      </c>
      <c r="EX34">
        <v>0</v>
      </c>
      <c r="EY34">
        <v>0</v>
      </c>
      <c r="EZ34">
        <v>0</v>
      </c>
      <c r="FA34">
        <v>8.3803472800000005</v>
      </c>
      <c r="FB34">
        <v>8.6331990800000007</v>
      </c>
      <c r="FC34">
        <v>0</v>
      </c>
      <c r="FD34">
        <v>0</v>
      </c>
      <c r="FE34">
        <v>8.0670339299999991</v>
      </c>
      <c r="FF34">
        <v>0</v>
      </c>
      <c r="FG34">
        <v>8.98557308</v>
      </c>
      <c r="FH34">
        <v>4.6684877599999997</v>
      </c>
      <c r="FI34">
        <v>3.9389824299999998</v>
      </c>
      <c r="FJ34">
        <v>0</v>
      </c>
      <c r="FK34">
        <v>0</v>
      </c>
      <c r="FL34">
        <v>4.8232375699999999</v>
      </c>
      <c r="FM34">
        <v>0</v>
      </c>
      <c r="FN34">
        <v>9.0064424200000008</v>
      </c>
      <c r="FO34">
        <v>3.0341879399999998</v>
      </c>
      <c r="FP34">
        <v>1.9853185200000001</v>
      </c>
    </row>
    <row r="35" spans="1:172" x14ac:dyDescent="0.2">
      <c r="A35" s="2" t="s">
        <v>91</v>
      </c>
      <c r="B35">
        <v>0</v>
      </c>
      <c r="C35">
        <v>6.91386653</v>
      </c>
      <c r="D35">
        <v>0</v>
      </c>
      <c r="E35">
        <v>0</v>
      </c>
      <c r="F35">
        <v>0</v>
      </c>
      <c r="G35">
        <v>5.7041327199999996</v>
      </c>
      <c r="H35">
        <v>4.4536568499999998</v>
      </c>
      <c r="I35">
        <v>4.7219691199999998</v>
      </c>
      <c r="J35">
        <v>4.3510911400000003</v>
      </c>
      <c r="K35">
        <v>0</v>
      </c>
      <c r="L35">
        <v>0</v>
      </c>
      <c r="M35">
        <v>4.6092436399999999</v>
      </c>
      <c r="N35">
        <v>5.60051918</v>
      </c>
      <c r="O35">
        <v>5.5406865400000003</v>
      </c>
      <c r="P35">
        <v>0</v>
      </c>
      <c r="Q35">
        <v>0</v>
      </c>
      <c r="R35">
        <v>0</v>
      </c>
      <c r="S35">
        <v>0</v>
      </c>
      <c r="T35">
        <v>5.1369483999999996</v>
      </c>
      <c r="U35">
        <v>0</v>
      </c>
      <c r="V35">
        <v>0</v>
      </c>
      <c r="W35">
        <v>4.3493514099999997</v>
      </c>
      <c r="X35">
        <v>0.46887530000000099</v>
      </c>
      <c r="Y35">
        <v>0</v>
      </c>
      <c r="Z35">
        <v>1.4162310899999999</v>
      </c>
      <c r="AA35">
        <v>5.0765306099999998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4.49760121</v>
      </c>
      <c r="AH35">
        <v>0</v>
      </c>
      <c r="AI35">
        <v>0</v>
      </c>
      <c r="AJ35">
        <v>4.41480345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6.0417661200000001</v>
      </c>
      <c r="AQ35">
        <v>0</v>
      </c>
      <c r="AR35">
        <v>4.3916699000000001</v>
      </c>
      <c r="AS35">
        <v>7.7644523100000002</v>
      </c>
      <c r="AT35">
        <v>9.6776427399999996</v>
      </c>
      <c r="AU35">
        <v>7.0390009300000003</v>
      </c>
      <c r="AV35">
        <v>0</v>
      </c>
      <c r="AW35">
        <v>11.11463152</v>
      </c>
      <c r="AX35">
        <v>8.3569636900000006</v>
      </c>
      <c r="AY35">
        <v>6.5392437799999996</v>
      </c>
      <c r="AZ35">
        <v>9.1162730799999991</v>
      </c>
      <c r="BA35">
        <v>8.7279677499999995</v>
      </c>
      <c r="BB35">
        <v>9.0480645200000005</v>
      </c>
      <c r="BC35">
        <v>9.3968282999999992</v>
      </c>
      <c r="BD35">
        <v>10.62533925</v>
      </c>
      <c r="BE35">
        <v>11.11652864</v>
      </c>
      <c r="BF35">
        <v>6.7181770600000004</v>
      </c>
      <c r="BG35">
        <v>6.9439445199999996</v>
      </c>
      <c r="BH35">
        <v>9.0601547799999995</v>
      </c>
      <c r="BI35">
        <v>10.23383201</v>
      </c>
      <c r="BJ35">
        <v>10.438960939999999</v>
      </c>
      <c r="BK35">
        <v>4.9731565900000003</v>
      </c>
      <c r="BL35">
        <v>10.30153696</v>
      </c>
      <c r="BM35">
        <v>10.4141162</v>
      </c>
      <c r="BN35">
        <v>10.10012287</v>
      </c>
      <c r="BO35">
        <v>4.1084450199999996</v>
      </c>
      <c r="BP35">
        <v>0</v>
      </c>
      <c r="BQ35">
        <v>10.099129140000001</v>
      </c>
      <c r="BR35">
        <v>10.90071715</v>
      </c>
      <c r="BS35">
        <v>0</v>
      </c>
      <c r="BT35">
        <v>8.0238118000000007</v>
      </c>
      <c r="BU35">
        <v>8.9656709600000006</v>
      </c>
      <c r="BV35">
        <v>9.6205962399999994</v>
      </c>
      <c r="BW35">
        <v>10.724495770000001</v>
      </c>
      <c r="BX35">
        <v>10.724212120000001</v>
      </c>
      <c r="BY35">
        <v>7.9308924000000003</v>
      </c>
      <c r="BZ35">
        <v>10.15634964</v>
      </c>
      <c r="CA35">
        <v>9.5444931499999992</v>
      </c>
      <c r="CB35">
        <v>0</v>
      </c>
      <c r="CC35">
        <v>0</v>
      </c>
      <c r="CD35">
        <v>8.6468148100000004</v>
      </c>
      <c r="CE35">
        <v>7.2453663500000003</v>
      </c>
      <c r="CF35">
        <v>10.02894057</v>
      </c>
      <c r="CG35">
        <v>11.1021179</v>
      </c>
      <c r="CH35">
        <v>10.64844207</v>
      </c>
      <c r="CI35">
        <v>8.5899555900000006</v>
      </c>
      <c r="CJ35">
        <v>9.5336632899999998</v>
      </c>
      <c r="CK35">
        <v>0</v>
      </c>
      <c r="CL35">
        <v>0.26506433000000101</v>
      </c>
      <c r="CM35">
        <v>5.7822022999999998</v>
      </c>
      <c r="CN35">
        <v>0</v>
      </c>
      <c r="CO35">
        <v>4.9317782000000001</v>
      </c>
      <c r="CP35">
        <v>5.9867682599999998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4.5770442999999998</v>
      </c>
      <c r="DC35">
        <v>0</v>
      </c>
      <c r="DD35">
        <v>0</v>
      </c>
      <c r="DE35">
        <v>0</v>
      </c>
      <c r="DF35">
        <v>5.3117826399999997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6.2728003599999997</v>
      </c>
      <c r="DN35">
        <v>3.0056620999999999</v>
      </c>
      <c r="DO35">
        <v>0</v>
      </c>
      <c r="DP35">
        <v>3.4457049899999999</v>
      </c>
      <c r="DQ35">
        <v>0</v>
      </c>
      <c r="DR35">
        <v>1.91529891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4.8544304599999997</v>
      </c>
      <c r="DZ35">
        <v>0</v>
      </c>
      <c r="EA35">
        <v>0</v>
      </c>
      <c r="EB35">
        <v>4.2723653300000004</v>
      </c>
      <c r="EC35">
        <v>5.5941879999999999</v>
      </c>
      <c r="ED35">
        <v>0</v>
      </c>
      <c r="EE35">
        <v>0</v>
      </c>
      <c r="EF35">
        <v>0</v>
      </c>
      <c r="EG35">
        <v>4.6749149799999996</v>
      </c>
      <c r="EH35">
        <v>0</v>
      </c>
      <c r="EI35">
        <v>4.7700480499999998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4.5523696400000002</v>
      </c>
      <c r="EP35">
        <v>0</v>
      </c>
      <c r="EQ35">
        <v>4.3584787299999999</v>
      </c>
      <c r="ER35">
        <v>5.4265866300000001</v>
      </c>
      <c r="ES35">
        <v>0</v>
      </c>
      <c r="ET35">
        <v>5.4110911100000001</v>
      </c>
      <c r="EU35">
        <v>0</v>
      </c>
      <c r="EV35">
        <v>4.6224685900000004</v>
      </c>
      <c r="EW35">
        <v>0</v>
      </c>
      <c r="EX35">
        <v>0.486876479999999</v>
      </c>
      <c r="EY35">
        <v>6.53661621</v>
      </c>
      <c r="EZ35">
        <v>2.0133186699999999</v>
      </c>
      <c r="FA35">
        <v>5.5391092200000003</v>
      </c>
      <c r="FB35">
        <v>0</v>
      </c>
      <c r="FC35">
        <v>3.6759869799999998</v>
      </c>
      <c r="FD35">
        <v>5.5301511300000001</v>
      </c>
      <c r="FE35">
        <v>0</v>
      </c>
      <c r="FF35">
        <v>4.8458283199999999</v>
      </c>
      <c r="FG35">
        <v>5.0645463099999999</v>
      </c>
      <c r="FH35">
        <v>5.5742415000000003</v>
      </c>
      <c r="FI35">
        <v>0</v>
      </c>
      <c r="FJ35">
        <v>0</v>
      </c>
      <c r="FK35">
        <v>0</v>
      </c>
      <c r="FL35">
        <v>4.0973486299999999</v>
      </c>
      <c r="FM35">
        <v>0</v>
      </c>
      <c r="FN35">
        <v>0</v>
      </c>
      <c r="FO35">
        <v>0</v>
      </c>
      <c r="FP35">
        <v>0</v>
      </c>
    </row>
    <row r="36" spans="1:172" x14ac:dyDescent="0.2">
      <c r="A36" s="2" t="s">
        <v>1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5.1285335500000002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4.2494858300000002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3.65972075</v>
      </c>
      <c r="DO36">
        <v>0</v>
      </c>
      <c r="DP36">
        <v>0</v>
      </c>
      <c r="DQ36">
        <v>5.2158410499999999</v>
      </c>
      <c r="DR36">
        <v>0</v>
      </c>
      <c r="DS36">
        <v>4.1569016899999998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5.6053004700000004</v>
      </c>
      <c r="EA36">
        <v>0</v>
      </c>
      <c r="EB36">
        <v>0</v>
      </c>
      <c r="EC36">
        <v>3.17624504</v>
      </c>
      <c r="ED36">
        <v>0</v>
      </c>
      <c r="EE36">
        <v>6.5440766999999997</v>
      </c>
      <c r="EF36">
        <v>0</v>
      </c>
      <c r="EG36">
        <v>0</v>
      </c>
      <c r="EH36">
        <v>0</v>
      </c>
      <c r="EI36">
        <v>5.6500672999999999</v>
      </c>
      <c r="EJ36">
        <v>0</v>
      </c>
      <c r="EK36">
        <v>0</v>
      </c>
      <c r="EL36">
        <v>0</v>
      </c>
      <c r="EM36">
        <v>0</v>
      </c>
      <c r="EN36">
        <v>4.9090573500000003</v>
      </c>
      <c r="EO36">
        <v>0</v>
      </c>
      <c r="EP36">
        <v>4.4620308900000003</v>
      </c>
      <c r="EQ36">
        <v>0</v>
      </c>
      <c r="ER36">
        <v>3.5167141200000001</v>
      </c>
      <c r="ES36">
        <v>7.21809295</v>
      </c>
      <c r="ET36">
        <v>0</v>
      </c>
      <c r="EU36">
        <v>0</v>
      </c>
      <c r="EV36">
        <v>0</v>
      </c>
      <c r="EW36">
        <v>0</v>
      </c>
      <c r="EX36">
        <v>4.9141118600000002</v>
      </c>
      <c r="EY36">
        <v>8.1482955399999994</v>
      </c>
      <c r="EZ36">
        <v>6.6044592399999997</v>
      </c>
      <c r="FA36">
        <v>0</v>
      </c>
      <c r="FB36">
        <v>0</v>
      </c>
      <c r="FC36">
        <v>6.9483970199999998</v>
      </c>
      <c r="FD36">
        <v>5.6473980099999999</v>
      </c>
      <c r="FE36">
        <v>0</v>
      </c>
      <c r="FF36">
        <v>7.7873632199999996</v>
      </c>
      <c r="FG36">
        <v>0</v>
      </c>
      <c r="FH36">
        <v>8.6143980899999999</v>
      </c>
      <c r="FI36">
        <v>5.47294299</v>
      </c>
      <c r="FJ36">
        <v>7.3920217399999997</v>
      </c>
      <c r="FK36">
        <v>5.3528523699999999</v>
      </c>
      <c r="FL36">
        <v>7.4873355100000003</v>
      </c>
      <c r="FM36">
        <v>6.8204898500000004</v>
      </c>
      <c r="FN36">
        <v>0</v>
      </c>
      <c r="FO36">
        <v>0</v>
      </c>
      <c r="FP36">
        <v>7.3229834</v>
      </c>
    </row>
    <row r="37" spans="1:172" x14ac:dyDescent="0.2">
      <c r="A37" s="2" t="s">
        <v>2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3.5762559500000002</v>
      </c>
      <c r="Q37">
        <v>0</v>
      </c>
      <c r="R37">
        <v>0</v>
      </c>
      <c r="S37">
        <v>0</v>
      </c>
      <c r="T37">
        <v>0</v>
      </c>
      <c r="U37">
        <v>0</v>
      </c>
      <c r="V37">
        <v>2.7194834299999999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3.1738036799999998</v>
      </c>
      <c r="FP37">
        <v>0</v>
      </c>
    </row>
    <row r="38" spans="1:172" x14ac:dyDescent="0.2">
      <c r="A38" s="2" t="s">
        <v>48</v>
      </c>
      <c r="B38">
        <v>3.3760050599999998</v>
      </c>
      <c r="C38">
        <v>5.43248467</v>
      </c>
      <c r="D38">
        <v>0</v>
      </c>
      <c r="E38">
        <v>0</v>
      </c>
      <c r="F38">
        <v>0</v>
      </c>
      <c r="G38">
        <v>4.13903847</v>
      </c>
      <c r="H38">
        <v>3.6749910099999998</v>
      </c>
      <c r="I38">
        <v>0</v>
      </c>
      <c r="J38">
        <v>0</v>
      </c>
      <c r="K38">
        <v>6.6431686299999999</v>
      </c>
      <c r="L38">
        <v>6.7402458699999999</v>
      </c>
      <c r="M38">
        <v>5.8164659600000004</v>
      </c>
      <c r="N38">
        <v>3.2941371099999999</v>
      </c>
      <c r="O38">
        <v>4.4611915199999999</v>
      </c>
      <c r="P38">
        <v>5.3407502999999998</v>
      </c>
      <c r="Q38">
        <v>3.60479452</v>
      </c>
      <c r="R38">
        <v>5.8827182699999998</v>
      </c>
      <c r="S38">
        <v>0</v>
      </c>
      <c r="T38">
        <v>8.1386544599999997</v>
      </c>
      <c r="U38">
        <v>3.5919554499999999</v>
      </c>
      <c r="V38">
        <v>0</v>
      </c>
      <c r="W38">
        <v>1.27725869</v>
      </c>
      <c r="X38">
        <v>0</v>
      </c>
      <c r="Y38">
        <v>4.9458446800000004</v>
      </c>
      <c r="Z38">
        <v>5.0988960399999996</v>
      </c>
      <c r="AA38">
        <v>5.5903869899999998</v>
      </c>
      <c r="AB38">
        <v>6.5384827300000001</v>
      </c>
      <c r="AC38">
        <v>0</v>
      </c>
      <c r="AD38">
        <v>0</v>
      </c>
      <c r="AE38">
        <v>0</v>
      </c>
      <c r="AF38">
        <v>3.8840745299999999</v>
      </c>
      <c r="AG38">
        <v>0</v>
      </c>
      <c r="AH38">
        <v>5.8831017299999999</v>
      </c>
      <c r="AI38">
        <v>0</v>
      </c>
      <c r="AJ38">
        <v>0</v>
      </c>
      <c r="AK38">
        <v>0</v>
      </c>
      <c r="AL38">
        <v>2.2358053600000001</v>
      </c>
      <c r="AM38">
        <v>0</v>
      </c>
      <c r="AN38">
        <v>2.5980100199999998</v>
      </c>
      <c r="AO38">
        <v>0</v>
      </c>
      <c r="AP38">
        <v>0</v>
      </c>
      <c r="AQ38">
        <v>1.0548044000000001</v>
      </c>
      <c r="AR38">
        <v>3.82124804</v>
      </c>
      <c r="AS38">
        <v>3.8837966499999999</v>
      </c>
      <c r="AT38">
        <v>0</v>
      </c>
      <c r="AU38">
        <v>6.5629866899999998</v>
      </c>
      <c r="AV38">
        <v>5.1127307000000002</v>
      </c>
      <c r="AW38">
        <v>5.8784925599999998</v>
      </c>
      <c r="AX38">
        <v>3.0411218600000001</v>
      </c>
      <c r="AY38">
        <v>0.42248174999999899</v>
      </c>
      <c r="AZ38">
        <v>0</v>
      </c>
      <c r="BA38">
        <v>5.01792806</v>
      </c>
      <c r="BB38">
        <v>5.3310594</v>
      </c>
      <c r="BC38">
        <v>5.4277185699999997</v>
      </c>
      <c r="BD38">
        <v>0</v>
      </c>
      <c r="BE38">
        <v>3.6808814000000001</v>
      </c>
      <c r="BF38">
        <v>5.3918301700000004</v>
      </c>
      <c r="BG38">
        <v>3.3337583199999998</v>
      </c>
      <c r="BH38">
        <v>2.6642276499999999</v>
      </c>
      <c r="BI38">
        <v>0</v>
      </c>
      <c r="BJ38">
        <v>5.6271201499999997</v>
      </c>
      <c r="BK38">
        <v>3.1957145100000002</v>
      </c>
      <c r="BL38">
        <v>0</v>
      </c>
      <c r="BM38">
        <v>4.5532997599999998</v>
      </c>
      <c r="BN38">
        <v>5.6737458299999997</v>
      </c>
      <c r="BO38">
        <v>4.90983562</v>
      </c>
      <c r="BP38">
        <v>6.3068856200000001</v>
      </c>
      <c r="BQ38">
        <v>1.2780719599999999</v>
      </c>
      <c r="BR38">
        <v>3.6121429900000002</v>
      </c>
      <c r="BS38">
        <v>0</v>
      </c>
      <c r="BT38">
        <v>3.8062521199999999</v>
      </c>
      <c r="BU38">
        <v>0</v>
      </c>
      <c r="BV38">
        <v>0</v>
      </c>
      <c r="BW38">
        <v>3.89188117</v>
      </c>
      <c r="BX38">
        <v>5.1653101699999997</v>
      </c>
      <c r="BY38">
        <v>3.8745180600000002</v>
      </c>
      <c r="BZ38">
        <v>7.4670954500000004</v>
      </c>
      <c r="CA38">
        <v>5.5097833999999999</v>
      </c>
      <c r="CB38">
        <v>4.72003795</v>
      </c>
      <c r="CC38">
        <v>5.1418774100000002</v>
      </c>
      <c r="CD38">
        <v>0</v>
      </c>
      <c r="CE38">
        <v>5.0748463199999998</v>
      </c>
      <c r="CF38">
        <v>4.9599376199999998</v>
      </c>
      <c r="CG38">
        <v>0</v>
      </c>
      <c r="CH38">
        <v>0</v>
      </c>
      <c r="CI38">
        <v>6.0632882300000004</v>
      </c>
      <c r="CJ38">
        <v>5.6761881000000001</v>
      </c>
      <c r="CK38">
        <v>4.81810106</v>
      </c>
      <c r="CL38">
        <v>5.6892554400000002</v>
      </c>
      <c r="CM38">
        <v>2.8493459200000002</v>
      </c>
      <c r="CN38">
        <v>0</v>
      </c>
      <c r="CO38">
        <v>3.9464071000000001</v>
      </c>
      <c r="CP38">
        <v>3.79105494</v>
      </c>
      <c r="CQ38">
        <v>0</v>
      </c>
      <c r="CR38">
        <v>0</v>
      </c>
      <c r="CS38">
        <v>5.4606088799999997</v>
      </c>
      <c r="CT38">
        <v>4.1322709499999997</v>
      </c>
      <c r="CU38">
        <v>5.0867470399999997</v>
      </c>
      <c r="CV38">
        <v>4.5789993300000003</v>
      </c>
      <c r="CW38">
        <v>0</v>
      </c>
      <c r="CX38">
        <v>0</v>
      </c>
      <c r="CY38">
        <v>5.5512217899999996</v>
      </c>
      <c r="CZ38">
        <v>4.8619222600000001</v>
      </c>
      <c r="DA38">
        <v>0</v>
      </c>
      <c r="DB38">
        <v>6.0744566000000004</v>
      </c>
      <c r="DC38">
        <v>0</v>
      </c>
      <c r="DD38">
        <v>0</v>
      </c>
      <c r="DE38">
        <v>0</v>
      </c>
      <c r="DF38">
        <v>0</v>
      </c>
      <c r="DG38">
        <v>7.4471067900000003</v>
      </c>
      <c r="DH38">
        <v>0</v>
      </c>
      <c r="DI38">
        <v>4.54450368</v>
      </c>
      <c r="DJ38">
        <v>0</v>
      </c>
      <c r="DK38">
        <v>0</v>
      </c>
      <c r="DL38">
        <v>0</v>
      </c>
      <c r="DM38">
        <v>5.2275891699999999</v>
      </c>
      <c r="DN38">
        <v>0</v>
      </c>
      <c r="DO38">
        <v>8.8208473400000003</v>
      </c>
      <c r="DP38">
        <v>3.7121662299999998</v>
      </c>
      <c r="DQ38">
        <v>0</v>
      </c>
      <c r="DR38">
        <v>0</v>
      </c>
      <c r="DS38">
        <v>0</v>
      </c>
      <c r="DT38">
        <v>6.2067876899999996</v>
      </c>
      <c r="DU38">
        <v>4.8939208900000004</v>
      </c>
      <c r="DV38">
        <v>0</v>
      </c>
      <c r="DW38">
        <v>0</v>
      </c>
      <c r="DX38">
        <v>4.0198606799999999</v>
      </c>
      <c r="DY38">
        <v>0</v>
      </c>
      <c r="DZ38">
        <v>0</v>
      </c>
      <c r="EA38">
        <v>2.26161295</v>
      </c>
      <c r="EB38">
        <v>5.3776989000000004</v>
      </c>
      <c r="EC38">
        <v>0</v>
      </c>
      <c r="ED38">
        <v>4.6816190500000001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2.7310988599999999</v>
      </c>
      <c r="EL38">
        <v>5.8520581199999997</v>
      </c>
      <c r="EM38">
        <v>3.71319614</v>
      </c>
      <c r="EN38">
        <v>1.55657475</v>
      </c>
      <c r="EO38">
        <v>6.1367280400000004</v>
      </c>
      <c r="EP38">
        <v>0</v>
      </c>
      <c r="EQ38">
        <v>4.9045302800000004</v>
      </c>
      <c r="ER38">
        <v>0</v>
      </c>
      <c r="ES38">
        <v>0</v>
      </c>
      <c r="ET38">
        <v>0</v>
      </c>
      <c r="EU38">
        <v>4.8122852900000002</v>
      </c>
      <c r="EV38">
        <v>3.02309568</v>
      </c>
      <c r="EW38">
        <v>0</v>
      </c>
      <c r="EX38">
        <v>0</v>
      </c>
      <c r="EY38">
        <v>0</v>
      </c>
      <c r="EZ38">
        <v>0</v>
      </c>
      <c r="FA38">
        <v>5.60443362</v>
      </c>
      <c r="FB38">
        <v>5.1396141699999998</v>
      </c>
      <c r="FC38">
        <v>0</v>
      </c>
      <c r="FD38">
        <v>0</v>
      </c>
      <c r="FE38">
        <v>0</v>
      </c>
      <c r="FF38">
        <v>0</v>
      </c>
      <c r="FG38">
        <v>4.6811775899999999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</row>
    <row r="39" spans="1:172" x14ac:dyDescent="0.2">
      <c r="A39" s="2" t="s">
        <v>7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3.9178502499999999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7.1993042799999998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4.2542467300000002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4.8157924100000002</v>
      </c>
      <c r="EZ39">
        <v>5.7234088200000004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3.7548374999999998</v>
      </c>
      <c r="FG39">
        <v>0</v>
      </c>
      <c r="FH39">
        <v>0</v>
      </c>
      <c r="FI39">
        <v>0</v>
      </c>
      <c r="FJ39">
        <v>3.65328162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</row>
    <row r="40" spans="1:172" x14ac:dyDescent="0.2">
      <c r="A40" s="2" t="s">
        <v>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4.2936779400000002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4.5424604799999999</v>
      </c>
      <c r="FD40">
        <v>5.8222875500000004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</row>
    <row r="41" spans="1:172" x14ac:dyDescent="0.2">
      <c r="A41" s="2" t="s">
        <v>20</v>
      </c>
      <c r="B41">
        <v>0</v>
      </c>
      <c r="C41">
        <v>15.931596777999999</v>
      </c>
      <c r="D41">
        <v>17.342910904</v>
      </c>
      <c r="E41">
        <v>16.696471578000001</v>
      </c>
      <c r="F41">
        <v>15.803396932</v>
      </c>
      <c r="G41">
        <v>0</v>
      </c>
      <c r="H41">
        <v>3.8301976</v>
      </c>
      <c r="I41">
        <v>15.562817962</v>
      </c>
      <c r="J41">
        <v>0</v>
      </c>
      <c r="K41">
        <v>16.03971202</v>
      </c>
      <c r="L41">
        <v>16.579882672</v>
      </c>
      <c r="M41">
        <v>16.307216389000001</v>
      </c>
      <c r="N41">
        <v>0</v>
      </c>
      <c r="O41">
        <v>16.610303303999999</v>
      </c>
      <c r="P41">
        <v>16.781685391</v>
      </c>
      <c r="Q41">
        <v>16.19232585</v>
      </c>
      <c r="R41">
        <v>0</v>
      </c>
      <c r="S41">
        <v>15.061829954</v>
      </c>
      <c r="T41">
        <v>16.937737849000001</v>
      </c>
      <c r="U41">
        <v>0</v>
      </c>
      <c r="V41">
        <v>4.7204652400000002</v>
      </c>
      <c r="W41">
        <v>15.278641838</v>
      </c>
      <c r="X41">
        <v>0</v>
      </c>
      <c r="Y41">
        <v>16.052947999000001</v>
      </c>
      <c r="Z41">
        <v>12.955531410000001</v>
      </c>
      <c r="AA41">
        <v>17.149166438000002</v>
      </c>
      <c r="AB41">
        <v>14.958936522</v>
      </c>
      <c r="AC41">
        <v>0</v>
      </c>
      <c r="AD41">
        <v>16.665096948999999</v>
      </c>
      <c r="AE41">
        <v>0</v>
      </c>
      <c r="AF41">
        <v>3.8099817499999999</v>
      </c>
      <c r="AG41">
        <v>0</v>
      </c>
      <c r="AH41">
        <v>15.352368326000001</v>
      </c>
      <c r="AI41">
        <v>9.5263698800000007</v>
      </c>
      <c r="AJ41">
        <v>3.9561801999999999</v>
      </c>
      <c r="AK41">
        <v>17.336791015999999</v>
      </c>
      <c r="AL41">
        <v>16.371749359999999</v>
      </c>
      <c r="AM41">
        <v>6.8727464500000002</v>
      </c>
      <c r="AN41">
        <v>3.25053993</v>
      </c>
      <c r="AO41">
        <v>4.0513914599999996</v>
      </c>
      <c r="AP41">
        <v>0</v>
      </c>
      <c r="AQ41">
        <v>16.991059066999998</v>
      </c>
      <c r="AR41">
        <v>12.871022999999999</v>
      </c>
      <c r="AS41">
        <v>0</v>
      </c>
      <c r="AT41">
        <v>17.425981705000002</v>
      </c>
      <c r="AU41">
        <v>17.246969302</v>
      </c>
      <c r="AV41">
        <v>0</v>
      </c>
      <c r="AW41">
        <v>15.549216328</v>
      </c>
      <c r="AX41">
        <v>16.246299398000001</v>
      </c>
      <c r="AY41">
        <v>15.759964007000001</v>
      </c>
      <c r="AZ41">
        <v>14.212437798</v>
      </c>
      <c r="BA41">
        <v>16.800497140000001</v>
      </c>
      <c r="BB41">
        <v>15.462841676</v>
      </c>
      <c r="BC41">
        <v>16.661270746</v>
      </c>
      <c r="BD41">
        <v>15.902511777000001</v>
      </c>
      <c r="BE41">
        <v>16.407709354000001</v>
      </c>
      <c r="BF41">
        <v>17.249000191</v>
      </c>
      <c r="BG41">
        <v>16.728050326000002</v>
      </c>
      <c r="BH41">
        <v>0</v>
      </c>
      <c r="BI41">
        <v>17.017866812000001</v>
      </c>
      <c r="BJ41">
        <v>16.984926481999999</v>
      </c>
      <c r="BK41">
        <v>16.775636229</v>
      </c>
      <c r="BL41">
        <v>11.263320159999999</v>
      </c>
      <c r="BM41">
        <v>16.774933819000001</v>
      </c>
      <c r="BN41">
        <v>3.55820158</v>
      </c>
      <c r="BO41">
        <v>17.178944667</v>
      </c>
      <c r="BP41">
        <v>16.422236845</v>
      </c>
      <c r="BQ41">
        <v>15.713820344</v>
      </c>
      <c r="BR41">
        <v>16.543450214</v>
      </c>
      <c r="BS41">
        <v>0</v>
      </c>
      <c r="BT41">
        <v>15.518696942</v>
      </c>
      <c r="BU41">
        <v>16.945563930999999</v>
      </c>
      <c r="BV41">
        <v>16.657564983</v>
      </c>
      <c r="BW41">
        <v>16.195762083999998</v>
      </c>
      <c r="BX41">
        <v>15.627529896</v>
      </c>
      <c r="BY41">
        <v>17.162086302999999</v>
      </c>
      <c r="BZ41">
        <v>17.001724566</v>
      </c>
      <c r="CA41">
        <v>0</v>
      </c>
      <c r="CB41">
        <v>15.932024092000001</v>
      </c>
      <c r="CC41">
        <v>6.0448784299999998</v>
      </c>
      <c r="CD41">
        <v>16.488689536999999</v>
      </c>
      <c r="CE41">
        <v>16.478515313999999</v>
      </c>
      <c r="CF41">
        <v>16.660000932999999</v>
      </c>
      <c r="CG41">
        <v>16.407292937000001</v>
      </c>
      <c r="CH41">
        <v>15.954833899</v>
      </c>
      <c r="CI41">
        <v>16.165299260000001</v>
      </c>
      <c r="CJ41">
        <v>16.667281940999999</v>
      </c>
      <c r="CK41">
        <v>0</v>
      </c>
      <c r="CL41">
        <v>11.727299820000001</v>
      </c>
      <c r="CM41">
        <v>16.539755319000001</v>
      </c>
      <c r="CN41">
        <v>16.209372077000001</v>
      </c>
      <c r="CO41">
        <v>16.975755157999998</v>
      </c>
      <c r="CP41">
        <v>14.839402010000001</v>
      </c>
      <c r="CQ41">
        <v>4.84404229</v>
      </c>
      <c r="CR41">
        <v>7.6615953599999997</v>
      </c>
      <c r="CS41">
        <v>14.455507164</v>
      </c>
      <c r="CT41">
        <v>16.496592521</v>
      </c>
      <c r="CU41">
        <v>16.358131061000002</v>
      </c>
      <c r="CV41">
        <v>16.340341262999999</v>
      </c>
      <c r="CW41">
        <v>16.182151242</v>
      </c>
      <c r="CX41">
        <v>3.3121853699999999</v>
      </c>
      <c r="CY41">
        <v>16.819338402</v>
      </c>
      <c r="CZ41">
        <v>16.115964095999999</v>
      </c>
      <c r="DA41">
        <v>16.269235308999999</v>
      </c>
      <c r="DB41">
        <v>16.807718814000001</v>
      </c>
      <c r="DC41">
        <v>16.187710294999999</v>
      </c>
      <c r="DD41">
        <v>5.45142142</v>
      </c>
      <c r="DE41">
        <v>10.53929293</v>
      </c>
      <c r="DF41">
        <v>0</v>
      </c>
      <c r="DG41">
        <v>16.206927958000001</v>
      </c>
      <c r="DH41">
        <v>0</v>
      </c>
      <c r="DI41">
        <v>16.521254686999999</v>
      </c>
      <c r="DJ41">
        <v>0</v>
      </c>
      <c r="DK41">
        <v>16.314781401000001</v>
      </c>
      <c r="DL41">
        <v>16.178598029</v>
      </c>
      <c r="DM41">
        <v>17.165755864000001</v>
      </c>
      <c r="DN41">
        <v>0</v>
      </c>
      <c r="DO41">
        <v>14.830688082</v>
      </c>
      <c r="DP41">
        <v>16.451288630000001</v>
      </c>
      <c r="DQ41">
        <v>0</v>
      </c>
      <c r="DR41">
        <v>0</v>
      </c>
      <c r="DS41">
        <v>0</v>
      </c>
      <c r="DT41">
        <v>16.503888552999999</v>
      </c>
      <c r="DU41">
        <v>4.1380975700000002</v>
      </c>
      <c r="DV41">
        <v>0</v>
      </c>
      <c r="DW41">
        <v>0</v>
      </c>
      <c r="DX41">
        <v>16.868831958000001</v>
      </c>
      <c r="DY41">
        <v>11.605652449999999</v>
      </c>
      <c r="DZ41">
        <v>0</v>
      </c>
      <c r="EA41">
        <v>15.76756557</v>
      </c>
      <c r="EB41">
        <v>0</v>
      </c>
      <c r="EC41">
        <v>0</v>
      </c>
      <c r="ED41">
        <v>16.695350108</v>
      </c>
      <c r="EE41">
        <v>0</v>
      </c>
      <c r="EF41">
        <v>16.285549655000001</v>
      </c>
      <c r="EG41">
        <v>16.713934857000002</v>
      </c>
      <c r="EH41">
        <v>0</v>
      </c>
      <c r="EI41">
        <v>4.4228842999999998</v>
      </c>
      <c r="EJ41">
        <v>15.638111921</v>
      </c>
      <c r="EK41">
        <v>7.1434362399999998</v>
      </c>
      <c r="EL41">
        <v>16.729610507</v>
      </c>
      <c r="EM41">
        <v>16.998466373999999</v>
      </c>
      <c r="EN41">
        <v>0</v>
      </c>
      <c r="EO41">
        <v>17.220752586</v>
      </c>
      <c r="EP41">
        <v>0</v>
      </c>
      <c r="EQ41">
        <v>16.314594451000001</v>
      </c>
      <c r="ER41">
        <v>0</v>
      </c>
      <c r="ES41">
        <v>0</v>
      </c>
      <c r="ET41">
        <v>0</v>
      </c>
      <c r="EU41">
        <v>15.793149016999999</v>
      </c>
      <c r="EV41">
        <v>3.7529441499999998</v>
      </c>
      <c r="EW41">
        <v>16.933804392999999</v>
      </c>
      <c r="EX41">
        <v>0</v>
      </c>
      <c r="EY41">
        <v>5.5969341899999998</v>
      </c>
      <c r="EZ41">
        <v>0</v>
      </c>
      <c r="FA41">
        <v>16.895433981</v>
      </c>
      <c r="FB41">
        <v>16.576599347999998</v>
      </c>
      <c r="FC41">
        <v>0</v>
      </c>
      <c r="FD41">
        <v>0</v>
      </c>
      <c r="FE41">
        <v>16.112217061999999</v>
      </c>
      <c r="FF41">
        <v>0</v>
      </c>
      <c r="FG41">
        <v>16.649023824</v>
      </c>
      <c r="FH41">
        <v>0</v>
      </c>
      <c r="FI41">
        <v>0</v>
      </c>
      <c r="FJ41">
        <v>4.1301641900000003</v>
      </c>
      <c r="FK41">
        <v>4.3445392600000003</v>
      </c>
      <c r="FL41">
        <v>0</v>
      </c>
      <c r="FM41">
        <v>0</v>
      </c>
      <c r="FN41">
        <v>16.903035814999999</v>
      </c>
      <c r="FO41">
        <v>15.986977477</v>
      </c>
      <c r="FP41">
        <v>0</v>
      </c>
    </row>
    <row r="42" spans="1:172" x14ac:dyDescent="0.2">
      <c r="A42" s="2" t="s">
        <v>32</v>
      </c>
      <c r="B42">
        <v>6.4057199799999998</v>
      </c>
      <c r="C42">
        <v>8.8301575799999998</v>
      </c>
      <c r="D42">
        <v>6.97986533</v>
      </c>
      <c r="E42">
        <v>4.3747070600000004</v>
      </c>
      <c r="F42">
        <v>7.5314450500000003</v>
      </c>
      <c r="G42">
        <v>6.4915163700000003</v>
      </c>
      <c r="H42">
        <v>5.9064326700000001</v>
      </c>
      <c r="I42">
        <v>10.05464029</v>
      </c>
      <c r="J42">
        <v>0</v>
      </c>
      <c r="K42">
        <v>10.767912320000001</v>
      </c>
      <c r="L42">
        <v>9.3585456100000002</v>
      </c>
      <c r="M42">
        <v>10.272862590000001</v>
      </c>
      <c r="N42">
        <v>8.4954648299999995</v>
      </c>
      <c r="O42">
        <v>7.7488367199999999</v>
      </c>
      <c r="P42">
        <v>4.5981222700000002</v>
      </c>
      <c r="Q42">
        <v>5.0647506199999999</v>
      </c>
      <c r="R42">
        <v>4.3669991499999998</v>
      </c>
      <c r="S42">
        <v>0</v>
      </c>
      <c r="T42">
        <v>7.58416186</v>
      </c>
      <c r="U42">
        <v>5.3999852300000004</v>
      </c>
      <c r="V42">
        <v>7.5345075399999999</v>
      </c>
      <c r="W42">
        <v>8.9000557400000009</v>
      </c>
      <c r="X42">
        <v>6.2205793399999996</v>
      </c>
      <c r="Y42">
        <v>9.4835613900000002</v>
      </c>
      <c r="Z42">
        <v>8.53925321</v>
      </c>
      <c r="AA42">
        <v>8.5704072100000008</v>
      </c>
      <c r="AB42">
        <v>10.57607149</v>
      </c>
      <c r="AC42">
        <v>4.2012256700000004</v>
      </c>
      <c r="AD42">
        <v>8.1330343299999992</v>
      </c>
      <c r="AE42">
        <v>5.1983949799999998</v>
      </c>
      <c r="AF42">
        <v>5.8318625199999996</v>
      </c>
      <c r="AG42">
        <v>0</v>
      </c>
      <c r="AH42">
        <v>9.9424277500000002</v>
      </c>
      <c r="AI42">
        <v>0</v>
      </c>
      <c r="AJ42">
        <v>4.12594321</v>
      </c>
      <c r="AK42">
        <v>8.5897831700000005</v>
      </c>
      <c r="AL42">
        <v>6.8882354799999996</v>
      </c>
      <c r="AM42">
        <v>5.5752007399999997</v>
      </c>
      <c r="AN42">
        <v>0</v>
      </c>
      <c r="AO42">
        <v>6.2786862699999997</v>
      </c>
      <c r="AP42">
        <v>8.0303932099999997</v>
      </c>
      <c r="AQ42">
        <v>6.5783147</v>
      </c>
      <c r="AR42">
        <v>10.70082294</v>
      </c>
      <c r="AS42">
        <v>6.2771520399999998</v>
      </c>
      <c r="AT42">
        <v>8.1181067200000001</v>
      </c>
      <c r="AU42">
        <v>4.0746044799999996</v>
      </c>
      <c r="AV42">
        <v>0</v>
      </c>
      <c r="AW42">
        <v>9.15435409</v>
      </c>
      <c r="AX42">
        <v>6.3569234799999998</v>
      </c>
      <c r="AY42">
        <v>4.5691816899999997</v>
      </c>
      <c r="AZ42">
        <v>0</v>
      </c>
      <c r="BA42">
        <v>7.51246773</v>
      </c>
      <c r="BB42">
        <v>8.8172855699999992</v>
      </c>
      <c r="BC42">
        <v>0</v>
      </c>
      <c r="BD42">
        <v>5.8087761899999997</v>
      </c>
      <c r="BE42">
        <v>9.1880722600000002</v>
      </c>
      <c r="BF42">
        <v>8.2228271999999993</v>
      </c>
      <c r="BG42">
        <v>4.58491859</v>
      </c>
      <c r="BH42">
        <v>2.1611521900000001</v>
      </c>
      <c r="BI42">
        <v>8.6156562399999999</v>
      </c>
      <c r="BJ42">
        <v>7.7856025300000002</v>
      </c>
      <c r="BK42">
        <v>11.3332262</v>
      </c>
      <c r="BL42">
        <v>8.2062633100000006</v>
      </c>
      <c r="BM42">
        <v>8.8889656499999994</v>
      </c>
      <c r="BN42">
        <v>10.53035223</v>
      </c>
      <c r="BO42">
        <v>7.8677872400000002</v>
      </c>
      <c r="BP42">
        <v>5.1410707799999997</v>
      </c>
      <c r="BQ42">
        <v>10.33119939</v>
      </c>
      <c r="BR42">
        <v>6.4736845499999998</v>
      </c>
      <c r="BS42">
        <v>5.6511397399999996</v>
      </c>
      <c r="BT42">
        <v>9.0663108000000001</v>
      </c>
      <c r="BU42">
        <v>7.7261827600000004</v>
      </c>
      <c r="BV42">
        <v>8.0276981299999992</v>
      </c>
      <c r="BW42">
        <v>7.6425604900000002</v>
      </c>
      <c r="BX42">
        <v>10.59662309</v>
      </c>
      <c r="BY42">
        <v>6.0191411600000002</v>
      </c>
      <c r="BZ42">
        <v>7.5464636900000004</v>
      </c>
      <c r="CA42">
        <v>7.6009617399999998</v>
      </c>
      <c r="CB42">
        <v>0</v>
      </c>
      <c r="CC42">
        <v>4.5663307900000003</v>
      </c>
      <c r="CD42">
        <v>6.8425429299999996</v>
      </c>
      <c r="CE42">
        <v>7.7250672700000003</v>
      </c>
      <c r="CF42">
        <v>5.3876731099999997</v>
      </c>
      <c r="CG42">
        <v>10.64025047</v>
      </c>
      <c r="CH42">
        <v>8.6660229900000001</v>
      </c>
      <c r="CI42">
        <v>9.4439991600000006</v>
      </c>
      <c r="CJ42">
        <v>5.4798650599999998</v>
      </c>
      <c r="CK42">
        <v>7.0629143699999997</v>
      </c>
      <c r="CL42">
        <v>7.3650590400000002</v>
      </c>
      <c r="CM42">
        <v>8.4883426400000008</v>
      </c>
      <c r="CN42">
        <v>0</v>
      </c>
      <c r="CO42">
        <v>7.3196458700000004</v>
      </c>
      <c r="CP42">
        <v>8.3739050800000001</v>
      </c>
      <c r="CQ42">
        <v>4.5528264600000004</v>
      </c>
      <c r="CR42">
        <v>4.8894747000000001</v>
      </c>
      <c r="CS42">
        <v>7.4981840100000001</v>
      </c>
      <c r="CT42">
        <v>7.5808699600000002</v>
      </c>
      <c r="CU42">
        <v>5.4622044199999999</v>
      </c>
      <c r="CV42">
        <v>4.9198902799999997</v>
      </c>
      <c r="CW42">
        <v>6.9987203300000003</v>
      </c>
      <c r="CX42">
        <v>0</v>
      </c>
      <c r="CY42">
        <v>6.69110695</v>
      </c>
      <c r="CZ42">
        <v>6.1165927099999999</v>
      </c>
      <c r="DA42">
        <v>6.6442378499999997</v>
      </c>
      <c r="DB42">
        <v>8.8796614500000004</v>
      </c>
      <c r="DC42">
        <v>5.2675292999999996</v>
      </c>
      <c r="DD42">
        <v>0</v>
      </c>
      <c r="DE42">
        <v>4.0714064600000004</v>
      </c>
      <c r="DF42">
        <v>0</v>
      </c>
      <c r="DG42">
        <v>8.8024013399999994</v>
      </c>
      <c r="DH42">
        <v>0</v>
      </c>
      <c r="DI42">
        <v>5.7136948800000003</v>
      </c>
      <c r="DJ42">
        <v>7.1123261099999997</v>
      </c>
      <c r="DK42">
        <v>3.7925716600000001</v>
      </c>
      <c r="DL42">
        <v>6.2952882099999998</v>
      </c>
      <c r="DM42">
        <v>7.2093052100000001</v>
      </c>
      <c r="DN42">
        <v>0</v>
      </c>
      <c r="DO42">
        <v>11.94918908</v>
      </c>
      <c r="DP42">
        <v>7.9281872900000003</v>
      </c>
      <c r="DQ42">
        <v>0</v>
      </c>
      <c r="DR42">
        <v>8.0413983800000004</v>
      </c>
      <c r="DS42">
        <v>2.74383621</v>
      </c>
      <c r="DT42">
        <v>8.4499111100000004</v>
      </c>
      <c r="DU42">
        <v>8.2372446299999993</v>
      </c>
      <c r="DV42">
        <v>1.4219563900000001</v>
      </c>
      <c r="DW42">
        <v>0</v>
      </c>
      <c r="DX42">
        <v>6.6107473299999997</v>
      </c>
      <c r="DY42">
        <v>0</v>
      </c>
      <c r="DZ42">
        <v>4.9428845800000003</v>
      </c>
      <c r="EA42">
        <v>7.5537790200000003</v>
      </c>
      <c r="EB42">
        <v>8.1925167200000004</v>
      </c>
      <c r="EC42">
        <v>7.4074213899999997</v>
      </c>
      <c r="ED42">
        <v>6.2603875000000002</v>
      </c>
      <c r="EE42">
        <v>0</v>
      </c>
      <c r="EF42">
        <v>6.4148308399999996</v>
      </c>
      <c r="EG42">
        <v>5.3083017100000003</v>
      </c>
      <c r="EH42">
        <v>6.2699668700000002</v>
      </c>
      <c r="EI42">
        <v>5.2697690599999998</v>
      </c>
      <c r="EJ42">
        <v>2.8947305000000001</v>
      </c>
      <c r="EK42">
        <v>9.7493076199999997</v>
      </c>
      <c r="EL42">
        <v>7.17961385</v>
      </c>
      <c r="EM42">
        <v>7.4050760899999997</v>
      </c>
      <c r="EN42">
        <v>5.3509235200000003</v>
      </c>
      <c r="EO42">
        <v>5.3283149600000002</v>
      </c>
      <c r="EP42">
        <v>9.7125414400000007</v>
      </c>
      <c r="EQ42">
        <v>6.8161458000000001</v>
      </c>
      <c r="ER42">
        <v>0</v>
      </c>
      <c r="ES42">
        <v>4.8178262399999996</v>
      </c>
      <c r="ET42">
        <v>10.255246469999999</v>
      </c>
      <c r="EU42">
        <v>7.09717178</v>
      </c>
      <c r="EV42">
        <v>8.7375818800000005</v>
      </c>
      <c r="EW42">
        <v>5.0842206499999998</v>
      </c>
      <c r="EX42">
        <v>3.2681287700000001</v>
      </c>
      <c r="EY42">
        <v>11.252738369999999</v>
      </c>
      <c r="EZ42">
        <v>5.43524107</v>
      </c>
      <c r="FA42">
        <v>6.9988804699999996</v>
      </c>
      <c r="FB42">
        <v>3.2903432100000001</v>
      </c>
      <c r="FC42">
        <v>5.8929383499999997</v>
      </c>
      <c r="FD42">
        <v>0</v>
      </c>
      <c r="FE42">
        <v>0</v>
      </c>
      <c r="FF42">
        <v>4.48812911</v>
      </c>
      <c r="FG42">
        <v>7.4355820000000001</v>
      </c>
      <c r="FH42">
        <v>0</v>
      </c>
      <c r="FI42">
        <v>7.6204121999999996</v>
      </c>
      <c r="FJ42">
        <v>6.2340925</v>
      </c>
      <c r="FK42">
        <v>7.0874254800000003</v>
      </c>
      <c r="FL42">
        <v>7.8123891099999998</v>
      </c>
      <c r="FM42">
        <v>7.0452329699999998</v>
      </c>
      <c r="FN42">
        <v>8.7797534299999995</v>
      </c>
      <c r="FO42">
        <v>0</v>
      </c>
      <c r="FP42">
        <v>5.0017042399999996</v>
      </c>
    </row>
    <row r="43" spans="1:172" x14ac:dyDescent="0.2">
      <c r="A43" s="2" t="s">
        <v>44</v>
      </c>
      <c r="B43">
        <v>4.5416859799999996</v>
      </c>
      <c r="C43">
        <v>3.55960688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9.1168768799999995</v>
      </c>
      <c r="L43">
        <v>0</v>
      </c>
      <c r="M43">
        <v>0</v>
      </c>
      <c r="N43">
        <v>8.3135739900000001</v>
      </c>
      <c r="O43">
        <v>0</v>
      </c>
      <c r="P43">
        <v>0</v>
      </c>
      <c r="Q43">
        <v>0</v>
      </c>
      <c r="R43">
        <v>6.0264409099999998</v>
      </c>
      <c r="S43">
        <v>0</v>
      </c>
      <c r="T43">
        <v>0</v>
      </c>
      <c r="U43">
        <v>7.5207175599999996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8.7667775300000006</v>
      </c>
      <c r="AF43">
        <v>0</v>
      </c>
      <c r="AG43">
        <v>3.4469007399999998</v>
      </c>
      <c r="AH43">
        <v>0</v>
      </c>
      <c r="AI43">
        <v>7.59373685</v>
      </c>
      <c r="AJ43">
        <v>10.015552830000001</v>
      </c>
      <c r="AK43">
        <v>0</v>
      </c>
      <c r="AL43">
        <v>0</v>
      </c>
      <c r="AM43">
        <v>6.3039700500000002</v>
      </c>
      <c r="AN43">
        <v>6.9218784900000001</v>
      </c>
      <c r="AO43">
        <v>8.1594021600000008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7.9057016300000003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8.1548502000000003</v>
      </c>
      <c r="BT43">
        <v>0</v>
      </c>
      <c r="BU43">
        <v>0</v>
      </c>
      <c r="BV43">
        <v>0</v>
      </c>
      <c r="BW43">
        <v>0</v>
      </c>
      <c r="BX43">
        <v>6.8100398599999998</v>
      </c>
      <c r="BY43">
        <v>0</v>
      </c>
      <c r="BZ43">
        <v>0</v>
      </c>
      <c r="CA43">
        <v>8.8177920899999993</v>
      </c>
      <c r="CB43">
        <v>0</v>
      </c>
      <c r="CC43">
        <v>7.2640022799999997</v>
      </c>
      <c r="CD43">
        <v>0</v>
      </c>
      <c r="CE43">
        <v>0</v>
      </c>
      <c r="CF43">
        <v>0</v>
      </c>
      <c r="CG43">
        <v>6.7203738700000004</v>
      </c>
      <c r="CH43">
        <v>0</v>
      </c>
      <c r="CI43">
        <v>0</v>
      </c>
      <c r="CJ43">
        <v>0</v>
      </c>
      <c r="CK43">
        <v>8.0420577099999999</v>
      </c>
      <c r="CL43">
        <v>0</v>
      </c>
      <c r="CM43">
        <v>0</v>
      </c>
      <c r="CN43">
        <v>0</v>
      </c>
      <c r="CO43">
        <v>0</v>
      </c>
      <c r="CP43">
        <v>2.9300591599999999</v>
      </c>
      <c r="CQ43">
        <v>3.5098020299999999</v>
      </c>
      <c r="CR43">
        <v>9.1220878899999995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3.56583037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9.6082675200000001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5.7539122799999998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6.16753324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3.56013534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3.1385809</v>
      </c>
      <c r="FP43">
        <v>0</v>
      </c>
    </row>
    <row r="44" spans="1:172" x14ac:dyDescent="0.2">
      <c r="A44" s="2" t="s">
        <v>56</v>
      </c>
      <c r="B44">
        <v>8.5596011500000007</v>
      </c>
      <c r="C44">
        <v>7.63042657</v>
      </c>
      <c r="D44">
        <v>7.3692308300000002</v>
      </c>
      <c r="E44">
        <v>4.4202115900000001</v>
      </c>
      <c r="F44">
        <v>4.6937596700000004</v>
      </c>
      <c r="G44">
        <v>8.9260616200000005</v>
      </c>
      <c r="H44">
        <v>10.24768574</v>
      </c>
      <c r="I44">
        <v>9.3706375499999996</v>
      </c>
      <c r="J44">
        <v>9.5816196799999993</v>
      </c>
      <c r="K44">
        <v>11.985952490000001</v>
      </c>
      <c r="L44">
        <v>10.529159099999999</v>
      </c>
      <c r="M44">
        <v>11.867407399999999</v>
      </c>
      <c r="N44">
        <v>10.10803793</v>
      </c>
      <c r="O44">
        <v>7.3170733999999999</v>
      </c>
      <c r="P44">
        <v>0</v>
      </c>
      <c r="Q44">
        <v>7.4208241800000003</v>
      </c>
      <c r="R44">
        <v>8.9443476299999993</v>
      </c>
      <c r="S44">
        <v>5.6288077200000002</v>
      </c>
      <c r="T44">
        <v>7.7128206199999996</v>
      </c>
      <c r="U44">
        <v>9.4211067400000008</v>
      </c>
      <c r="V44">
        <v>8.7540434499999993</v>
      </c>
      <c r="W44">
        <v>10.13332248</v>
      </c>
      <c r="X44">
        <v>9.5584723100000009</v>
      </c>
      <c r="Y44">
        <v>10.486747810000001</v>
      </c>
      <c r="Z44">
        <v>11.01903948</v>
      </c>
      <c r="AA44">
        <v>8.2441984000000001</v>
      </c>
      <c r="AB44">
        <v>11.22101634</v>
      </c>
      <c r="AC44">
        <v>0</v>
      </c>
      <c r="AD44">
        <v>7.4640980299999997</v>
      </c>
      <c r="AE44">
        <v>9.0742496700000004</v>
      </c>
      <c r="AF44">
        <v>8.2645911099999996</v>
      </c>
      <c r="AG44">
        <v>9.3116985099999994</v>
      </c>
      <c r="AH44">
        <v>11.266768109999999</v>
      </c>
      <c r="AI44">
        <v>8.6536543500000001</v>
      </c>
      <c r="AJ44">
        <v>6.3596738100000003</v>
      </c>
      <c r="AK44">
        <v>8.5259971100000005</v>
      </c>
      <c r="AL44">
        <v>0</v>
      </c>
      <c r="AM44">
        <v>9.4052683300000002</v>
      </c>
      <c r="AN44">
        <v>9.66346214</v>
      </c>
      <c r="AO44">
        <v>7.9528568000000002</v>
      </c>
      <c r="AP44">
        <v>9.4989993100000003</v>
      </c>
      <c r="AQ44">
        <v>5.4705078900000004</v>
      </c>
      <c r="AR44">
        <v>10.661911099999999</v>
      </c>
      <c r="AS44">
        <v>8.2920734300000003</v>
      </c>
      <c r="AT44">
        <v>10.087210020000001</v>
      </c>
      <c r="AU44">
        <v>6.6516641500000002</v>
      </c>
      <c r="AV44">
        <v>9.2049547399999998</v>
      </c>
      <c r="AW44">
        <v>11.38241494</v>
      </c>
      <c r="AX44">
        <v>0</v>
      </c>
      <c r="AY44">
        <v>0</v>
      </c>
      <c r="AZ44">
        <v>5.4007993799999996</v>
      </c>
      <c r="BA44">
        <v>9.0710627000000006</v>
      </c>
      <c r="BB44">
        <v>10.126100490000001</v>
      </c>
      <c r="BC44">
        <v>5.4632007700000003</v>
      </c>
      <c r="BD44">
        <v>8.7349402900000008</v>
      </c>
      <c r="BE44">
        <v>9.9023851100000009</v>
      </c>
      <c r="BF44">
        <v>9.21343596</v>
      </c>
      <c r="BG44">
        <v>7.1299096000000004</v>
      </c>
      <c r="BH44">
        <v>8.8960147999999997</v>
      </c>
      <c r="BI44">
        <v>9.2516717499999999</v>
      </c>
      <c r="BJ44">
        <v>9.6956317300000006</v>
      </c>
      <c r="BK44">
        <v>11.821465310000001</v>
      </c>
      <c r="BL44">
        <v>8.6595384200000005</v>
      </c>
      <c r="BM44">
        <v>9.1914045699999996</v>
      </c>
      <c r="BN44">
        <v>10.91309759</v>
      </c>
      <c r="BO44">
        <v>0</v>
      </c>
      <c r="BP44">
        <v>0</v>
      </c>
      <c r="BQ44">
        <v>11.643310659999999</v>
      </c>
      <c r="BR44">
        <v>8.8140705199999996</v>
      </c>
      <c r="BS44">
        <v>9.1766824800000002</v>
      </c>
      <c r="BT44">
        <v>8.8830821800000006</v>
      </c>
      <c r="BU44">
        <v>9.3317884299999996</v>
      </c>
      <c r="BV44">
        <v>7.1217433899999998</v>
      </c>
      <c r="BW44">
        <v>7.0103476300000001</v>
      </c>
      <c r="BX44">
        <v>10.82119885</v>
      </c>
      <c r="BY44">
        <v>6.7738967399999996</v>
      </c>
      <c r="BZ44">
        <v>7.68098495</v>
      </c>
      <c r="CA44">
        <v>8.8006335399999998</v>
      </c>
      <c r="CB44">
        <v>0</v>
      </c>
      <c r="CC44">
        <v>7.9306311999999997</v>
      </c>
      <c r="CD44">
        <v>0</v>
      </c>
      <c r="CE44">
        <v>7.7233587500000001</v>
      </c>
      <c r="CF44">
        <v>7.1303529399999999</v>
      </c>
      <c r="CG44">
        <v>10.975386650000001</v>
      </c>
      <c r="CH44">
        <v>9.8690485900000002</v>
      </c>
      <c r="CI44">
        <v>10.77410207</v>
      </c>
      <c r="CJ44">
        <v>0</v>
      </c>
      <c r="CK44">
        <v>10.657448820000001</v>
      </c>
      <c r="CL44">
        <v>8.0073955899999998</v>
      </c>
      <c r="CM44">
        <v>7.6418123400000004</v>
      </c>
      <c r="CN44">
        <v>4.4251949799999997</v>
      </c>
      <c r="CO44">
        <v>8.7173973700000005</v>
      </c>
      <c r="CP44">
        <v>7.8732982199999997</v>
      </c>
      <c r="CQ44">
        <v>9.3067314099999994</v>
      </c>
      <c r="CR44">
        <v>9.5491767900000006</v>
      </c>
      <c r="CS44">
        <v>9.2518528700000005</v>
      </c>
      <c r="CT44">
        <v>8.7469064200000002</v>
      </c>
      <c r="CU44">
        <v>5.8272085200000001</v>
      </c>
      <c r="CV44">
        <v>5.7265659900000001</v>
      </c>
      <c r="CW44">
        <v>4.7329505699999999</v>
      </c>
      <c r="CX44">
        <v>0</v>
      </c>
      <c r="CY44">
        <v>4.7379946300000002</v>
      </c>
      <c r="CZ44">
        <v>4.6635942100000003</v>
      </c>
      <c r="DA44">
        <v>7.7198589999999996</v>
      </c>
      <c r="DB44">
        <v>7.2926938999999997</v>
      </c>
      <c r="DC44">
        <v>0</v>
      </c>
      <c r="DD44">
        <v>7.2402625299999999</v>
      </c>
      <c r="DE44">
        <v>0</v>
      </c>
      <c r="DF44">
        <v>8.2095325500000005</v>
      </c>
      <c r="DG44">
        <v>11.58163296</v>
      </c>
      <c r="DH44">
        <v>0</v>
      </c>
      <c r="DI44">
        <v>6.8634560799999997</v>
      </c>
      <c r="DJ44">
        <v>9.6027387599999994</v>
      </c>
      <c r="DK44">
        <v>7.4432903899999996</v>
      </c>
      <c r="DL44">
        <v>6.2589112499999997</v>
      </c>
      <c r="DM44">
        <v>6.27017019</v>
      </c>
      <c r="DN44">
        <v>0</v>
      </c>
      <c r="DO44">
        <v>13.495287749999999</v>
      </c>
      <c r="DP44">
        <v>9.2551132200000001</v>
      </c>
      <c r="DQ44">
        <v>0</v>
      </c>
      <c r="DR44">
        <v>8.5638806899999995</v>
      </c>
      <c r="DS44">
        <v>0</v>
      </c>
      <c r="DT44">
        <v>10.234493349999999</v>
      </c>
      <c r="DU44">
        <v>9.5750753999999993</v>
      </c>
      <c r="DV44">
        <v>0</v>
      </c>
      <c r="DW44">
        <v>0</v>
      </c>
      <c r="DX44">
        <v>4.2283883700000002</v>
      </c>
      <c r="DY44">
        <v>0</v>
      </c>
      <c r="DZ44">
        <v>4.1825911800000002</v>
      </c>
      <c r="EA44">
        <v>8.8192914499999997</v>
      </c>
      <c r="EB44">
        <v>10.323285670000001</v>
      </c>
      <c r="EC44">
        <v>8.1053327300000007</v>
      </c>
      <c r="ED44">
        <v>6.5526658299999996</v>
      </c>
      <c r="EE44">
        <v>4.2408625600000001</v>
      </c>
      <c r="EF44">
        <v>0</v>
      </c>
      <c r="EG44">
        <v>0</v>
      </c>
      <c r="EH44">
        <v>9.2803896199999993</v>
      </c>
      <c r="EI44">
        <v>7.1466539100000004</v>
      </c>
      <c r="EJ44">
        <v>0</v>
      </c>
      <c r="EK44">
        <v>9.0804666199999993</v>
      </c>
      <c r="EL44">
        <v>5.5806468000000002</v>
      </c>
      <c r="EM44">
        <v>5.6271596500000003</v>
      </c>
      <c r="EN44">
        <v>8.8035946099999993</v>
      </c>
      <c r="EO44">
        <v>0</v>
      </c>
      <c r="EP44">
        <v>7.8440433299999999</v>
      </c>
      <c r="EQ44">
        <v>0</v>
      </c>
      <c r="ER44">
        <v>0</v>
      </c>
      <c r="ES44">
        <v>0</v>
      </c>
      <c r="ET44">
        <v>8.1678438999999994</v>
      </c>
      <c r="EU44">
        <v>1.9391337200000001</v>
      </c>
      <c r="EV44">
        <v>10.338767839999999</v>
      </c>
      <c r="EW44">
        <v>0</v>
      </c>
      <c r="EX44">
        <v>0</v>
      </c>
      <c r="EY44">
        <v>10.1754848</v>
      </c>
      <c r="EZ44">
        <v>0</v>
      </c>
      <c r="FA44">
        <v>9.6283724199999998</v>
      </c>
      <c r="FB44">
        <v>0</v>
      </c>
      <c r="FC44">
        <v>0</v>
      </c>
      <c r="FD44">
        <v>5.3059695099999997</v>
      </c>
      <c r="FE44">
        <v>4.8748115600000004</v>
      </c>
      <c r="FF44">
        <v>0</v>
      </c>
      <c r="FG44">
        <v>4.6575227100000003</v>
      </c>
      <c r="FH44">
        <v>0</v>
      </c>
      <c r="FI44">
        <v>8.2874791000000005</v>
      </c>
      <c r="FJ44">
        <v>0</v>
      </c>
      <c r="FK44">
        <v>7.67159557</v>
      </c>
      <c r="FL44">
        <v>6.4466792799999997</v>
      </c>
      <c r="FM44">
        <v>5.4331033900000003</v>
      </c>
      <c r="FN44">
        <v>10.296990170000001</v>
      </c>
      <c r="FO44">
        <v>7.0221803999999999</v>
      </c>
      <c r="FP44">
        <v>5.9894276700000004</v>
      </c>
    </row>
    <row r="45" spans="1:172" x14ac:dyDescent="0.2">
      <c r="A45" s="2" t="s">
        <v>68</v>
      </c>
      <c r="B45">
        <v>8.4455323700000005</v>
      </c>
      <c r="C45">
        <v>5.7008747599999996</v>
      </c>
      <c r="D45">
        <v>0</v>
      </c>
      <c r="E45">
        <v>0</v>
      </c>
      <c r="F45">
        <v>0</v>
      </c>
      <c r="G45">
        <v>9.1561886700000006</v>
      </c>
      <c r="H45">
        <v>9.5322184199999995</v>
      </c>
      <c r="I45">
        <v>5.9668779299999999</v>
      </c>
      <c r="J45">
        <v>7.4735228999999999</v>
      </c>
      <c r="K45">
        <v>8.3872645800000001</v>
      </c>
      <c r="L45">
        <v>4.9962557800000003</v>
      </c>
      <c r="M45">
        <v>8.3133837199999991</v>
      </c>
      <c r="N45">
        <v>9.4518983599999995</v>
      </c>
      <c r="O45">
        <v>0</v>
      </c>
      <c r="P45">
        <v>0</v>
      </c>
      <c r="Q45">
        <v>0</v>
      </c>
      <c r="R45">
        <v>4.3917606899999999</v>
      </c>
      <c r="S45">
        <v>0</v>
      </c>
      <c r="T45">
        <v>5.8064093999999997</v>
      </c>
      <c r="U45">
        <v>6.8739320700000004</v>
      </c>
      <c r="V45">
        <v>7.2852456300000004</v>
      </c>
      <c r="W45">
        <v>5.2320779499999999</v>
      </c>
      <c r="X45">
        <v>9.0343801999999993</v>
      </c>
      <c r="Y45">
        <v>4.5442956800000003</v>
      </c>
      <c r="Z45">
        <v>6.4169131799999999</v>
      </c>
      <c r="AA45">
        <v>4.1523711299999997</v>
      </c>
      <c r="AB45">
        <v>7.15442863</v>
      </c>
      <c r="AC45">
        <v>4.0641897599999997</v>
      </c>
      <c r="AD45">
        <v>0</v>
      </c>
      <c r="AE45">
        <v>7.1963563500000003</v>
      </c>
      <c r="AF45">
        <v>8.7823124000000004</v>
      </c>
      <c r="AG45">
        <v>8.2125275599999998</v>
      </c>
      <c r="AH45">
        <v>7.7288743899999997</v>
      </c>
      <c r="AI45">
        <v>8.7528181600000003</v>
      </c>
      <c r="AJ45">
        <v>8.6717163199999998</v>
      </c>
      <c r="AK45">
        <v>4.8033641999999999</v>
      </c>
      <c r="AL45">
        <v>0</v>
      </c>
      <c r="AM45">
        <v>7.7490470699999996</v>
      </c>
      <c r="AN45">
        <v>7.5089660599999997</v>
      </c>
      <c r="AO45">
        <v>0</v>
      </c>
      <c r="AP45">
        <v>9.6901348699999996</v>
      </c>
      <c r="AQ45">
        <v>0</v>
      </c>
      <c r="AR45">
        <v>8.3431156499999997</v>
      </c>
      <c r="AS45">
        <v>8.8113930699999994</v>
      </c>
      <c r="AT45">
        <v>0</v>
      </c>
      <c r="AU45">
        <v>0</v>
      </c>
      <c r="AV45">
        <v>9.8104892499999998</v>
      </c>
      <c r="AW45">
        <v>9.4109969400000004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4.3554105400000003</v>
      </c>
      <c r="BI45">
        <v>0</v>
      </c>
      <c r="BJ45">
        <v>0</v>
      </c>
      <c r="BK45">
        <v>5.4119870800000003</v>
      </c>
      <c r="BL45">
        <v>4.1528483200000004</v>
      </c>
      <c r="BM45">
        <v>0</v>
      </c>
      <c r="BN45">
        <v>8.7315930900000005</v>
      </c>
      <c r="BO45">
        <v>0</v>
      </c>
      <c r="BP45">
        <v>0</v>
      </c>
      <c r="BQ45">
        <v>7.3007867600000003</v>
      </c>
      <c r="BR45">
        <v>0</v>
      </c>
      <c r="BS45">
        <v>6.0170878600000002</v>
      </c>
      <c r="BT45">
        <v>6.6620111499999997</v>
      </c>
      <c r="BU45">
        <v>0</v>
      </c>
      <c r="BV45">
        <v>0</v>
      </c>
      <c r="BW45">
        <v>0</v>
      </c>
      <c r="BX45">
        <v>8.0960246700000003</v>
      </c>
      <c r="BY45">
        <v>0</v>
      </c>
      <c r="BZ45">
        <v>0</v>
      </c>
      <c r="CA45">
        <v>5.9381260999999999</v>
      </c>
      <c r="CB45">
        <v>0</v>
      </c>
      <c r="CC45">
        <v>5.5433269699999999</v>
      </c>
      <c r="CD45">
        <v>4.0602856599999999</v>
      </c>
      <c r="CE45">
        <v>0</v>
      </c>
      <c r="CF45">
        <v>0</v>
      </c>
      <c r="CG45">
        <v>7.4994567099999996</v>
      </c>
      <c r="CH45">
        <v>0</v>
      </c>
      <c r="CI45">
        <v>0</v>
      </c>
      <c r="CJ45">
        <v>0</v>
      </c>
      <c r="CK45">
        <v>9.6630042799999991</v>
      </c>
      <c r="CL45">
        <v>7.5837295300000003</v>
      </c>
      <c r="CM45">
        <v>0</v>
      </c>
      <c r="CN45">
        <v>0</v>
      </c>
      <c r="CO45">
        <v>3.63707395</v>
      </c>
      <c r="CP45">
        <v>0</v>
      </c>
      <c r="CQ45">
        <v>9.1396138499999999</v>
      </c>
      <c r="CR45">
        <v>7.5118375799999999</v>
      </c>
      <c r="CS45">
        <v>6.2623109699999997</v>
      </c>
      <c r="CT45">
        <v>0</v>
      </c>
      <c r="CU45">
        <v>0</v>
      </c>
      <c r="CV45">
        <v>0</v>
      </c>
      <c r="CW45">
        <v>0</v>
      </c>
      <c r="CX45">
        <v>7.9624117600000002</v>
      </c>
      <c r="CY45">
        <v>0</v>
      </c>
      <c r="CZ45">
        <v>0</v>
      </c>
      <c r="DA45">
        <v>0</v>
      </c>
      <c r="DB45">
        <v>4.0786857699999999</v>
      </c>
      <c r="DC45">
        <v>0</v>
      </c>
      <c r="DD45">
        <v>8.6176630700000008</v>
      </c>
      <c r="DE45">
        <v>0</v>
      </c>
      <c r="DF45">
        <v>7.3233402200000004</v>
      </c>
      <c r="DG45">
        <v>6.6924470200000004</v>
      </c>
      <c r="DH45">
        <v>4.9710657899999999</v>
      </c>
      <c r="DI45">
        <v>0</v>
      </c>
      <c r="DJ45">
        <v>9.4602520800000001</v>
      </c>
      <c r="DK45">
        <v>0</v>
      </c>
      <c r="DL45">
        <v>0</v>
      </c>
      <c r="DM45">
        <v>0</v>
      </c>
      <c r="DN45">
        <v>6.1257380499999998</v>
      </c>
      <c r="DO45">
        <v>9.8827308699999996</v>
      </c>
      <c r="DP45">
        <v>6.4336154299999997</v>
      </c>
      <c r="DQ45">
        <v>0</v>
      </c>
      <c r="DR45">
        <v>9.4814793399999999</v>
      </c>
      <c r="DS45">
        <v>7.6803919699999996</v>
      </c>
      <c r="DT45">
        <v>6.1140571699999997</v>
      </c>
      <c r="DU45">
        <v>8.1786087599999995</v>
      </c>
      <c r="DV45">
        <v>7.2716446100000001</v>
      </c>
      <c r="DW45">
        <v>0</v>
      </c>
      <c r="DX45">
        <v>0</v>
      </c>
      <c r="DY45">
        <v>5.4233567100000002</v>
      </c>
      <c r="DZ45">
        <v>8.3694368000000008</v>
      </c>
      <c r="EA45">
        <v>0</v>
      </c>
      <c r="EB45">
        <v>8.7363470599999999</v>
      </c>
      <c r="EC45">
        <v>8.8543416799999992</v>
      </c>
      <c r="ED45">
        <v>3.6725763499999999</v>
      </c>
      <c r="EE45">
        <v>8.7174803099999991</v>
      </c>
      <c r="EF45">
        <v>0</v>
      </c>
      <c r="EG45">
        <v>0</v>
      </c>
      <c r="EH45">
        <v>7.1952614600000002</v>
      </c>
      <c r="EI45">
        <v>10.360710839999999</v>
      </c>
      <c r="EJ45">
        <v>0</v>
      </c>
      <c r="EK45">
        <v>4.93989177</v>
      </c>
      <c r="EL45">
        <v>0</v>
      </c>
      <c r="EM45">
        <v>0</v>
      </c>
      <c r="EN45">
        <v>8.6608214300000004</v>
      </c>
      <c r="EO45">
        <v>0</v>
      </c>
      <c r="EP45">
        <v>9.4419571599999994</v>
      </c>
      <c r="EQ45">
        <v>0</v>
      </c>
      <c r="ER45">
        <v>5.4869314200000003</v>
      </c>
      <c r="ES45">
        <v>10.393104060000001</v>
      </c>
      <c r="ET45">
        <v>8.7564334800000001</v>
      </c>
      <c r="EU45">
        <v>0</v>
      </c>
      <c r="EV45">
        <v>8.8847118900000002</v>
      </c>
      <c r="EW45">
        <v>0</v>
      </c>
      <c r="EX45">
        <v>7.2652315300000003</v>
      </c>
      <c r="EY45">
        <v>11.29136072</v>
      </c>
      <c r="EZ45">
        <v>9.7343187800000006</v>
      </c>
      <c r="FA45">
        <v>0</v>
      </c>
      <c r="FB45">
        <v>0</v>
      </c>
      <c r="FC45">
        <v>11.444362460000001</v>
      </c>
      <c r="FD45">
        <v>9.1662535399999996</v>
      </c>
      <c r="FE45">
        <v>0</v>
      </c>
      <c r="FF45">
        <v>10.93664573</v>
      </c>
      <c r="FG45">
        <v>0</v>
      </c>
      <c r="FH45">
        <v>10.12973994</v>
      </c>
      <c r="FI45">
        <v>9.5404343199999992</v>
      </c>
      <c r="FJ45">
        <v>10.55957291</v>
      </c>
      <c r="FK45">
        <v>9.5208696899999996</v>
      </c>
      <c r="FL45">
        <v>10.3151978</v>
      </c>
      <c r="FM45">
        <v>10.38653495</v>
      </c>
      <c r="FN45">
        <v>0</v>
      </c>
      <c r="FO45">
        <v>0</v>
      </c>
      <c r="FP45">
        <v>11.065100839999999</v>
      </c>
    </row>
    <row r="46" spans="1:172" x14ac:dyDescent="0.2">
      <c r="A46" s="2" t="s">
        <v>80</v>
      </c>
      <c r="B46">
        <v>10.544421699999999</v>
      </c>
      <c r="C46">
        <v>9.9381948399999995</v>
      </c>
      <c r="D46">
        <v>0</v>
      </c>
      <c r="E46">
        <v>0</v>
      </c>
      <c r="F46">
        <v>0</v>
      </c>
      <c r="G46">
        <v>9.6088080300000005</v>
      </c>
      <c r="H46">
        <v>8.0205129100000008</v>
      </c>
      <c r="I46">
        <v>0</v>
      </c>
      <c r="J46">
        <v>5.5218620600000001</v>
      </c>
      <c r="K46">
        <v>5.1439080800000001</v>
      </c>
      <c r="L46">
        <v>0</v>
      </c>
      <c r="M46">
        <v>0</v>
      </c>
      <c r="N46">
        <v>9.7959937799999999</v>
      </c>
      <c r="O46">
        <v>0</v>
      </c>
      <c r="P46">
        <v>5.6080307300000003</v>
      </c>
      <c r="Q46">
        <v>0</v>
      </c>
      <c r="R46">
        <v>7.4125408300000002</v>
      </c>
      <c r="S46">
        <v>5.2024549499999999</v>
      </c>
      <c r="T46">
        <v>8.2546066600000003</v>
      </c>
      <c r="U46">
        <v>0</v>
      </c>
      <c r="V46">
        <v>10.05589896</v>
      </c>
      <c r="W46">
        <v>5.58517595</v>
      </c>
      <c r="X46">
        <v>9.9945588599999997</v>
      </c>
      <c r="Y46">
        <v>0</v>
      </c>
      <c r="Z46">
        <v>7.9367108100000001</v>
      </c>
      <c r="AA46">
        <v>7.7495162300000002</v>
      </c>
      <c r="AB46">
        <v>0</v>
      </c>
      <c r="AC46">
        <v>0</v>
      </c>
      <c r="AD46">
        <v>0</v>
      </c>
      <c r="AE46">
        <v>0</v>
      </c>
      <c r="AF46">
        <v>9.0672781199999992</v>
      </c>
      <c r="AG46">
        <v>8.3454516699999992</v>
      </c>
      <c r="AH46">
        <v>0</v>
      </c>
      <c r="AI46">
        <v>0</v>
      </c>
      <c r="AJ46">
        <v>0</v>
      </c>
      <c r="AK46">
        <v>6.5511198500000001</v>
      </c>
      <c r="AL46">
        <v>0</v>
      </c>
      <c r="AM46">
        <v>0</v>
      </c>
      <c r="AN46">
        <v>7.1029650699999998</v>
      </c>
      <c r="AO46">
        <v>0</v>
      </c>
      <c r="AP46">
        <v>10.553822070000001</v>
      </c>
      <c r="AQ46">
        <v>0</v>
      </c>
      <c r="AR46">
        <v>0</v>
      </c>
      <c r="AS46">
        <v>8.1839876100000009</v>
      </c>
      <c r="AT46">
        <v>0</v>
      </c>
      <c r="AU46">
        <v>0</v>
      </c>
      <c r="AV46">
        <v>10.52660279</v>
      </c>
      <c r="AW46">
        <v>7.0090657700000003</v>
      </c>
      <c r="AX46">
        <v>5.22523947</v>
      </c>
      <c r="AY46">
        <v>0</v>
      </c>
      <c r="AZ46">
        <v>0</v>
      </c>
      <c r="BA46">
        <v>0</v>
      </c>
      <c r="BB46">
        <v>3.6896332100000002</v>
      </c>
      <c r="BC46">
        <v>0</v>
      </c>
      <c r="BD46">
        <v>0</v>
      </c>
      <c r="BE46">
        <v>4.74669454</v>
      </c>
      <c r="BF46">
        <v>7.3077266700000001</v>
      </c>
      <c r="BG46">
        <v>6.1372202800000002</v>
      </c>
      <c r="BH46">
        <v>7.32413822</v>
      </c>
      <c r="BI46">
        <v>4.2660325200000004</v>
      </c>
      <c r="BJ46">
        <v>0</v>
      </c>
      <c r="BK46">
        <v>0</v>
      </c>
      <c r="BL46">
        <v>8.8666055099999994</v>
      </c>
      <c r="BM46">
        <v>0</v>
      </c>
      <c r="BN46">
        <v>5.2491832399999998</v>
      </c>
      <c r="BO46">
        <v>5.52556812</v>
      </c>
      <c r="BP46">
        <v>0</v>
      </c>
      <c r="BQ46">
        <v>0</v>
      </c>
      <c r="BR46">
        <v>0</v>
      </c>
      <c r="BS46">
        <v>7.9913605299999997</v>
      </c>
      <c r="BT46">
        <v>6.1402211700000002</v>
      </c>
      <c r="BU46">
        <v>4.96136175</v>
      </c>
      <c r="BV46">
        <v>0</v>
      </c>
      <c r="BW46">
        <v>5.1273446700000003</v>
      </c>
      <c r="BX46">
        <v>8.3736414799999999</v>
      </c>
      <c r="BY46">
        <v>0</v>
      </c>
      <c r="BZ46">
        <v>8.0463732500000003</v>
      </c>
      <c r="CA46">
        <v>6.4433539700000004</v>
      </c>
      <c r="CB46">
        <v>5.4334446600000001</v>
      </c>
      <c r="CC46">
        <v>7.6476871800000001</v>
      </c>
      <c r="CD46">
        <v>6.7072852300000001</v>
      </c>
      <c r="CE46">
        <v>5.9404332999999996</v>
      </c>
      <c r="CF46">
        <v>0</v>
      </c>
      <c r="CG46">
        <v>7.9932699600000001</v>
      </c>
      <c r="CH46">
        <v>4.3783005199999998</v>
      </c>
      <c r="CI46">
        <v>3.9816235</v>
      </c>
      <c r="CJ46">
        <v>0</v>
      </c>
      <c r="CK46">
        <v>8.9073239900000001</v>
      </c>
      <c r="CL46">
        <v>9.0747071199999993</v>
      </c>
      <c r="CM46">
        <v>0</v>
      </c>
      <c r="CN46">
        <v>0</v>
      </c>
      <c r="CO46">
        <v>5.7784715200000001</v>
      </c>
      <c r="CP46">
        <v>10.02556783</v>
      </c>
      <c r="CQ46">
        <v>7.2098112600000004</v>
      </c>
      <c r="CR46">
        <v>4.2058243500000003</v>
      </c>
      <c r="CS46">
        <v>6.6573555799999999</v>
      </c>
      <c r="CT46">
        <v>0</v>
      </c>
      <c r="CU46">
        <v>0</v>
      </c>
      <c r="CV46">
        <v>0</v>
      </c>
      <c r="CW46">
        <v>0</v>
      </c>
      <c r="CX46">
        <v>5.07962355</v>
      </c>
      <c r="CY46">
        <v>0</v>
      </c>
      <c r="CZ46">
        <v>0</v>
      </c>
      <c r="DA46">
        <v>0</v>
      </c>
      <c r="DB46">
        <v>4.4268401400000004</v>
      </c>
      <c r="DC46">
        <v>3.4872733</v>
      </c>
      <c r="DD46">
        <v>4.8474050499999999</v>
      </c>
      <c r="DE46">
        <v>0</v>
      </c>
      <c r="DF46">
        <v>7.9639678099999998</v>
      </c>
      <c r="DG46">
        <v>6.7691185899999997</v>
      </c>
      <c r="DH46">
        <v>0</v>
      </c>
      <c r="DI46">
        <v>4.3062405500000001</v>
      </c>
      <c r="DJ46">
        <v>3.9305761100000001</v>
      </c>
      <c r="DK46">
        <v>4.59300365</v>
      </c>
      <c r="DL46">
        <v>4.0874451799999996</v>
      </c>
      <c r="DM46">
        <v>6.4218953799999996</v>
      </c>
      <c r="DN46">
        <v>0</v>
      </c>
      <c r="DO46">
        <v>7.7346377300000002</v>
      </c>
      <c r="DP46">
        <v>0</v>
      </c>
      <c r="DQ46">
        <v>0</v>
      </c>
      <c r="DR46">
        <v>10.16934532</v>
      </c>
      <c r="DS46">
        <v>3.7810164400000001</v>
      </c>
      <c r="DT46">
        <v>3.8973368000000002</v>
      </c>
      <c r="DU46">
        <v>9.1831948200000006</v>
      </c>
      <c r="DV46">
        <v>4.4741131000000003</v>
      </c>
      <c r="DW46">
        <v>5.7390303999999999</v>
      </c>
      <c r="DX46">
        <v>4.1841465299999996</v>
      </c>
      <c r="DY46">
        <v>6.3022658900000001</v>
      </c>
      <c r="DZ46">
        <v>0</v>
      </c>
      <c r="EA46">
        <v>5.3272470399999996</v>
      </c>
      <c r="EB46">
        <v>10.81741092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8.8622226000000008</v>
      </c>
      <c r="EI46">
        <v>6.4781568700000003</v>
      </c>
      <c r="EJ46">
        <v>0</v>
      </c>
      <c r="EK46">
        <v>0</v>
      </c>
      <c r="EL46">
        <v>0</v>
      </c>
      <c r="EM46">
        <v>5.3815788199999997</v>
      </c>
      <c r="EN46">
        <v>9.0007151000000007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11.29532333</v>
      </c>
      <c r="EW46">
        <v>0</v>
      </c>
      <c r="EX46">
        <v>0</v>
      </c>
      <c r="EY46">
        <v>0</v>
      </c>
      <c r="EZ46">
        <v>5.6718886900000003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6.1532541399999996</v>
      </c>
      <c r="FH46">
        <v>0</v>
      </c>
      <c r="FI46">
        <v>6.4218682400000002</v>
      </c>
      <c r="FJ46">
        <v>7.3367485300000004</v>
      </c>
      <c r="FK46">
        <v>0</v>
      </c>
      <c r="FL46">
        <v>5.46695493</v>
      </c>
      <c r="FM46">
        <v>0</v>
      </c>
      <c r="FN46">
        <v>0</v>
      </c>
      <c r="FO46">
        <v>0</v>
      </c>
      <c r="FP46">
        <v>0</v>
      </c>
    </row>
    <row r="47" spans="1:172" x14ac:dyDescent="0.2">
      <c r="A47" s="2" t="s">
        <v>28</v>
      </c>
      <c r="B47">
        <v>0</v>
      </c>
      <c r="C47">
        <v>7.0415153899999998</v>
      </c>
      <c r="D47">
        <v>5.6984481499999999</v>
      </c>
      <c r="E47">
        <v>4.9206733099999997</v>
      </c>
      <c r="F47">
        <v>6.0319629199999998</v>
      </c>
      <c r="G47">
        <v>5.6945388899999996</v>
      </c>
      <c r="H47">
        <v>0</v>
      </c>
      <c r="I47">
        <v>5.5882917399999998</v>
      </c>
      <c r="J47">
        <v>5.4683087199999996</v>
      </c>
      <c r="K47">
        <v>0</v>
      </c>
      <c r="L47">
        <v>5.0713673200000002</v>
      </c>
      <c r="M47">
        <v>0</v>
      </c>
      <c r="N47">
        <v>4.5726833200000003</v>
      </c>
      <c r="O47">
        <v>5.52534774</v>
      </c>
      <c r="P47">
        <v>5.35645769</v>
      </c>
      <c r="Q47">
        <v>0</v>
      </c>
      <c r="R47">
        <v>0</v>
      </c>
      <c r="S47">
        <v>0</v>
      </c>
      <c r="T47">
        <v>4.94774826</v>
      </c>
      <c r="U47">
        <v>0</v>
      </c>
      <c r="V47">
        <v>3.3902369999999999</v>
      </c>
      <c r="W47">
        <v>4.8054258799999996</v>
      </c>
      <c r="X47">
        <v>5.7725555499999999</v>
      </c>
      <c r="Y47">
        <v>1.6370787899999999</v>
      </c>
      <c r="Z47">
        <v>5.6619098000000001</v>
      </c>
      <c r="AA47">
        <v>0</v>
      </c>
      <c r="AB47">
        <v>1.2137784300000001</v>
      </c>
      <c r="AC47">
        <v>0</v>
      </c>
      <c r="AD47">
        <v>3.2094867200000001</v>
      </c>
      <c r="AE47">
        <v>5.07672115</v>
      </c>
      <c r="AF47">
        <v>5.2175944400000001</v>
      </c>
      <c r="AG47">
        <v>4.63562925</v>
      </c>
      <c r="AH47">
        <v>4.3626506799999998</v>
      </c>
      <c r="AI47">
        <v>6.5418635199999997</v>
      </c>
      <c r="AJ47">
        <v>0</v>
      </c>
      <c r="AK47">
        <v>6.2974943300000001</v>
      </c>
      <c r="AL47">
        <v>5.0782365399999998</v>
      </c>
      <c r="AM47">
        <v>3.3194599299999998</v>
      </c>
      <c r="AN47">
        <v>0</v>
      </c>
      <c r="AO47">
        <v>0.65835294</v>
      </c>
      <c r="AP47">
        <v>7.0464006699999997</v>
      </c>
      <c r="AQ47">
        <v>0</v>
      </c>
      <c r="AR47">
        <v>4.21821964</v>
      </c>
      <c r="AS47">
        <v>2.23559032</v>
      </c>
      <c r="AT47">
        <v>4.7168236099999996</v>
      </c>
      <c r="AU47">
        <v>5.5345376699999997</v>
      </c>
      <c r="AV47">
        <v>0.95874887000000097</v>
      </c>
      <c r="AW47">
        <v>5.1208574200000001</v>
      </c>
      <c r="AX47">
        <v>0</v>
      </c>
      <c r="AY47">
        <v>3.31999127</v>
      </c>
      <c r="AZ47">
        <v>0</v>
      </c>
      <c r="BA47">
        <v>3.4983473699999998</v>
      </c>
      <c r="BB47">
        <v>0</v>
      </c>
      <c r="BC47">
        <v>0</v>
      </c>
      <c r="BD47">
        <v>5.6510706400000004</v>
      </c>
      <c r="BE47">
        <v>6.2690348</v>
      </c>
      <c r="BF47">
        <v>4.3667897399999998</v>
      </c>
      <c r="BG47">
        <v>6.1675431300000003</v>
      </c>
      <c r="BH47">
        <v>5.9297579699999998</v>
      </c>
      <c r="BI47">
        <v>5.40468934</v>
      </c>
      <c r="BJ47">
        <v>5.1762138599999998</v>
      </c>
      <c r="BK47">
        <v>7.0350417900000002</v>
      </c>
      <c r="BL47">
        <v>0</v>
      </c>
      <c r="BM47">
        <v>0</v>
      </c>
      <c r="BN47">
        <v>0</v>
      </c>
      <c r="BO47">
        <v>6.5377654400000003</v>
      </c>
      <c r="BP47">
        <v>5.6207114300000001</v>
      </c>
      <c r="BQ47">
        <v>5.6980105099999996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3.2949247399999999</v>
      </c>
      <c r="BX47">
        <v>1.47348265</v>
      </c>
      <c r="BY47">
        <v>5.8719869600000001</v>
      </c>
      <c r="BZ47">
        <v>7.0537198800000001</v>
      </c>
      <c r="CA47">
        <v>6.0417600800000004</v>
      </c>
      <c r="CB47">
        <v>6.6709830700000001</v>
      </c>
      <c r="CC47">
        <v>0</v>
      </c>
      <c r="CD47">
        <v>1.80301332</v>
      </c>
      <c r="CE47">
        <v>4.0006808100000004</v>
      </c>
      <c r="CF47">
        <v>5.2495110800000004</v>
      </c>
      <c r="CG47">
        <v>6.5481516400000004</v>
      </c>
      <c r="CH47">
        <v>0</v>
      </c>
      <c r="CI47">
        <v>5.4491447800000001</v>
      </c>
      <c r="CJ47">
        <v>5.8219271099999998</v>
      </c>
      <c r="CK47">
        <v>0</v>
      </c>
      <c r="CL47">
        <v>5.4994401499999999</v>
      </c>
      <c r="CM47">
        <v>1.61179498</v>
      </c>
      <c r="CN47">
        <v>0</v>
      </c>
      <c r="CO47">
        <v>3.1758860499999999</v>
      </c>
      <c r="CP47">
        <v>4.6312292399999997</v>
      </c>
      <c r="CQ47">
        <v>0.30814746000000098</v>
      </c>
      <c r="CR47">
        <v>0</v>
      </c>
      <c r="CS47">
        <v>2.8445859100000002</v>
      </c>
      <c r="CT47">
        <v>1.4403768100000001</v>
      </c>
      <c r="CU47">
        <v>1.7481175099999999</v>
      </c>
      <c r="CV47">
        <v>0</v>
      </c>
      <c r="CW47">
        <v>5.1853971599999999</v>
      </c>
      <c r="CX47">
        <v>0</v>
      </c>
      <c r="CY47">
        <v>4.5749632800000004</v>
      </c>
      <c r="CZ47">
        <v>0</v>
      </c>
      <c r="DA47">
        <v>0</v>
      </c>
      <c r="DB47">
        <v>2.7883693599999999</v>
      </c>
      <c r="DC47">
        <v>0</v>
      </c>
      <c r="DD47">
        <v>0</v>
      </c>
      <c r="DE47">
        <v>0</v>
      </c>
      <c r="DF47">
        <v>0</v>
      </c>
      <c r="DG47">
        <v>1.19746895</v>
      </c>
      <c r="DH47">
        <v>0</v>
      </c>
      <c r="DI47">
        <v>0</v>
      </c>
      <c r="DJ47">
        <v>0</v>
      </c>
      <c r="DK47">
        <v>0</v>
      </c>
      <c r="DL47">
        <v>2.4089378799999999</v>
      </c>
      <c r="DM47">
        <v>3.1380380799999998</v>
      </c>
      <c r="DN47">
        <v>0</v>
      </c>
      <c r="DO47">
        <v>7.11177964</v>
      </c>
      <c r="DP47">
        <v>2.8369484200000001</v>
      </c>
      <c r="DQ47">
        <v>0</v>
      </c>
      <c r="DR47">
        <v>5.5614499500000001</v>
      </c>
      <c r="DS47">
        <v>0</v>
      </c>
      <c r="DT47">
        <v>0</v>
      </c>
      <c r="DU47">
        <v>2.1264257799999999</v>
      </c>
      <c r="DV47">
        <v>0</v>
      </c>
      <c r="DW47">
        <v>0.88528261000000097</v>
      </c>
      <c r="DX47">
        <v>3.6747662600000002</v>
      </c>
      <c r="DY47">
        <v>0</v>
      </c>
      <c r="DZ47">
        <v>5.7712037499999997</v>
      </c>
      <c r="EA47">
        <v>2.4713089899999998</v>
      </c>
      <c r="EB47">
        <v>0</v>
      </c>
      <c r="EC47">
        <v>3.3261427800000001</v>
      </c>
      <c r="ED47">
        <v>5.0874011599999998</v>
      </c>
      <c r="EE47">
        <v>0</v>
      </c>
      <c r="EF47">
        <v>0</v>
      </c>
      <c r="EG47">
        <v>4.2217202499999997</v>
      </c>
      <c r="EH47">
        <v>3.8312576800000002</v>
      </c>
      <c r="EI47">
        <v>3.69903556</v>
      </c>
      <c r="EJ47">
        <v>5.3659926699999998</v>
      </c>
      <c r="EK47">
        <v>0</v>
      </c>
      <c r="EL47">
        <v>2.6728246000000002</v>
      </c>
      <c r="EM47">
        <v>4.2796266300000001</v>
      </c>
      <c r="EN47">
        <v>0</v>
      </c>
      <c r="EO47">
        <v>3.7682424700000001</v>
      </c>
      <c r="EP47">
        <v>0</v>
      </c>
      <c r="EQ47">
        <v>5.74886739</v>
      </c>
      <c r="ER47">
        <v>0</v>
      </c>
      <c r="ES47">
        <v>3.8307688400000002</v>
      </c>
      <c r="ET47">
        <v>0</v>
      </c>
      <c r="EU47">
        <v>0</v>
      </c>
      <c r="EV47">
        <v>3.4641702599999999</v>
      </c>
      <c r="EW47">
        <v>0</v>
      </c>
      <c r="EX47">
        <v>0</v>
      </c>
      <c r="EY47">
        <v>3.3182476200000002</v>
      </c>
      <c r="EZ47">
        <v>0.180962170000001</v>
      </c>
      <c r="FA47">
        <v>0</v>
      </c>
      <c r="FB47">
        <v>5.6490131100000003</v>
      </c>
      <c r="FC47">
        <v>2.7902857600000002</v>
      </c>
      <c r="FD47">
        <v>0</v>
      </c>
      <c r="FE47">
        <v>0</v>
      </c>
      <c r="FF47">
        <v>3.0399346500000002</v>
      </c>
      <c r="FG47">
        <v>0.53499428999999998</v>
      </c>
      <c r="FH47">
        <v>4.8728415800000002</v>
      </c>
      <c r="FI47">
        <v>3.6831976499999999</v>
      </c>
      <c r="FJ47">
        <v>3.2055004299999998</v>
      </c>
      <c r="FK47">
        <v>0</v>
      </c>
      <c r="FL47">
        <v>0</v>
      </c>
      <c r="FM47">
        <v>4.8422951599999999</v>
      </c>
      <c r="FN47">
        <v>4.5806634099999997</v>
      </c>
      <c r="FO47">
        <v>5.37131442</v>
      </c>
      <c r="FP47">
        <v>0</v>
      </c>
    </row>
    <row r="48" spans="1:172" x14ac:dyDescent="0.2">
      <c r="A48" s="2" t="s">
        <v>41</v>
      </c>
      <c r="B48">
        <v>5.5480719699999996</v>
      </c>
      <c r="C48">
        <v>0</v>
      </c>
      <c r="D48">
        <v>0</v>
      </c>
      <c r="E48">
        <v>0</v>
      </c>
      <c r="F48">
        <v>4.32468305</v>
      </c>
      <c r="G48">
        <v>6.0633717899999997</v>
      </c>
      <c r="H48">
        <v>0</v>
      </c>
      <c r="I48">
        <v>0</v>
      </c>
      <c r="J48">
        <v>0</v>
      </c>
      <c r="K48">
        <v>11.0967155</v>
      </c>
      <c r="L48">
        <v>6.9187070899999998</v>
      </c>
      <c r="M48">
        <v>5.4536627099999997</v>
      </c>
      <c r="N48">
        <v>7.3360702499999997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4.1249877799999997</v>
      </c>
      <c r="W48">
        <v>8.7222723700000007</v>
      </c>
      <c r="X48">
        <v>4.7638007099999999</v>
      </c>
      <c r="Y48">
        <v>6.3534037799999998</v>
      </c>
      <c r="Z48">
        <v>6.1567940099999996</v>
      </c>
      <c r="AA48">
        <v>4.8322278900000004</v>
      </c>
      <c r="AB48">
        <v>0</v>
      </c>
      <c r="AC48">
        <v>0</v>
      </c>
      <c r="AD48">
        <v>0</v>
      </c>
      <c r="AE48">
        <v>4.1322673200000004</v>
      </c>
      <c r="AF48">
        <v>5.0243538399999998</v>
      </c>
      <c r="AG48">
        <v>0</v>
      </c>
      <c r="AH48">
        <v>8.25860108</v>
      </c>
      <c r="AI48">
        <v>0</v>
      </c>
      <c r="AJ48">
        <v>0</v>
      </c>
      <c r="AK48">
        <v>7.9330819799999999</v>
      </c>
      <c r="AL48">
        <v>0</v>
      </c>
      <c r="AM48">
        <v>0</v>
      </c>
      <c r="AN48">
        <v>0</v>
      </c>
      <c r="AO48">
        <v>0</v>
      </c>
      <c r="AP48">
        <v>4.1699399799999997</v>
      </c>
      <c r="AQ48">
        <v>0</v>
      </c>
      <c r="AR48">
        <v>4.0080001699999999</v>
      </c>
      <c r="AS48">
        <v>5.9899235400000004</v>
      </c>
      <c r="AT48">
        <v>7.3998417200000004</v>
      </c>
      <c r="AU48">
        <v>0</v>
      </c>
      <c r="AV48">
        <v>7.6274548700000002</v>
      </c>
      <c r="AW48">
        <v>5.24332463</v>
      </c>
      <c r="AX48">
        <v>0</v>
      </c>
      <c r="AY48">
        <v>0</v>
      </c>
      <c r="AZ48">
        <v>0</v>
      </c>
      <c r="BA48">
        <v>7.9726646099999998</v>
      </c>
      <c r="BB48">
        <v>4.2856070800000001</v>
      </c>
      <c r="BC48">
        <v>0</v>
      </c>
      <c r="BD48">
        <v>0</v>
      </c>
      <c r="BE48">
        <v>7.1560367899999999</v>
      </c>
      <c r="BF48">
        <v>4.2847702999999999</v>
      </c>
      <c r="BG48">
        <v>4.3201948899999998</v>
      </c>
      <c r="BH48">
        <v>4.4080132299999999</v>
      </c>
      <c r="BI48">
        <v>8.0778650600000006</v>
      </c>
      <c r="BJ48">
        <v>5.72905686</v>
      </c>
      <c r="BK48">
        <v>9.3090406600000009</v>
      </c>
      <c r="BL48">
        <v>3.2571703599999999</v>
      </c>
      <c r="BM48">
        <v>0</v>
      </c>
      <c r="BN48">
        <v>10.645311339999999</v>
      </c>
      <c r="BO48">
        <v>0</v>
      </c>
      <c r="BP48">
        <v>0</v>
      </c>
      <c r="BQ48">
        <v>6.4385016999999998</v>
      </c>
      <c r="BR48">
        <v>4.3284073300000001</v>
      </c>
      <c r="BS48">
        <v>0</v>
      </c>
      <c r="BT48">
        <v>9.4596931000000009</v>
      </c>
      <c r="BU48">
        <v>4.2053810399999998</v>
      </c>
      <c r="BV48">
        <v>5.63888809</v>
      </c>
      <c r="BW48">
        <v>3.9380987799999998</v>
      </c>
      <c r="BX48">
        <v>5.9907366800000004</v>
      </c>
      <c r="BY48">
        <v>0</v>
      </c>
      <c r="BZ48">
        <v>5.8611026600000002</v>
      </c>
      <c r="CA48">
        <v>0</v>
      </c>
      <c r="CB48">
        <v>4.2074190299999996</v>
      </c>
      <c r="CC48">
        <v>0</v>
      </c>
      <c r="CD48">
        <v>4.1685084000000003</v>
      </c>
      <c r="CE48">
        <v>4.4430823000000004</v>
      </c>
      <c r="CF48">
        <v>0</v>
      </c>
      <c r="CG48">
        <v>4.4788518699999997</v>
      </c>
      <c r="CH48">
        <v>6.4998571399999996</v>
      </c>
      <c r="CI48">
        <v>7.1609379500000001</v>
      </c>
      <c r="CJ48">
        <v>2.7448767900000002</v>
      </c>
      <c r="CK48">
        <v>0</v>
      </c>
      <c r="CL48">
        <v>7.0764345799999999</v>
      </c>
      <c r="CM48">
        <v>0</v>
      </c>
      <c r="CN48">
        <v>0</v>
      </c>
      <c r="CO48">
        <v>2.08928336</v>
      </c>
      <c r="CP48">
        <v>6.2306881399999998</v>
      </c>
      <c r="CQ48">
        <v>0</v>
      </c>
      <c r="CR48">
        <v>6.3370361800000001</v>
      </c>
      <c r="CS48">
        <v>7.8048524500000003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4.4929573200000004</v>
      </c>
      <c r="DC48">
        <v>0</v>
      </c>
      <c r="DD48">
        <v>5.1017716899999996</v>
      </c>
      <c r="DE48">
        <v>0</v>
      </c>
      <c r="DF48">
        <v>5.9646638300000001</v>
      </c>
      <c r="DG48">
        <v>7.4899018499999999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10.40371401</v>
      </c>
      <c r="DP48">
        <v>0</v>
      </c>
      <c r="DQ48">
        <v>0</v>
      </c>
      <c r="DR48">
        <v>4.7669414000000003</v>
      </c>
      <c r="DS48">
        <v>0</v>
      </c>
      <c r="DT48">
        <v>6.3689299300000002</v>
      </c>
      <c r="DU48">
        <v>4.50206719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7.8248968000000003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6.60642935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1.1763151199999999</v>
      </c>
      <c r="EP48">
        <v>0</v>
      </c>
      <c r="EQ48">
        <v>0</v>
      </c>
      <c r="ER48">
        <v>0</v>
      </c>
      <c r="ES48">
        <v>4.8267424400000003</v>
      </c>
      <c r="ET48">
        <v>0</v>
      </c>
      <c r="EU48">
        <v>0</v>
      </c>
      <c r="EV48">
        <v>0</v>
      </c>
      <c r="EW48">
        <v>0</v>
      </c>
      <c r="EX48">
        <v>6.7281459699999999</v>
      </c>
      <c r="EY48">
        <v>4.0590736999999999</v>
      </c>
      <c r="EZ48">
        <v>0</v>
      </c>
      <c r="FA48">
        <v>4.6129073900000002</v>
      </c>
      <c r="FB48">
        <v>0</v>
      </c>
      <c r="FC48">
        <v>0</v>
      </c>
      <c r="FD48">
        <v>0</v>
      </c>
      <c r="FE48">
        <v>4.80761124</v>
      </c>
      <c r="FF48">
        <v>5.4474744599999996</v>
      </c>
      <c r="FG48">
        <v>0</v>
      </c>
      <c r="FH48">
        <v>0</v>
      </c>
      <c r="FI48">
        <v>0</v>
      </c>
      <c r="FJ48">
        <v>0</v>
      </c>
      <c r="FK48">
        <v>4.6343322000000002</v>
      </c>
      <c r="FL48">
        <v>0</v>
      </c>
      <c r="FM48">
        <v>0</v>
      </c>
      <c r="FN48">
        <v>6.1662702999999999</v>
      </c>
      <c r="FO48">
        <v>0</v>
      </c>
      <c r="FP48">
        <v>0</v>
      </c>
    </row>
    <row r="49" spans="1:172" x14ac:dyDescent="0.2">
      <c r="A49" s="2" t="s">
        <v>60</v>
      </c>
      <c r="B49">
        <v>0</v>
      </c>
      <c r="C49">
        <v>0</v>
      </c>
      <c r="D49">
        <v>0</v>
      </c>
      <c r="E49">
        <v>5.7231208699999998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5.19834554</v>
      </c>
      <c r="T49">
        <v>0</v>
      </c>
      <c r="U49">
        <v>0</v>
      </c>
      <c r="V49">
        <v>4.881389780000000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5.9131832800000002</v>
      </c>
      <c r="AM49">
        <v>0</v>
      </c>
      <c r="AN49">
        <v>0</v>
      </c>
      <c r="AO49">
        <v>0</v>
      </c>
      <c r="AP49">
        <v>0</v>
      </c>
      <c r="AQ49">
        <v>6.0440073500000002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2.5490509399999999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5.3331612000000002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6.1730848099999998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4.2123747800000002</v>
      </c>
      <c r="CV49">
        <v>0</v>
      </c>
      <c r="CW49">
        <v>0</v>
      </c>
      <c r="CX49">
        <v>0</v>
      </c>
      <c r="CY49">
        <v>4.05964291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5.3807381999999997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5.31603168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8.5555908699999996</v>
      </c>
      <c r="FP49">
        <v>0</v>
      </c>
    </row>
    <row r="50" spans="1:172" x14ac:dyDescent="0.2">
      <c r="A50" s="2" t="s">
        <v>92</v>
      </c>
      <c r="B50">
        <v>7.4506493599999999</v>
      </c>
      <c r="C50">
        <v>5.2604965400000001</v>
      </c>
      <c r="D50">
        <v>6.7875784100000001</v>
      </c>
      <c r="E50">
        <v>3.9887902799999999</v>
      </c>
      <c r="F50">
        <v>0</v>
      </c>
      <c r="G50">
        <v>0</v>
      </c>
      <c r="H50">
        <v>6.9673675099999999</v>
      </c>
      <c r="I50">
        <v>0</v>
      </c>
      <c r="J50">
        <v>9.8230894899999992</v>
      </c>
      <c r="K50">
        <v>9.6966133400000007</v>
      </c>
      <c r="L50">
        <v>8.4336529000000002</v>
      </c>
      <c r="M50">
        <v>7.3399804800000004</v>
      </c>
      <c r="N50">
        <v>10.5351748</v>
      </c>
      <c r="O50">
        <v>6.5634438700000004</v>
      </c>
      <c r="P50">
        <v>4.3945277300000001</v>
      </c>
      <c r="Q50">
        <v>0</v>
      </c>
      <c r="R50">
        <v>4.6224593399999998</v>
      </c>
      <c r="S50">
        <v>4.5721218400000003</v>
      </c>
      <c r="T50">
        <v>5.78112651</v>
      </c>
      <c r="U50">
        <v>8.3391790199999996</v>
      </c>
      <c r="V50">
        <v>0</v>
      </c>
      <c r="W50">
        <v>4.7311636400000001</v>
      </c>
      <c r="X50">
        <v>7.1556175099999999</v>
      </c>
      <c r="Y50">
        <v>5.2986347199999999</v>
      </c>
      <c r="Z50">
        <v>7.3600882900000002</v>
      </c>
      <c r="AA50">
        <v>4.4963025500000002</v>
      </c>
      <c r="AB50">
        <v>3.6395551899999998</v>
      </c>
      <c r="AC50">
        <v>0</v>
      </c>
      <c r="AD50">
        <v>2.2719683599999998</v>
      </c>
      <c r="AE50">
        <v>8.6185894300000001</v>
      </c>
      <c r="AF50">
        <v>5.3467986700000001</v>
      </c>
      <c r="AG50">
        <v>6.9047005300000004</v>
      </c>
      <c r="AH50">
        <v>6.46328426</v>
      </c>
      <c r="AI50">
        <v>8.9477309199999997</v>
      </c>
      <c r="AJ50">
        <v>7.3279992900000002</v>
      </c>
      <c r="AK50">
        <v>7.3576379999999997</v>
      </c>
      <c r="AL50">
        <v>4.70228891</v>
      </c>
      <c r="AM50">
        <v>8.4268789999999996</v>
      </c>
      <c r="AN50">
        <v>8.8754816499999993</v>
      </c>
      <c r="AO50">
        <v>8.1956382399999992</v>
      </c>
      <c r="AP50">
        <v>6.1273943900000001</v>
      </c>
      <c r="AQ50">
        <v>6.4040818799999997</v>
      </c>
      <c r="AR50">
        <v>7.0965909099999998</v>
      </c>
      <c r="AS50">
        <v>10.87470935</v>
      </c>
      <c r="AT50">
        <v>12.17760037</v>
      </c>
      <c r="AU50">
        <v>9.6345447699999998</v>
      </c>
      <c r="AV50">
        <v>7.1804214100000001</v>
      </c>
      <c r="AW50">
        <v>13.988233299999999</v>
      </c>
      <c r="AX50">
        <v>10.55110429</v>
      </c>
      <c r="AY50">
        <v>10.13726492</v>
      </c>
      <c r="AZ50">
        <v>12.06048745</v>
      </c>
      <c r="BA50">
        <v>11.94725128</v>
      </c>
      <c r="BB50">
        <v>11.777084220000001</v>
      </c>
      <c r="BC50">
        <v>12.75417918</v>
      </c>
      <c r="BD50">
        <v>13.34511932</v>
      </c>
      <c r="BE50">
        <v>13.56300998</v>
      </c>
      <c r="BF50">
        <v>9.2094094700000007</v>
      </c>
      <c r="BG50">
        <v>10.486633449999999</v>
      </c>
      <c r="BH50">
        <v>11.79801134</v>
      </c>
      <c r="BI50">
        <v>13.13025098</v>
      </c>
      <c r="BJ50">
        <v>13.012963040000001</v>
      </c>
      <c r="BK50">
        <v>0</v>
      </c>
      <c r="BL50">
        <v>12.54025963</v>
      </c>
      <c r="BM50">
        <v>13.04713997</v>
      </c>
      <c r="BN50">
        <v>13.12958763</v>
      </c>
      <c r="BO50">
        <v>9.0971031999999994</v>
      </c>
      <c r="BP50">
        <v>6.5565710800000003</v>
      </c>
      <c r="BQ50">
        <v>13.04168121</v>
      </c>
      <c r="BR50">
        <v>13.33453323</v>
      </c>
      <c r="BS50">
        <v>5.40460049</v>
      </c>
      <c r="BT50">
        <v>11.603483689999999</v>
      </c>
      <c r="BU50">
        <v>11.23787113</v>
      </c>
      <c r="BV50">
        <v>12.57676468</v>
      </c>
      <c r="BW50">
        <v>13.503925750000001</v>
      </c>
      <c r="BX50">
        <v>13.17910607</v>
      </c>
      <c r="BY50">
        <v>11.07502612</v>
      </c>
      <c r="BZ50">
        <v>12.53457448</v>
      </c>
      <c r="CA50">
        <v>12.36500137</v>
      </c>
      <c r="CB50">
        <v>5.5079943699999996</v>
      </c>
      <c r="CC50">
        <v>4.7178144199999998</v>
      </c>
      <c r="CD50">
        <v>10.97420865</v>
      </c>
      <c r="CE50">
        <v>10.844468279999999</v>
      </c>
      <c r="CF50">
        <v>13.058016909999999</v>
      </c>
      <c r="CG50">
        <v>13.873779750000001</v>
      </c>
      <c r="CH50">
        <v>13.39526167</v>
      </c>
      <c r="CI50">
        <v>11.488824429999999</v>
      </c>
      <c r="CJ50">
        <v>11.550522170000001</v>
      </c>
      <c r="CK50">
        <v>8.4954121499999999</v>
      </c>
      <c r="CL50">
        <v>7.41151845</v>
      </c>
      <c r="CM50">
        <v>7.2642837599999996</v>
      </c>
      <c r="CN50">
        <v>5.6108791399999998</v>
      </c>
      <c r="CO50">
        <v>4.8015457799999997</v>
      </c>
      <c r="CP50">
        <v>4.4313407099999997</v>
      </c>
      <c r="CQ50">
        <v>8.3339380399999996</v>
      </c>
      <c r="CR50">
        <v>6.8797999699999997</v>
      </c>
      <c r="CS50">
        <v>7.1933026599999996</v>
      </c>
      <c r="CT50">
        <v>7.0343966499999997</v>
      </c>
      <c r="CU50">
        <v>5.5760729900000001</v>
      </c>
      <c r="CV50">
        <v>3.7435270200000001</v>
      </c>
      <c r="CW50">
        <v>5.6576542600000002</v>
      </c>
      <c r="CX50">
        <v>0</v>
      </c>
      <c r="CY50">
        <v>0</v>
      </c>
      <c r="CZ50">
        <v>4.2940992500000004</v>
      </c>
      <c r="DA50">
        <v>0</v>
      </c>
      <c r="DB50">
        <v>5.1953563699999998</v>
      </c>
      <c r="DC50">
        <v>6.0177524499999997</v>
      </c>
      <c r="DD50">
        <v>6.1075548199999998</v>
      </c>
      <c r="DE50">
        <v>5.5359023799999996</v>
      </c>
      <c r="DF50">
        <v>8.4293854499999998</v>
      </c>
      <c r="DG50">
        <v>6.0722418999999999</v>
      </c>
      <c r="DH50">
        <v>6.9163329500000001</v>
      </c>
      <c r="DI50">
        <v>6.5299753999999997</v>
      </c>
      <c r="DJ50">
        <v>9.1216582800000001</v>
      </c>
      <c r="DK50">
        <v>5.9619601600000003</v>
      </c>
      <c r="DL50">
        <v>7.8691227799999997</v>
      </c>
      <c r="DM50">
        <v>6.0009519200000003</v>
      </c>
      <c r="DN50">
        <v>8.5547609900000001</v>
      </c>
      <c r="DO50">
        <v>6.78198817</v>
      </c>
      <c r="DP50">
        <v>0</v>
      </c>
      <c r="DQ50">
        <v>0</v>
      </c>
      <c r="DR50">
        <v>5.9040884800000004</v>
      </c>
      <c r="DS50">
        <v>0</v>
      </c>
      <c r="DT50">
        <v>6.6651567900000002</v>
      </c>
      <c r="DU50">
        <v>6.4585026900000004</v>
      </c>
      <c r="DV50">
        <v>0</v>
      </c>
      <c r="DW50">
        <v>4.9724610399999998</v>
      </c>
      <c r="DX50">
        <v>5.6248251900000001</v>
      </c>
      <c r="DY50">
        <v>6.3823409</v>
      </c>
      <c r="DZ50">
        <v>12.03937721</v>
      </c>
      <c r="EA50">
        <v>6.09688841</v>
      </c>
      <c r="EB50">
        <v>7.4303698799999998</v>
      </c>
      <c r="EC50">
        <v>12.86996933</v>
      </c>
      <c r="ED50">
        <v>5.5695085999999998</v>
      </c>
      <c r="EE50">
        <v>10.68649561</v>
      </c>
      <c r="EF50">
        <v>6.1258707000000001</v>
      </c>
      <c r="EG50">
        <v>6.7331987700000004</v>
      </c>
      <c r="EH50">
        <v>7.8880151999999999</v>
      </c>
      <c r="EI50">
        <v>12.29578016</v>
      </c>
      <c r="EJ50">
        <v>4.4066539999999996</v>
      </c>
      <c r="EK50">
        <v>13.30898322</v>
      </c>
      <c r="EL50">
        <v>6.9639204499999998</v>
      </c>
      <c r="EM50">
        <v>6.4424261300000003</v>
      </c>
      <c r="EN50">
        <v>12.12696221</v>
      </c>
      <c r="EO50">
        <v>6.2821159399999997</v>
      </c>
      <c r="EP50">
        <v>14.149473466</v>
      </c>
      <c r="EQ50">
        <v>7.2075010600000002</v>
      </c>
      <c r="ER50">
        <v>0</v>
      </c>
      <c r="ES50">
        <v>12.92972567</v>
      </c>
      <c r="ET50">
        <v>14.298187071999999</v>
      </c>
      <c r="EU50">
        <v>7.7590523200000003</v>
      </c>
      <c r="EV50">
        <v>5.5292654800000003</v>
      </c>
      <c r="EW50">
        <v>5.7659674900000004</v>
      </c>
      <c r="EX50">
        <v>5.59354876</v>
      </c>
      <c r="EY50">
        <v>14.496268417</v>
      </c>
      <c r="EZ50">
        <v>12.209630300000001</v>
      </c>
      <c r="FA50">
        <v>4.2127547700000001</v>
      </c>
      <c r="FB50">
        <v>7.2929925799999999</v>
      </c>
      <c r="FC50">
        <v>13.80421016</v>
      </c>
      <c r="FD50">
        <v>11.18877481</v>
      </c>
      <c r="FE50">
        <v>0</v>
      </c>
      <c r="FF50">
        <v>11.46572458</v>
      </c>
      <c r="FG50">
        <v>8.6184755499999994</v>
      </c>
      <c r="FH50">
        <v>12.870623520000001</v>
      </c>
      <c r="FI50">
        <v>10.641346130000001</v>
      </c>
      <c r="FJ50">
        <v>12.203234220000001</v>
      </c>
      <c r="FK50">
        <v>11.73676809</v>
      </c>
      <c r="FL50">
        <v>11.89266943</v>
      </c>
      <c r="FM50">
        <v>11.5917712</v>
      </c>
      <c r="FN50">
        <v>6.0421829300000001</v>
      </c>
      <c r="FO50">
        <v>6.1843601899999996</v>
      </c>
      <c r="FP50">
        <v>11.521983629999999</v>
      </c>
    </row>
    <row r="51" spans="1:172" x14ac:dyDescent="0.2">
      <c r="A51" s="2" t="s">
        <v>9</v>
      </c>
      <c r="B51">
        <v>5.9749165499999997</v>
      </c>
      <c r="C51">
        <v>7.2600485299999997</v>
      </c>
      <c r="D51">
        <v>3.1218412</v>
      </c>
      <c r="E51">
        <v>4.7948891800000002</v>
      </c>
      <c r="F51">
        <v>5.2072553099999999</v>
      </c>
      <c r="G51">
        <v>7.5865916999999996</v>
      </c>
      <c r="H51">
        <v>3.9433753299999998</v>
      </c>
      <c r="I51">
        <v>5.6487087000000002</v>
      </c>
      <c r="J51">
        <v>3.5097448600000001</v>
      </c>
      <c r="K51">
        <v>8.0290947100000007</v>
      </c>
      <c r="L51">
        <v>6.3999249000000002</v>
      </c>
      <c r="M51">
        <v>6.0430529599999998</v>
      </c>
      <c r="N51">
        <v>6.9076492199999997</v>
      </c>
      <c r="O51">
        <v>5.1733580300000002</v>
      </c>
      <c r="P51">
        <v>3.3166216799999999</v>
      </c>
      <c r="Q51">
        <v>0</v>
      </c>
      <c r="R51">
        <v>5.0001815900000004</v>
      </c>
      <c r="S51">
        <v>0</v>
      </c>
      <c r="T51">
        <v>6.2652245400000002</v>
      </c>
      <c r="U51">
        <v>4.2022363399999998</v>
      </c>
      <c r="V51">
        <v>5.3767478200000003</v>
      </c>
      <c r="W51">
        <v>4.7955532999999999</v>
      </c>
      <c r="X51">
        <v>5.3991923000000002</v>
      </c>
      <c r="Y51">
        <v>5.00114342</v>
      </c>
      <c r="Z51">
        <v>7.5184675700000003</v>
      </c>
      <c r="AA51">
        <v>5.4493006099999999</v>
      </c>
      <c r="AB51">
        <v>6.3718927799999996</v>
      </c>
      <c r="AC51">
        <v>0</v>
      </c>
      <c r="AD51">
        <v>5.9634673999999999</v>
      </c>
      <c r="AE51">
        <v>5.9979777800000003</v>
      </c>
      <c r="AF51">
        <v>5.05437739</v>
      </c>
      <c r="AG51">
        <v>5.2513901199999999</v>
      </c>
      <c r="AH51">
        <v>3.0674131299999998</v>
      </c>
      <c r="AI51">
        <v>6.2070790200000001</v>
      </c>
      <c r="AJ51">
        <v>5.2830492299999996</v>
      </c>
      <c r="AK51">
        <v>3.5230151599999999</v>
      </c>
      <c r="AL51">
        <v>4.1225223399999997</v>
      </c>
      <c r="AM51">
        <v>6.7129323400000001</v>
      </c>
      <c r="AN51">
        <v>3.7782304999999998</v>
      </c>
      <c r="AO51">
        <v>5.8604288499999999</v>
      </c>
      <c r="AP51">
        <v>5.6960183200000003</v>
      </c>
      <c r="AQ51">
        <v>5.4263406099999996</v>
      </c>
      <c r="AR51">
        <v>6.8872350200000003</v>
      </c>
      <c r="AS51">
        <v>8.3167694300000008</v>
      </c>
      <c r="AT51">
        <v>9.3526013199999998</v>
      </c>
      <c r="AU51">
        <v>6.9276560099999998</v>
      </c>
      <c r="AV51">
        <v>6.5110565500000002</v>
      </c>
      <c r="AW51">
        <v>10.91815708</v>
      </c>
      <c r="AX51">
        <v>8.6735009999999999</v>
      </c>
      <c r="AY51">
        <v>7.5040453600000001</v>
      </c>
      <c r="AZ51">
        <v>9.2145421200000008</v>
      </c>
      <c r="BA51">
        <v>8.8300133400000007</v>
      </c>
      <c r="BB51">
        <v>9.0003210199999995</v>
      </c>
      <c r="BC51">
        <v>10.09352193</v>
      </c>
      <c r="BD51">
        <v>10.57663153</v>
      </c>
      <c r="BE51">
        <v>10.86754975</v>
      </c>
      <c r="BF51">
        <v>6.3834316199999996</v>
      </c>
      <c r="BG51">
        <v>7.50676641</v>
      </c>
      <c r="BH51">
        <v>9.4010524600000007</v>
      </c>
      <c r="BI51">
        <v>10.178924350000001</v>
      </c>
      <c r="BJ51">
        <v>10.208878589999999</v>
      </c>
      <c r="BK51">
        <v>5.9254844000000002</v>
      </c>
      <c r="BL51">
        <v>10.115666709999999</v>
      </c>
      <c r="BM51">
        <v>10.69082036</v>
      </c>
      <c r="BN51">
        <v>10.2162674</v>
      </c>
      <c r="BO51">
        <v>5.39015778</v>
      </c>
      <c r="BP51">
        <v>3.7060913599999998</v>
      </c>
      <c r="BQ51">
        <v>10.256425</v>
      </c>
      <c r="BR51">
        <v>10.885782219999999</v>
      </c>
      <c r="BS51">
        <v>5.2858284700000002</v>
      </c>
      <c r="BT51">
        <v>8.8760393099999995</v>
      </c>
      <c r="BU51">
        <v>8.2978527100000008</v>
      </c>
      <c r="BV51">
        <v>9.8917164999999994</v>
      </c>
      <c r="BW51">
        <v>10.6115812</v>
      </c>
      <c r="BX51">
        <v>10.562793299999999</v>
      </c>
      <c r="BY51">
        <v>8.0464256800000005</v>
      </c>
      <c r="BZ51">
        <v>9.7759625200000002</v>
      </c>
      <c r="CA51">
        <v>9.3105653000000004</v>
      </c>
      <c r="CB51">
        <v>2.5079514299999999</v>
      </c>
      <c r="CC51">
        <v>6.3539717099999997</v>
      </c>
      <c r="CD51">
        <v>8.2266344199999999</v>
      </c>
      <c r="CE51">
        <v>7.9316626399999999</v>
      </c>
      <c r="CF51">
        <v>10.145996350000001</v>
      </c>
      <c r="CG51">
        <v>11.15856348</v>
      </c>
      <c r="CH51">
        <v>10.81102993</v>
      </c>
      <c r="CI51">
        <v>9.0025602199999994</v>
      </c>
      <c r="CJ51">
        <v>9.4333556099999996</v>
      </c>
      <c r="CK51">
        <v>4.5923946500000001</v>
      </c>
      <c r="CL51">
        <v>4.5337975899999998</v>
      </c>
      <c r="CM51">
        <v>5.3828444500000003</v>
      </c>
      <c r="CN51">
        <v>4.16792199</v>
      </c>
      <c r="CO51">
        <v>4.2860237799999998</v>
      </c>
      <c r="CP51">
        <v>6.2026338000000001</v>
      </c>
      <c r="CQ51">
        <v>4.6970487500000004</v>
      </c>
      <c r="CR51">
        <v>4.4708646500000002</v>
      </c>
      <c r="CS51">
        <v>5.4960612400000004</v>
      </c>
      <c r="CT51">
        <v>5.1152752599999998</v>
      </c>
      <c r="CU51">
        <v>4.5827827900000004</v>
      </c>
      <c r="CV51">
        <v>3.67432772</v>
      </c>
      <c r="CW51">
        <v>4.8570322900000003</v>
      </c>
      <c r="CX51">
        <v>0</v>
      </c>
      <c r="CY51">
        <v>4.0207821399999997</v>
      </c>
      <c r="CZ51">
        <v>2.6606774400000002</v>
      </c>
      <c r="DA51">
        <v>4.1783729200000002</v>
      </c>
      <c r="DB51">
        <v>4.12414404</v>
      </c>
      <c r="DC51">
        <v>3.6383034200000002</v>
      </c>
      <c r="DD51">
        <v>5.4201328499999999</v>
      </c>
      <c r="DE51">
        <v>4.1391985099999999</v>
      </c>
      <c r="DF51">
        <v>5.0146152099999997</v>
      </c>
      <c r="DG51">
        <v>5.0903096300000001</v>
      </c>
      <c r="DH51">
        <v>3.9688108299999998</v>
      </c>
      <c r="DI51">
        <v>4.7797706</v>
      </c>
      <c r="DJ51">
        <v>4.6274084200000001</v>
      </c>
      <c r="DK51">
        <v>2.84924358</v>
      </c>
      <c r="DL51">
        <v>4.8563369700000001</v>
      </c>
      <c r="DM51">
        <v>3.8619128100000002</v>
      </c>
      <c r="DN51">
        <v>5.5068482999999997</v>
      </c>
      <c r="DO51">
        <v>6.4969566600000004</v>
      </c>
      <c r="DP51">
        <v>5.5020235099999999</v>
      </c>
      <c r="DQ51">
        <v>0</v>
      </c>
      <c r="DR51">
        <v>5.7343595000000001</v>
      </c>
      <c r="DS51">
        <v>0</v>
      </c>
      <c r="DT51">
        <v>6.8164514399999998</v>
      </c>
      <c r="DU51">
        <v>6.6612867500000004</v>
      </c>
      <c r="DV51">
        <v>0</v>
      </c>
      <c r="DW51">
        <v>3.7993234400000002</v>
      </c>
      <c r="DX51">
        <v>2.6042768199999999</v>
      </c>
      <c r="DY51">
        <v>2.0932045499999998</v>
      </c>
      <c r="DZ51">
        <v>8.7332034000000007</v>
      </c>
      <c r="EA51">
        <v>4.2360987799999998</v>
      </c>
      <c r="EB51">
        <v>7.1367853999999999</v>
      </c>
      <c r="EC51">
        <v>9.5225961800000007</v>
      </c>
      <c r="ED51">
        <v>4.5602552799999998</v>
      </c>
      <c r="EE51">
        <v>6.9866748699999999</v>
      </c>
      <c r="EF51">
        <v>4.2248517400000001</v>
      </c>
      <c r="EG51">
        <v>2.8675486399999999</v>
      </c>
      <c r="EH51">
        <v>3.9556998499999998</v>
      </c>
      <c r="EI51">
        <v>8.7103630800000005</v>
      </c>
      <c r="EJ51">
        <v>4.8158892800000004</v>
      </c>
      <c r="EK51">
        <v>9.9121729500000004</v>
      </c>
      <c r="EL51">
        <v>4.4098625299999998</v>
      </c>
      <c r="EM51">
        <v>4.2710539499999998</v>
      </c>
      <c r="EN51">
        <v>8.9869980799999993</v>
      </c>
      <c r="EO51">
        <v>5.5944554000000002</v>
      </c>
      <c r="EP51">
        <v>10.38304479</v>
      </c>
      <c r="EQ51">
        <v>4.5475248400000003</v>
      </c>
      <c r="ER51">
        <v>3.1625584299999998</v>
      </c>
      <c r="ES51">
        <v>9.3347518800000007</v>
      </c>
      <c r="ET51">
        <v>10.889415850000001</v>
      </c>
      <c r="EU51">
        <v>3.78368349</v>
      </c>
      <c r="EV51">
        <v>6.8227182700000002</v>
      </c>
      <c r="EW51">
        <v>3.9645142</v>
      </c>
      <c r="EX51">
        <v>0</v>
      </c>
      <c r="EY51">
        <v>11.17967571</v>
      </c>
      <c r="EZ51">
        <v>8.6252217899999994</v>
      </c>
      <c r="FA51">
        <v>4.4256373499999997</v>
      </c>
      <c r="FB51">
        <v>4.7218412000000001</v>
      </c>
      <c r="FC51">
        <v>10.18438158</v>
      </c>
      <c r="FD51">
        <v>7.8151845199999999</v>
      </c>
      <c r="FE51">
        <v>3.0354918</v>
      </c>
      <c r="FF51">
        <v>8.4791838100000003</v>
      </c>
      <c r="FG51">
        <v>4.7276305499999998</v>
      </c>
      <c r="FH51">
        <v>9.4647952499999999</v>
      </c>
      <c r="FI51">
        <v>7.7426162300000003</v>
      </c>
      <c r="FJ51">
        <v>8.5587892100000005</v>
      </c>
      <c r="FK51">
        <v>8.1957887399999994</v>
      </c>
      <c r="FL51">
        <v>8.3483478400000006</v>
      </c>
      <c r="FM51">
        <v>8.5477077599999998</v>
      </c>
      <c r="FN51">
        <v>5.6139326900000004</v>
      </c>
      <c r="FO51">
        <v>0.87650006000000102</v>
      </c>
      <c r="FP51">
        <v>8.2219021199999993</v>
      </c>
    </row>
    <row r="52" spans="1:172" x14ac:dyDescent="0.2">
      <c r="A52" s="2" t="s">
        <v>8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4.768349090000000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7.73724086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7.9657809500000001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7.4314118000000002</v>
      </c>
      <c r="DO52">
        <v>0</v>
      </c>
      <c r="DP52">
        <v>0</v>
      </c>
      <c r="DQ52">
        <v>5.2959027299999999</v>
      </c>
      <c r="DR52">
        <v>0</v>
      </c>
      <c r="DS52">
        <v>4.9673504800000003</v>
      </c>
      <c r="DT52">
        <v>0</v>
      </c>
      <c r="DU52">
        <v>0</v>
      </c>
      <c r="DV52">
        <v>8.0865114400000007</v>
      </c>
      <c r="DW52">
        <v>8.0294535899999993</v>
      </c>
      <c r="DX52">
        <v>0</v>
      </c>
      <c r="DY52">
        <v>5.2604460199999998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7.0773351599999996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7.19678913</v>
      </c>
      <c r="EY52">
        <v>0</v>
      </c>
      <c r="EZ52">
        <v>6.4662445899999996</v>
      </c>
      <c r="FA52">
        <v>0</v>
      </c>
      <c r="FB52">
        <v>0</v>
      </c>
      <c r="FC52">
        <v>5.77872991</v>
      </c>
      <c r="FD52">
        <v>3.0306281500000001</v>
      </c>
      <c r="FE52">
        <v>0</v>
      </c>
      <c r="FF52">
        <v>5.9584238899999997</v>
      </c>
      <c r="FG52">
        <v>0</v>
      </c>
      <c r="FH52">
        <v>7.2958458799999999</v>
      </c>
      <c r="FI52">
        <v>0</v>
      </c>
      <c r="FJ52">
        <v>3.7581451399999999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</row>
    <row r="53" spans="1:172" x14ac:dyDescent="0.2">
      <c r="A53" s="2" t="s">
        <v>1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7.0373947299999999</v>
      </c>
      <c r="L53">
        <v>0</v>
      </c>
      <c r="M53">
        <v>0</v>
      </c>
      <c r="N53">
        <v>4.3976715500000001</v>
      </c>
      <c r="O53">
        <v>0</v>
      </c>
      <c r="P53">
        <v>0</v>
      </c>
      <c r="Q53">
        <v>0</v>
      </c>
      <c r="R53">
        <v>0</v>
      </c>
      <c r="S53">
        <v>0</v>
      </c>
      <c r="T53">
        <v>3.6022753399999998</v>
      </c>
      <c r="U53">
        <v>6.5877029900000004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1.8351822499999999</v>
      </c>
      <c r="AF53">
        <v>0</v>
      </c>
      <c r="AG53">
        <v>0</v>
      </c>
      <c r="AH53">
        <v>0</v>
      </c>
      <c r="AI53">
        <v>3.7121229900000001</v>
      </c>
      <c r="AJ53">
        <v>5.0871904099999998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3.8552609000000002</v>
      </c>
      <c r="BP53">
        <v>0</v>
      </c>
      <c r="BQ53">
        <v>0</v>
      </c>
      <c r="BR53">
        <v>0</v>
      </c>
      <c r="BS53">
        <v>3.6878289099999999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3.1747216100000002</v>
      </c>
      <c r="CH53">
        <v>0</v>
      </c>
      <c r="CI53">
        <v>0</v>
      </c>
      <c r="CJ53">
        <v>0</v>
      </c>
      <c r="CK53">
        <v>3.9390659100000001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6.6157051600000001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3.59621097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3.5808487499999999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3.7593725899999999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3.8404928699999998</v>
      </c>
      <c r="FA53">
        <v>0</v>
      </c>
      <c r="FB53">
        <v>0</v>
      </c>
      <c r="FC53">
        <v>3.6489160599999999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3.6617301200000001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3.3029618799999998</v>
      </c>
    </row>
    <row r="54" spans="1:172" x14ac:dyDescent="0.2">
      <c r="A54" s="2" t="s">
        <v>21</v>
      </c>
      <c r="B54">
        <v>8.6203749999999992</v>
      </c>
      <c r="C54">
        <v>5.3718599500000002</v>
      </c>
      <c r="D54">
        <v>0</v>
      </c>
      <c r="E54">
        <v>0</v>
      </c>
      <c r="F54">
        <v>0</v>
      </c>
      <c r="G54">
        <v>5.3355737899999998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0.03833528</v>
      </c>
      <c r="O54">
        <v>0</v>
      </c>
      <c r="P54">
        <v>0</v>
      </c>
      <c r="Q54">
        <v>0</v>
      </c>
      <c r="R54">
        <v>7.31079554</v>
      </c>
      <c r="S54">
        <v>0</v>
      </c>
      <c r="T54">
        <v>0</v>
      </c>
      <c r="U54">
        <v>0</v>
      </c>
      <c r="V54">
        <v>6.7876947300000001</v>
      </c>
      <c r="W54">
        <v>0</v>
      </c>
      <c r="X54">
        <v>5.0211712999999998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5.5285586100000002</v>
      </c>
      <c r="AF54">
        <v>7.15804654</v>
      </c>
      <c r="AG54">
        <v>4.7736098499999997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4.0708892900000002</v>
      </c>
      <c r="AO54">
        <v>7.1070335299999998</v>
      </c>
      <c r="AP54">
        <v>3.4651172799999999</v>
      </c>
      <c r="AQ54">
        <v>0</v>
      </c>
      <c r="AR54">
        <v>0</v>
      </c>
      <c r="AS54">
        <v>6.96878273</v>
      </c>
      <c r="AT54">
        <v>0</v>
      </c>
      <c r="AU54">
        <v>0</v>
      </c>
      <c r="AV54">
        <v>5.1352493499999996</v>
      </c>
      <c r="AW54">
        <v>4.3166454200000004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3.9713776099999998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6.8020097000000002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7.4582913800000004</v>
      </c>
      <c r="CB54">
        <v>0</v>
      </c>
      <c r="CC54">
        <v>6.7745530299999999</v>
      </c>
      <c r="CD54">
        <v>0</v>
      </c>
      <c r="CE54">
        <v>0</v>
      </c>
      <c r="CF54">
        <v>0</v>
      </c>
      <c r="CG54">
        <v>9.1080112399999997</v>
      </c>
      <c r="CH54">
        <v>0</v>
      </c>
      <c r="CI54">
        <v>0</v>
      </c>
      <c r="CJ54">
        <v>0</v>
      </c>
      <c r="CK54">
        <v>7.2190253100000001</v>
      </c>
      <c r="CL54">
        <v>5.31115563</v>
      </c>
      <c r="CM54">
        <v>0</v>
      </c>
      <c r="CN54">
        <v>0</v>
      </c>
      <c r="CO54">
        <v>0</v>
      </c>
      <c r="CP54">
        <v>3.8892510100000002</v>
      </c>
      <c r="CQ54">
        <v>7.2280826300000003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4.94832173</v>
      </c>
      <c r="DG54">
        <v>0</v>
      </c>
      <c r="DH54">
        <v>0</v>
      </c>
      <c r="DI54">
        <v>0</v>
      </c>
      <c r="DJ54">
        <v>6.1312653399999997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3.2100347199999999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5.1265065200000004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9.6493779999999404E-2</v>
      </c>
      <c r="EI54">
        <v>5.27672864</v>
      </c>
      <c r="EJ54">
        <v>0</v>
      </c>
      <c r="EK54">
        <v>0</v>
      </c>
      <c r="EL54">
        <v>0</v>
      </c>
      <c r="EM54">
        <v>0</v>
      </c>
      <c r="EN54">
        <v>3.41321013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7.6204891000000003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4.5308833699999997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</row>
    <row r="55" spans="1:172" x14ac:dyDescent="0.2">
      <c r="A55" s="2" t="s">
        <v>40</v>
      </c>
      <c r="B55">
        <v>7.85232961</v>
      </c>
      <c r="C55">
        <v>7.8525050099999998</v>
      </c>
      <c r="D55">
        <v>0</v>
      </c>
      <c r="E55">
        <v>0</v>
      </c>
      <c r="F55">
        <v>2.9128947799999998</v>
      </c>
      <c r="G55">
        <v>7.9780008200000001</v>
      </c>
      <c r="H55">
        <v>2.9290805099999999</v>
      </c>
      <c r="I55">
        <v>0</v>
      </c>
      <c r="J55">
        <v>3.6859009700000001</v>
      </c>
      <c r="K55">
        <v>0</v>
      </c>
      <c r="L55">
        <v>6.1699710400000001</v>
      </c>
      <c r="M55">
        <v>3.86218255</v>
      </c>
      <c r="N55">
        <v>8.2752978499999994</v>
      </c>
      <c r="O55">
        <v>0</v>
      </c>
      <c r="P55">
        <v>6.1174306700000001</v>
      </c>
      <c r="Q55">
        <v>0</v>
      </c>
      <c r="R55">
        <v>7.0376356199999996</v>
      </c>
      <c r="S55">
        <v>0</v>
      </c>
      <c r="T55">
        <v>8.4516371100000001</v>
      </c>
      <c r="U55">
        <v>3.8044404300000001</v>
      </c>
      <c r="V55">
        <v>9.2032454000000001</v>
      </c>
      <c r="W55">
        <v>0</v>
      </c>
      <c r="X55">
        <v>5.6598841599999998</v>
      </c>
      <c r="Y55">
        <v>2.9014543100000001</v>
      </c>
      <c r="Z55">
        <v>8.3865371</v>
      </c>
      <c r="AA55">
        <v>0</v>
      </c>
      <c r="AB55">
        <v>5.1720368299999997</v>
      </c>
      <c r="AC55">
        <v>0</v>
      </c>
      <c r="AD55">
        <v>4.6271921599999999</v>
      </c>
      <c r="AE55">
        <v>0</v>
      </c>
      <c r="AF55">
        <v>6.1236508499999998</v>
      </c>
      <c r="AG55">
        <v>5.2347956399999998</v>
      </c>
      <c r="AH55">
        <v>4.4077062299999996</v>
      </c>
      <c r="AI55">
        <v>5.0818699699999996</v>
      </c>
      <c r="AJ55">
        <v>4.2564856300000002</v>
      </c>
      <c r="AK55">
        <v>7.6227862699999998</v>
      </c>
      <c r="AL55">
        <v>1.2560618800000001</v>
      </c>
      <c r="AM55">
        <v>0</v>
      </c>
      <c r="AN55">
        <v>4.9024604399999996</v>
      </c>
      <c r="AO55">
        <v>4.5305353799999999</v>
      </c>
      <c r="AP55">
        <v>7.9644711399999997</v>
      </c>
      <c r="AQ55">
        <v>5.0319119900000002</v>
      </c>
      <c r="AR55">
        <v>5.6889631100000004</v>
      </c>
      <c r="AS55">
        <v>7.4651319200000001</v>
      </c>
      <c r="AT55">
        <v>7.0513450100000004</v>
      </c>
      <c r="AU55">
        <v>5.5247727800000002</v>
      </c>
      <c r="AV55">
        <v>4.2272959400000003</v>
      </c>
      <c r="AW55">
        <v>7.1913576499999996</v>
      </c>
      <c r="AX55">
        <v>5.2497626000000004</v>
      </c>
      <c r="AY55">
        <v>4.0686362599999999</v>
      </c>
      <c r="AZ55">
        <v>3.7235447000000002</v>
      </c>
      <c r="BA55">
        <v>5.5240037900000001</v>
      </c>
      <c r="BB55">
        <v>6.2048904199999999</v>
      </c>
      <c r="BC55">
        <v>0</v>
      </c>
      <c r="BD55">
        <v>5.2287025600000003</v>
      </c>
      <c r="BE55">
        <v>3.34965381</v>
      </c>
      <c r="BF55">
        <v>3.4401048200000002</v>
      </c>
      <c r="BG55">
        <v>6.3201349000000002</v>
      </c>
      <c r="BH55">
        <v>7.5926295100000001</v>
      </c>
      <c r="BI55">
        <v>5.9550960699999997</v>
      </c>
      <c r="BJ55">
        <v>4.6473500100000003</v>
      </c>
      <c r="BK55">
        <v>5.1865724599999998</v>
      </c>
      <c r="BL55">
        <v>7.5989734899999997</v>
      </c>
      <c r="BM55">
        <v>0</v>
      </c>
      <c r="BN55">
        <v>4.7820877700000004</v>
      </c>
      <c r="BO55">
        <v>3.7812913199999998</v>
      </c>
      <c r="BP55">
        <v>4.8903115899999996</v>
      </c>
      <c r="BQ55">
        <v>5.5531351899999999</v>
      </c>
      <c r="BR55">
        <v>5.3408849299999996</v>
      </c>
      <c r="BS55">
        <v>6.7109571299999997</v>
      </c>
      <c r="BT55">
        <v>0</v>
      </c>
      <c r="BU55">
        <v>5.3825458399999997</v>
      </c>
      <c r="BV55">
        <v>5.9622032699999998</v>
      </c>
      <c r="BW55">
        <v>5.2390168399999997</v>
      </c>
      <c r="BX55">
        <v>8.6483568999999996</v>
      </c>
      <c r="BY55">
        <v>3.1916035300000001</v>
      </c>
      <c r="BZ55">
        <v>5.1438492900000004</v>
      </c>
      <c r="CA55">
        <v>6.4477887000000003</v>
      </c>
      <c r="CB55">
        <v>5.34132563</v>
      </c>
      <c r="CC55">
        <v>5.2164246800000003</v>
      </c>
      <c r="CD55">
        <v>6.6692120499999996</v>
      </c>
      <c r="CE55">
        <v>4.2456675700000002</v>
      </c>
      <c r="CF55">
        <v>5.7110693399999999</v>
      </c>
      <c r="CG55">
        <v>7.1063314699999998</v>
      </c>
      <c r="CH55">
        <v>6.5857154199999997</v>
      </c>
      <c r="CI55">
        <v>5.31504551</v>
      </c>
      <c r="CJ55">
        <v>5.9554626800000001</v>
      </c>
      <c r="CK55">
        <v>7.4838284599999998</v>
      </c>
      <c r="CL55">
        <v>6.9834855500000002</v>
      </c>
      <c r="CM55">
        <v>7.2547771299999999</v>
      </c>
      <c r="CN55">
        <v>1.7631679899999999</v>
      </c>
      <c r="CO55">
        <v>5.03099132</v>
      </c>
      <c r="CP55">
        <v>8.17671496</v>
      </c>
      <c r="CQ55">
        <v>3.45515427</v>
      </c>
      <c r="CR55">
        <v>2.3253999699999999</v>
      </c>
      <c r="CS55">
        <v>6.5579752899999999</v>
      </c>
      <c r="CT55">
        <v>2.9189431400000001</v>
      </c>
      <c r="CU55">
        <v>4.5585085200000002</v>
      </c>
      <c r="CV55">
        <v>4.7821910599999997</v>
      </c>
      <c r="CW55">
        <v>1.9467876099999999</v>
      </c>
      <c r="CX55">
        <v>2.3618644500000001</v>
      </c>
      <c r="CY55">
        <v>4.7665912300000004</v>
      </c>
      <c r="CZ55">
        <v>0</v>
      </c>
      <c r="DA55">
        <v>2.0852741899999998</v>
      </c>
      <c r="DB55">
        <v>5.4725436500000004</v>
      </c>
      <c r="DC55">
        <v>4.8355598899999999</v>
      </c>
      <c r="DD55">
        <v>0</v>
      </c>
      <c r="DE55">
        <v>3.8127802800000001</v>
      </c>
      <c r="DF55">
        <v>6.05034472</v>
      </c>
      <c r="DG55">
        <v>7.4499661899999996</v>
      </c>
      <c r="DH55">
        <v>0</v>
      </c>
      <c r="DI55">
        <v>3.3736957799999998</v>
      </c>
      <c r="DJ55">
        <v>1.31370476</v>
      </c>
      <c r="DK55">
        <v>2.8125217199999999</v>
      </c>
      <c r="DL55">
        <v>3.9024072799999998</v>
      </c>
      <c r="DM55">
        <v>1.9975492500000001</v>
      </c>
      <c r="DN55">
        <v>0</v>
      </c>
      <c r="DO55">
        <v>5.8707091499999997</v>
      </c>
      <c r="DP55">
        <v>2.2697578699999998</v>
      </c>
      <c r="DQ55">
        <v>0</v>
      </c>
      <c r="DR55">
        <v>7.3000307700000002</v>
      </c>
      <c r="DS55">
        <v>0</v>
      </c>
      <c r="DT55">
        <v>5.5114213599999999</v>
      </c>
      <c r="DU55">
        <v>7.8567568799999998</v>
      </c>
      <c r="DV55">
        <v>0</v>
      </c>
      <c r="DW55">
        <v>0</v>
      </c>
      <c r="DX55">
        <v>2.22666809</v>
      </c>
      <c r="DY55">
        <v>0</v>
      </c>
      <c r="DZ55">
        <v>4.7704227399999999</v>
      </c>
      <c r="EA55">
        <v>3.88798698</v>
      </c>
      <c r="EB55">
        <v>7.5864493499999996</v>
      </c>
      <c r="EC55">
        <v>1.5811491099999999</v>
      </c>
      <c r="ED55">
        <v>5.3911592199999996</v>
      </c>
      <c r="EE55">
        <v>0</v>
      </c>
      <c r="EF55">
        <v>0</v>
      </c>
      <c r="EG55">
        <v>1.5161821099999999</v>
      </c>
      <c r="EH55">
        <v>7.9837252999999997</v>
      </c>
      <c r="EI55">
        <v>0</v>
      </c>
      <c r="EJ55">
        <v>3.4134433400000002</v>
      </c>
      <c r="EK55">
        <v>5.2071582799999998</v>
      </c>
      <c r="EL55">
        <v>2.8799337500000002</v>
      </c>
      <c r="EM55">
        <v>0</v>
      </c>
      <c r="EN55">
        <v>1.4749670000000501E-2</v>
      </c>
      <c r="EO55">
        <v>6.0336563999999999</v>
      </c>
      <c r="EP55">
        <v>0</v>
      </c>
      <c r="EQ55">
        <v>5.5671958100000003</v>
      </c>
      <c r="ER55">
        <v>0</v>
      </c>
      <c r="ES55">
        <v>0</v>
      </c>
      <c r="ET55">
        <v>5.2134953599999996</v>
      </c>
      <c r="EU55">
        <v>3.1264296499999999</v>
      </c>
      <c r="EV55">
        <v>8.7475470299999998</v>
      </c>
      <c r="EW55">
        <v>4.63338728</v>
      </c>
      <c r="EX55">
        <v>0</v>
      </c>
      <c r="EY55">
        <v>4.16560197</v>
      </c>
      <c r="EZ55">
        <v>0</v>
      </c>
      <c r="FA55">
        <v>4.1797791699999998</v>
      </c>
      <c r="FB55">
        <v>2.02933897</v>
      </c>
      <c r="FC55">
        <v>5.84317128</v>
      </c>
      <c r="FD55">
        <v>0</v>
      </c>
      <c r="FE55">
        <v>0</v>
      </c>
      <c r="FF55">
        <v>4.98323216</v>
      </c>
      <c r="FG55">
        <v>4.7765346800000001</v>
      </c>
      <c r="FH55">
        <v>2.9127930800000001</v>
      </c>
      <c r="FI55">
        <v>3.19805115</v>
      </c>
      <c r="FJ55">
        <v>3.4861738799999999</v>
      </c>
      <c r="FK55">
        <v>0</v>
      </c>
      <c r="FL55">
        <v>2.7100706799999998</v>
      </c>
      <c r="FM55">
        <v>0</v>
      </c>
      <c r="FN55">
        <v>5.0609979100000002</v>
      </c>
      <c r="FO55">
        <v>4.5489189300000001</v>
      </c>
      <c r="FP55">
        <v>0</v>
      </c>
    </row>
    <row r="56" spans="1:172" x14ac:dyDescent="0.2">
      <c r="A56" s="2" t="s">
        <v>53</v>
      </c>
      <c r="B56">
        <v>5.8944086799999997</v>
      </c>
      <c r="C56">
        <v>2.9188974600000002</v>
      </c>
      <c r="D56">
        <v>4.5825903200000004</v>
      </c>
      <c r="E56">
        <v>0</v>
      </c>
      <c r="F56">
        <v>3.6038587899999999</v>
      </c>
      <c r="G56">
        <v>5.86691904</v>
      </c>
      <c r="H56">
        <v>8.5127322700000008</v>
      </c>
      <c r="I56">
        <v>4.0675275199999996</v>
      </c>
      <c r="J56">
        <v>6.4462415499999999</v>
      </c>
      <c r="K56">
        <v>7.2088484700000004</v>
      </c>
      <c r="L56">
        <v>7.1811093000000001</v>
      </c>
      <c r="M56">
        <v>6.6279005700000004</v>
      </c>
      <c r="N56">
        <v>5.6070678200000001</v>
      </c>
      <c r="O56">
        <v>3.7430275399999999</v>
      </c>
      <c r="P56">
        <v>2.97845541</v>
      </c>
      <c r="Q56">
        <v>4.05590662</v>
      </c>
      <c r="R56">
        <v>0</v>
      </c>
      <c r="S56">
        <v>0</v>
      </c>
      <c r="T56">
        <v>2.8833742299999998</v>
      </c>
      <c r="U56">
        <v>4.5745357100000001</v>
      </c>
      <c r="V56">
        <v>5.7003312299999997</v>
      </c>
      <c r="W56">
        <v>5.9676423700000001</v>
      </c>
      <c r="X56">
        <v>5.0198316700000003</v>
      </c>
      <c r="Y56">
        <v>6.6827551999999999</v>
      </c>
      <c r="Z56">
        <v>7.6689591699999999</v>
      </c>
      <c r="AA56">
        <v>3.7634601499999998</v>
      </c>
      <c r="AB56">
        <v>6.0495875100000003</v>
      </c>
      <c r="AC56">
        <v>0</v>
      </c>
      <c r="AD56">
        <v>0</v>
      </c>
      <c r="AE56">
        <v>4.3440939800000002</v>
      </c>
      <c r="AF56">
        <v>6.0337356399999997</v>
      </c>
      <c r="AG56">
        <v>6.5897381199999998</v>
      </c>
      <c r="AH56">
        <v>5.6680578700000002</v>
      </c>
      <c r="AI56">
        <v>4.3865311699999996</v>
      </c>
      <c r="AJ56">
        <v>0</v>
      </c>
      <c r="AK56">
        <v>4.83783181</v>
      </c>
      <c r="AL56">
        <v>3.8758247300000002</v>
      </c>
      <c r="AM56">
        <v>6.0165639400000002</v>
      </c>
      <c r="AN56">
        <v>5.0602946099999997</v>
      </c>
      <c r="AO56">
        <v>4.50795133</v>
      </c>
      <c r="AP56">
        <v>6.0659624399999998</v>
      </c>
      <c r="AQ56">
        <v>1.66716273</v>
      </c>
      <c r="AR56">
        <v>6.1059234800000004</v>
      </c>
      <c r="AS56">
        <v>5.5411832800000003</v>
      </c>
      <c r="AT56">
        <v>6.8202652500000003</v>
      </c>
      <c r="AU56">
        <v>3.5214995400000002</v>
      </c>
      <c r="AV56">
        <v>6.8796714400000001</v>
      </c>
      <c r="AW56">
        <v>5.8285253099999998</v>
      </c>
      <c r="AX56">
        <v>2.9764316499999999</v>
      </c>
      <c r="AY56">
        <v>0</v>
      </c>
      <c r="AZ56">
        <v>0</v>
      </c>
      <c r="BA56">
        <v>5.1054496</v>
      </c>
      <c r="BB56">
        <v>6.6443444999999999</v>
      </c>
      <c r="BC56">
        <v>0</v>
      </c>
      <c r="BD56">
        <v>5.8044614000000001</v>
      </c>
      <c r="BE56">
        <v>3.89154731</v>
      </c>
      <c r="BF56">
        <v>5.9327264399999997</v>
      </c>
      <c r="BG56">
        <v>3.3277075699999998</v>
      </c>
      <c r="BH56">
        <v>0</v>
      </c>
      <c r="BI56">
        <v>5.4374144600000003</v>
      </c>
      <c r="BJ56">
        <v>6.1545528599999999</v>
      </c>
      <c r="BK56">
        <v>6.5032214899999996</v>
      </c>
      <c r="BL56">
        <v>6.6614764099999997</v>
      </c>
      <c r="BM56">
        <v>4.1279968800000004</v>
      </c>
      <c r="BN56">
        <v>7.7250268000000002</v>
      </c>
      <c r="BO56">
        <v>0</v>
      </c>
      <c r="BP56">
        <v>0</v>
      </c>
      <c r="BQ56">
        <v>5.9908906200000001</v>
      </c>
      <c r="BR56">
        <v>0</v>
      </c>
      <c r="BS56">
        <v>4.2343895600000003</v>
      </c>
      <c r="BT56">
        <v>6.12263935</v>
      </c>
      <c r="BU56">
        <v>6.5254431400000001</v>
      </c>
      <c r="BV56">
        <v>2.9180961600000002</v>
      </c>
      <c r="BW56">
        <v>6.5296387400000002</v>
      </c>
      <c r="BX56">
        <v>4.7123693500000003</v>
      </c>
      <c r="BY56">
        <v>3.6841178399999999</v>
      </c>
      <c r="BZ56">
        <v>5.8577643699999999</v>
      </c>
      <c r="CA56">
        <v>4.11838734</v>
      </c>
      <c r="CB56">
        <v>0</v>
      </c>
      <c r="CC56">
        <v>5.4687899399999997</v>
      </c>
      <c r="CD56">
        <v>4.3662798199999999</v>
      </c>
      <c r="CE56">
        <v>2.9930496600000001</v>
      </c>
      <c r="CF56">
        <v>3.6144841900000002</v>
      </c>
      <c r="CG56">
        <v>5.97908361</v>
      </c>
      <c r="CH56">
        <v>6.5073292599999997</v>
      </c>
      <c r="CI56">
        <v>7.3861801199999997</v>
      </c>
      <c r="CJ56">
        <v>0</v>
      </c>
      <c r="CK56">
        <v>4.6901616300000004</v>
      </c>
      <c r="CL56">
        <v>4.5927870500000001</v>
      </c>
      <c r="CM56">
        <v>6.2689935099999996</v>
      </c>
      <c r="CN56">
        <v>4.3983032199999998</v>
      </c>
      <c r="CO56">
        <v>5.1244855600000001</v>
      </c>
      <c r="CP56">
        <v>1.9999771</v>
      </c>
      <c r="CQ56">
        <v>6.3520612200000004</v>
      </c>
      <c r="CR56">
        <v>3.9078331799999999</v>
      </c>
      <c r="CS56">
        <v>6.6509050199999997</v>
      </c>
      <c r="CT56">
        <v>5.5688482400000003</v>
      </c>
      <c r="CU56">
        <v>3.0138428899999998</v>
      </c>
      <c r="CV56">
        <v>0</v>
      </c>
      <c r="CW56">
        <v>4.3698203500000004</v>
      </c>
      <c r="CX56">
        <v>0</v>
      </c>
      <c r="CY56">
        <v>2.4516971299999999</v>
      </c>
      <c r="CZ56">
        <v>2.7190765799999999</v>
      </c>
      <c r="DA56">
        <v>4.0802100799999996</v>
      </c>
      <c r="DB56">
        <v>4.1334128799999998</v>
      </c>
      <c r="DC56">
        <v>0</v>
      </c>
      <c r="DD56">
        <v>0</v>
      </c>
      <c r="DE56">
        <v>0</v>
      </c>
      <c r="DF56">
        <v>5.8501504899999999</v>
      </c>
      <c r="DG56">
        <v>6.38372589</v>
      </c>
      <c r="DH56">
        <v>0</v>
      </c>
      <c r="DI56">
        <v>3.94673959</v>
      </c>
      <c r="DJ56">
        <v>4.7687970999999996</v>
      </c>
      <c r="DK56">
        <v>2.6518442699999998</v>
      </c>
      <c r="DL56">
        <v>2.60756838</v>
      </c>
      <c r="DM56">
        <v>4.4756134599999999</v>
      </c>
      <c r="DN56">
        <v>0</v>
      </c>
      <c r="DO56">
        <v>8.6576300400000008</v>
      </c>
      <c r="DP56">
        <v>4.5587202099999997</v>
      </c>
      <c r="DQ56">
        <v>0</v>
      </c>
      <c r="DR56">
        <v>6.0547212899999998</v>
      </c>
      <c r="DS56">
        <v>0</v>
      </c>
      <c r="DT56">
        <v>5.6977382800000003</v>
      </c>
      <c r="DU56">
        <v>4.8304168799999996</v>
      </c>
      <c r="DV56">
        <v>0</v>
      </c>
      <c r="DW56">
        <v>3.4012160300000001</v>
      </c>
      <c r="DX56">
        <v>0</v>
      </c>
      <c r="DY56">
        <v>0</v>
      </c>
      <c r="DZ56">
        <v>0</v>
      </c>
      <c r="EA56">
        <v>3.8111656800000002</v>
      </c>
      <c r="EB56">
        <v>8.0362597000000004</v>
      </c>
      <c r="EC56">
        <v>3.0001900400000001</v>
      </c>
      <c r="ED56">
        <v>3.5034801799999999</v>
      </c>
      <c r="EE56">
        <v>0</v>
      </c>
      <c r="EF56">
        <v>3.5952741100000001</v>
      </c>
      <c r="EG56">
        <v>4.2326072100000003</v>
      </c>
      <c r="EH56">
        <v>5.1734440800000003</v>
      </c>
      <c r="EI56">
        <v>3.6730849000000001</v>
      </c>
      <c r="EJ56">
        <v>3.1323038900000002</v>
      </c>
      <c r="EK56">
        <v>3.07515217</v>
      </c>
      <c r="EL56">
        <v>6.1836203000000003</v>
      </c>
      <c r="EM56">
        <v>4.6721063000000003</v>
      </c>
      <c r="EN56">
        <v>3.7445110499999998</v>
      </c>
      <c r="EO56">
        <v>0</v>
      </c>
      <c r="EP56">
        <v>2.59674074</v>
      </c>
      <c r="EQ56">
        <v>0</v>
      </c>
      <c r="ER56">
        <v>0</v>
      </c>
      <c r="ES56">
        <v>0</v>
      </c>
      <c r="ET56">
        <v>4.4845841499999999</v>
      </c>
      <c r="EU56">
        <v>5.58910047</v>
      </c>
      <c r="EV56">
        <v>6.5563543800000001</v>
      </c>
      <c r="EW56">
        <v>5.07778931</v>
      </c>
      <c r="EX56">
        <v>0</v>
      </c>
      <c r="EY56">
        <v>4.2821775400000002</v>
      </c>
      <c r="EZ56">
        <v>0</v>
      </c>
      <c r="FA56">
        <v>4.6257991599999997</v>
      </c>
      <c r="FB56">
        <v>1.0474667099999999</v>
      </c>
      <c r="FC56">
        <v>0</v>
      </c>
      <c r="FD56">
        <v>0</v>
      </c>
      <c r="FE56">
        <v>0</v>
      </c>
      <c r="FF56">
        <v>0</v>
      </c>
      <c r="FG56">
        <v>0.77013960000000004</v>
      </c>
      <c r="FH56">
        <v>0</v>
      </c>
      <c r="FI56">
        <v>2.7028699399999998</v>
      </c>
      <c r="FJ56">
        <v>0</v>
      </c>
      <c r="FK56">
        <v>0</v>
      </c>
      <c r="FL56">
        <v>0</v>
      </c>
      <c r="FM56">
        <v>3.5695248099999999</v>
      </c>
      <c r="FN56">
        <v>0</v>
      </c>
      <c r="FO56">
        <v>0</v>
      </c>
      <c r="FP56">
        <v>0</v>
      </c>
    </row>
    <row r="57" spans="1:172" x14ac:dyDescent="0.2">
      <c r="A57" s="2" t="s">
        <v>72</v>
      </c>
      <c r="B57">
        <v>0</v>
      </c>
      <c r="C57">
        <v>0</v>
      </c>
      <c r="D57">
        <v>0</v>
      </c>
      <c r="E57">
        <v>0</v>
      </c>
      <c r="F57">
        <v>4.1099279800000001</v>
      </c>
      <c r="G57">
        <v>3.3880499500000001</v>
      </c>
      <c r="H57">
        <v>3.1782020599999998</v>
      </c>
      <c r="I57">
        <v>3.30231049</v>
      </c>
      <c r="J57">
        <v>3.0921090900000001</v>
      </c>
      <c r="K57">
        <v>4.8683866900000003</v>
      </c>
      <c r="L57">
        <v>3.6305284499999999</v>
      </c>
      <c r="M57">
        <v>3.1005459100000001</v>
      </c>
      <c r="N57">
        <v>4.4815039099999998</v>
      </c>
      <c r="O57">
        <v>1.0185488899999999</v>
      </c>
      <c r="P57">
        <v>4.0265138699999996</v>
      </c>
      <c r="Q57">
        <v>4.3770939100000001</v>
      </c>
      <c r="R57">
        <v>3.6630090399999999</v>
      </c>
      <c r="S57">
        <v>1.94051825</v>
      </c>
      <c r="T57">
        <v>1.8984249799999999</v>
      </c>
      <c r="U57">
        <v>5.38160097</v>
      </c>
      <c r="V57">
        <v>0</v>
      </c>
      <c r="W57">
        <v>3.7839460599999999</v>
      </c>
      <c r="X57">
        <v>6.52963761</v>
      </c>
      <c r="Y57">
        <v>5.4407117200000004</v>
      </c>
      <c r="Z57">
        <v>0</v>
      </c>
      <c r="AA57">
        <v>0</v>
      </c>
      <c r="AB57">
        <v>0</v>
      </c>
      <c r="AC57">
        <v>0</v>
      </c>
      <c r="AD57">
        <v>3.2559802699999998</v>
      </c>
      <c r="AE57">
        <v>0</v>
      </c>
      <c r="AF57">
        <v>4.3250513699999997</v>
      </c>
      <c r="AG57">
        <v>2.5814743600000001</v>
      </c>
      <c r="AH57">
        <v>4.3652964900000004</v>
      </c>
      <c r="AI57">
        <v>0</v>
      </c>
      <c r="AJ57">
        <v>6.2319990299999999</v>
      </c>
      <c r="AK57">
        <v>3.09422767</v>
      </c>
      <c r="AL57">
        <v>2.7486844800000001</v>
      </c>
      <c r="AM57">
        <v>3.7331418799999998</v>
      </c>
      <c r="AN57">
        <v>4.58619603</v>
      </c>
      <c r="AO57">
        <v>0</v>
      </c>
      <c r="AP57">
        <v>5.21112675</v>
      </c>
      <c r="AQ57">
        <v>1.9261396099999999</v>
      </c>
      <c r="AR57">
        <v>3.7054714799999999</v>
      </c>
      <c r="AS57">
        <v>4.74916318</v>
      </c>
      <c r="AT57">
        <v>3.7957182</v>
      </c>
      <c r="AU57">
        <v>0.18884108999999999</v>
      </c>
      <c r="AV57">
        <v>6.0492368699999997</v>
      </c>
      <c r="AW57">
        <v>4.4980852899999997</v>
      </c>
      <c r="AX57">
        <v>3.6638147000000001</v>
      </c>
      <c r="AY57">
        <v>0</v>
      </c>
      <c r="AZ57">
        <v>0</v>
      </c>
      <c r="BA57">
        <v>3.2412953299999998</v>
      </c>
      <c r="BB57">
        <v>3.94379335</v>
      </c>
      <c r="BC57">
        <v>3.04007366</v>
      </c>
      <c r="BD57">
        <v>0</v>
      </c>
      <c r="BE57">
        <v>0</v>
      </c>
      <c r="BF57">
        <v>5.2440768999999996</v>
      </c>
      <c r="BG57">
        <v>0</v>
      </c>
      <c r="BH57">
        <v>4.8050552599999996</v>
      </c>
      <c r="BI57">
        <v>0</v>
      </c>
      <c r="BJ57">
        <v>0</v>
      </c>
      <c r="BK57">
        <v>4.3446870500000001</v>
      </c>
      <c r="BL57">
        <v>0</v>
      </c>
      <c r="BM57">
        <v>4.37290942</v>
      </c>
      <c r="BN57">
        <v>0.14003908000000101</v>
      </c>
      <c r="BO57">
        <v>0</v>
      </c>
      <c r="BP57">
        <v>3.37609527</v>
      </c>
      <c r="BQ57">
        <v>3.1733247100000002</v>
      </c>
      <c r="BR57">
        <v>3.9008142499999998</v>
      </c>
      <c r="BS57">
        <v>3.8904465899999998</v>
      </c>
      <c r="BT57">
        <v>0.19327912</v>
      </c>
      <c r="BU57">
        <v>0</v>
      </c>
      <c r="BV57">
        <v>4.4788156099999998</v>
      </c>
      <c r="BW57">
        <v>0</v>
      </c>
      <c r="BX57">
        <v>0</v>
      </c>
      <c r="BY57">
        <v>3.3779478699999999</v>
      </c>
      <c r="BZ57">
        <v>2.4939301299999999</v>
      </c>
      <c r="CA57">
        <v>0</v>
      </c>
      <c r="CB57">
        <v>0</v>
      </c>
      <c r="CC57">
        <v>1.01118102</v>
      </c>
      <c r="CD57">
        <v>0</v>
      </c>
      <c r="CE57">
        <v>1.9409081800000001</v>
      </c>
      <c r="CF57">
        <v>4.4741740700000001</v>
      </c>
      <c r="CG57">
        <v>5.08624309</v>
      </c>
      <c r="CH57">
        <v>0.88101427999999904</v>
      </c>
      <c r="CI57">
        <v>0</v>
      </c>
      <c r="CJ57">
        <v>2.7261595999999999</v>
      </c>
      <c r="CK57">
        <v>0.22731564000000001</v>
      </c>
      <c r="CL57">
        <v>0</v>
      </c>
      <c r="CM57">
        <v>0</v>
      </c>
      <c r="CN57">
        <v>0</v>
      </c>
      <c r="CO57">
        <v>0.20290610000000001</v>
      </c>
      <c r="CP57">
        <v>3.91648497</v>
      </c>
      <c r="CQ57">
        <v>3.59626679</v>
      </c>
      <c r="CR57">
        <v>3.20644426</v>
      </c>
      <c r="CS57">
        <v>0</v>
      </c>
      <c r="CT57">
        <v>2.5486473699999999</v>
      </c>
      <c r="CU57">
        <v>0</v>
      </c>
      <c r="CV57">
        <v>0</v>
      </c>
      <c r="CW57">
        <v>0</v>
      </c>
      <c r="CX57">
        <v>0</v>
      </c>
      <c r="CY57">
        <v>3.37139992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4.5533452900000002</v>
      </c>
      <c r="DF57">
        <v>4.89281831</v>
      </c>
      <c r="DG57">
        <v>2.3730086500000001</v>
      </c>
      <c r="DH57">
        <v>0</v>
      </c>
      <c r="DI57">
        <v>2.6189114600000001</v>
      </c>
      <c r="DJ57">
        <v>0</v>
      </c>
      <c r="DK57">
        <v>0</v>
      </c>
      <c r="DL57">
        <v>2.8069025399999998</v>
      </c>
      <c r="DM57">
        <v>1.8536710999999999</v>
      </c>
      <c r="DN57">
        <v>0</v>
      </c>
      <c r="DO57">
        <v>3.32942194</v>
      </c>
      <c r="DP57">
        <v>2.8637986600000001</v>
      </c>
      <c r="DQ57">
        <v>4.6200718399999996</v>
      </c>
      <c r="DR57">
        <v>4.4635528899999999</v>
      </c>
      <c r="DS57">
        <v>2.62190945</v>
      </c>
      <c r="DT57">
        <v>1.43726876</v>
      </c>
      <c r="DU57">
        <v>3.0028589999999999</v>
      </c>
      <c r="DV57">
        <v>5.9908698300000003</v>
      </c>
      <c r="DW57">
        <v>6.5666729300000002</v>
      </c>
      <c r="DX57">
        <v>0</v>
      </c>
      <c r="DY57">
        <v>5.0016072200000004</v>
      </c>
      <c r="DZ57">
        <v>4.4816373</v>
      </c>
      <c r="EA57">
        <v>3.2422857899999999</v>
      </c>
      <c r="EB57">
        <v>4.9327785000000004</v>
      </c>
      <c r="EC57">
        <v>5.4734344899999998</v>
      </c>
      <c r="ED57">
        <v>4.2312378700000002</v>
      </c>
      <c r="EE57">
        <v>3.4124748</v>
      </c>
      <c r="EF57">
        <v>0</v>
      </c>
      <c r="EG57">
        <v>1.85963155</v>
      </c>
      <c r="EH57">
        <v>0</v>
      </c>
      <c r="EI57">
        <v>6.8603866599999996</v>
      </c>
      <c r="EJ57">
        <v>0</v>
      </c>
      <c r="EK57">
        <v>4.0183644200000002</v>
      </c>
      <c r="EL57">
        <v>0</v>
      </c>
      <c r="EM57">
        <v>4.1444412699999997</v>
      </c>
      <c r="EN57">
        <v>6.6143471900000002</v>
      </c>
      <c r="EO57">
        <v>3.0359402599999998</v>
      </c>
      <c r="EP57">
        <v>5.4124563099999996</v>
      </c>
      <c r="EQ57">
        <v>0</v>
      </c>
      <c r="ER57">
        <v>4.2406182799999996</v>
      </c>
      <c r="ES57">
        <v>6.3971983100000003</v>
      </c>
      <c r="ET57">
        <v>6.1934301100000004</v>
      </c>
      <c r="EU57">
        <v>0</v>
      </c>
      <c r="EV57">
        <v>3.6980779099999999</v>
      </c>
      <c r="EW57">
        <v>0</v>
      </c>
      <c r="EX57">
        <v>5.3021554699999998</v>
      </c>
      <c r="EY57">
        <v>7.7508030000000003</v>
      </c>
      <c r="EZ57">
        <v>6.48196102</v>
      </c>
      <c r="FA57">
        <v>0</v>
      </c>
      <c r="FB57">
        <v>0</v>
      </c>
      <c r="FC57">
        <v>7.50503505</v>
      </c>
      <c r="FD57">
        <v>4.7956288100000002</v>
      </c>
      <c r="FE57">
        <v>0</v>
      </c>
      <c r="FF57">
        <v>6.8689750800000002</v>
      </c>
      <c r="FG57">
        <v>4.6007013199999998</v>
      </c>
      <c r="FH57">
        <v>5.5259249400000003</v>
      </c>
      <c r="FI57">
        <v>6.2677623499999999</v>
      </c>
      <c r="FJ57">
        <v>4.8378529700000001</v>
      </c>
      <c r="FK57">
        <v>6.6094725099999998</v>
      </c>
      <c r="FL57">
        <v>4.6940796200000001</v>
      </c>
      <c r="FM57">
        <v>6.3426252300000003</v>
      </c>
      <c r="FN57">
        <v>2.8603104899999998</v>
      </c>
      <c r="FO57">
        <v>4.0658897300000003</v>
      </c>
      <c r="FP57">
        <v>6.1764390200000001</v>
      </c>
    </row>
    <row r="58" spans="1:172" x14ac:dyDescent="0.2">
      <c r="A58" s="2" t="s">
        <v>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3.6320940199999998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4.5795821999999999</v>
      </c>
      <c r="DW58">
        <v>5.3740612399999996</v>
      </c>
      <c r="DX58">
        <v>0</v>
      </c>
      <c r="DY58">
        <v>0</v>
      </c>
      <c r="DZ58">
        <v>5.2653466199999999</v>
      </c>
      <c r="EA58">
        <v>0</v>
      </c>
      <c r="EB58">
        <v>0</v>
      </c>
      <c r="EC58">
        <v>4.9395852900000001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6.1939654300000004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5.7518075900000003</v>
      </c>
      <c r="EQ58">
        <v>0</v>
      </c>
      <c r="ER58">
        <v>0</v>
      </c>
      <c r="ES58">
        <v>6.2994954300000003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7.3614485199999997</v>
      </c>
      <c r="EZ58">
        <v>5.8474804699999998</v>
      </c>
      <c r="FA58">
        <v>0</v>
      </c>
      <c r="FB58">
        <v>0</v>
      </c>
      <c r="FC58">
        <v>6.5910332900000004</v>
      </c>
      <c r="FD58">
        <v>0</v>
      </c>
      <c r="FE58">
        <v>0</v>
      </c>
      <c r="FF58">
        <v>7.2939665400000004</v>
      </c>
      <c r="FG58">
        <v>0</v>
      </c>
      <c r="FH58">
        <v>7.3749041799999997</v>
      </c>
      <c r="FI58">
        <v>4.9494425</v>
      </c>
      <c r="FJ58">
        <v>7.0926017400000001</v>
      </c>
      <c r="FK58">
        <v>4.9950100700000002</v>
      </c>
      <c r="FL58">
        <v>4.6297412500000004</v>
      </c>
      <c r="FM58">
        <v>5.2376848100000002</v>
      </c>
      <c r="FN58">
        <v>0</v>
      </c>
      <c r="FO58">
        <v>0</v>
      </c>
      <c r="FP58">
        <v>7.09690289</v>
      </c>
    </row>
    <row r="59" spans="1:172" x14ac:dyDescent="0.2">
      <c r="A59" s="2" t="s">
        <v>2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4.671263090000000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5.1237043699999996</v>
      </c>
      <c r="W59">
        <v>0</v>
      </c>
      <c r="X59">
        <v>0</v>
      </c>
      <c r="Y59">
        <v>0</v>
      </c>
      <c r="Z59">
        <v>6.9320476800000002</v>
      </c>
      <c r="AA59">
        <v>0</v>
      </c>
      <c r="AB59">
        <v>0</v>
      </c>
      <c r="AC59">
        <v>8.8678295899999995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5.1857436200000002</v>
      </c>
      <c r="AT59">
        <v>0</v>
      </c>
      <c r="AU59">
        <v>0</v>
      </c>
      <c r="AV59">
        <v>3.6946483300000001</v>
      </c>
      <c r="AW59">
        <v>6.0415761000000003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5.4640810699999998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4.3726417700000004</v>
      </c>
      <c r="CV59">
        <v>0</v>
      </c>
      <c r="CW59">
        <v>0</v>
      </c>
      <c r="CX59">
        <v>7.14951501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5.3369611199999998</v>
      </c>
      <c r="DH59">
        <v>9.1118122100000001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5.8676978000000002</v>
      </c>
      <c r="DO59">
        <v>7.0947011800000004</v>
      </c>
      <c r="DP59">
        <v>0</v>
      </c>
      <c r="DQ59">
        <v>9.6443857299999998</v>
      </c>
      <c r="DR59">
        <v>6.6676882199999996</v>
      </c>
      <c r="DS59">
        <v>7.0443413599999998</v>
      </c>
      <c r="DT59">
        <v>4.0588092099999997</v>
      </c>
      <c r="DU59">
        <v>0</v>
      </c>
      <c r="DV59">
        <v>8.3687124100000005</v>
      </c>
      <c r="DW59">
        <v>7.84542977</v>
      </c>
      <c r="DX59">
        <v>0</v>
      </c>
      <c r="DY59">
        <v>7.94843251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4.59574587</v>
      </c>
      <c r="EN59">
        <v>0</v>
      </c>
      <c r="EO59">
        <v>0</v>
      </c>
      <c r="EP59">
        <v>0</v>
      </c>
      <c r="EQ59">
        <v>0</v>
      </c>
      <c r="ER59">
        <v>9.6494475299999998</v>
      </c>
      <c r="ES59">
        <v>7.4515316</v>
      </c>
      <c r="ET59">
        <v>0</v>
      </c>
      <c r="EU59">
        <v>0</v>
      </c>
      <c r="EV59">
        <v>0</v>
      </c>
      <c r="EW59">
        <v>0</v>
      </c>
      <c r="EX59">
        <v>8.0150599400000004</v>
      </c>
      <c r="EY59">
        <v>6.1611616500000004</v>
      </c>
      <c r="EZ59">
        <v>5.7288711799999996</v>
      </c>
      <c r="FA59">
        <v>0</v>
      </c>
      <c r="FB59">
        <v>0</v>
      </c>
      <c r="FC59">
        <v>4.1224864400000003</v>
      </c>
      <c r="FD59">
        <v>0</v>
      </c>
      <c r="FE59">
        <v>0</v>
      </c>
      <c r="FF59">
        <v>2.4932234499999999</v>
      </c>
      <c r="FG59">
        <v>0</v>
      </c>
      <c r="FH59">
        <v>6.2035979000000001</v>
      </c>
      <c r="FI59">
        <v>0</v>
      </c>
      <c r="FJ59">
        <v>6.9149586000000003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5.1613035099999998</v>
      </c>
    </row>
    <row r="60" spans="1:172" x14ac:dyDescent="0.2">
      <c r="A60" s="2" t="s">
        <v>5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4.0120644800000003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6.7843457100000002</v>
      </c>
      <c r="EA60">
        <v>0</v>
      </c>
      <c r="EB60">
        <v>0</v>
      </c>
      <c r="EC60">
        <v>6.9775157700000001</v>
      </c>
      <c r="ED60">
        <v>0</v>
      </c>
      <c r="EE60">
        <v>8.4403528399999992</v>
      </c>
      <c r="EF60">
        <v>0</v>
      </c>
      <c r="EG60">
        <v>0</v>
      </c>
      <c r="EH60">
        <v>0</v>
      </c>
      <c r="EI60">
        <v>7.6266254800000004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8.2841680600000007</v>
      </c>
      <c r="EQ60">
        <v>0</v>
      </c>
      <c r="ER60">
        <v>0</v>
      </c>
      <c r="ES60">
        <v>8.8951327100000004</v>
      </c>
      <c r="ET60">
        <v>6.22318178</v>
      </c>
      <c r="EU60">
        <v>0</v>
      </c>
      <c r="EV60">
        <v>0</v>
      </c>
      <c r="EW60">
        <v>0</v>
      </c>
      <c r="EX60">
        <v>0</v>
      </c>
      <c r="EY60">
        <v>9.6320905999999997</v>
      </c>
      <c r="EZ60">
        <v>6.1691453100000002</v>
      </c>
      <c r="FA60">
        <v>0</v>
      </c>
      <c r="FB60">
        <v>0</v>
      </c>
      <c r="FC60">
        <v>9.2233813300000005</v>
      </c>
      <c r="FD60">
        <v>6.5554229299999998</v>
      </c>
      <c r="FE60">
        <v>0</v>
      </c>
      <c r="FF60">
        <v>7.9711798299999996</v>
      </c>
      <c r="FG60">
        <v>0</v>
      </c>
      <c r="FH60">
        <v>8.6251665800000001</v>
      </c>
      <c r="FI60">
        <v>5.4973974999999999</v>
      </c>
      <c r="FJ60">
        <v>7.8950144599999996</v>
      </c>
      <c r="FK60">
        <v>6.4696767499999996</v>
      </c>
      <c r="FL60">
        <v>8.2408726199999993</v>
      </c>
      <c r="FM60">
        <v>7.3790789099999996</v>
      </c>
      <c r="FN60">
        <v>0</v>
      </c>
      <c r="FO60">
        <v>0</v>
      </c>
      <c r="FP60">
        <v>9.72550895</v>
      </c>
    </row>
    <row r="61" spans="1:172" x14ac:dyDescent="0.2">
      <c r="A61" s="2" t="s">
        <v>6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3.718455660000000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5.5014002599999996</v>
      </c>
      <c r="AX61">
        <v>5.3438337000000002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3.95757424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3.2472659400000001</v>
      </c>
      <c r="BM61">
        <v>0</v>
      </c>
      <c r="BN61">
        <v>5.6300955100000003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3.2718483100000002</v>
      </c>
      <c r="BU61">
        <v>0</v>
      </c>
      <c r="BV61">
        <v>3.7690856199999998</v>
      </c>
      <c r="BW61">
        <v>3.6328672100000001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4.90921406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4.0497850499999997</v>
      </c>
      <c r="DU61">
        <v>0</v>
      </c>
      <c r="DV61">
        <v>0</v>
      </c>
      <c r="DW61">
        <v>0</v>
      </c>
      <c r="DX61">
        <v>0</v>
      </c>
      <c r="DY61">
        <v>2.54696189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5.2641156899999997</v>
      </c>
      <c r="ET61">
        <v>0</v>
      </c>
      <c r="EU61">
        <v>0</v>
      </c>
      <c r="EV61">
        <v>0</v>
      </c>
      <c r="EW61">
        <v>0</v>
      </c>
      <c r="EX61">
        <v>4.0104841100000002</v>
      </c>
      <c r="EY61">
        <v>0</v>
      </c>
      <c r="EZ61">
        <v>1.6377650500000001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3.8617946500000002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</row>
    <row r="62" spans="1:172" x14ac:dyDescent="0.2">
      <c r="A62" s="2" t="s">
        <v>33</v>
      </c>
      <c r="B62">
        <v>8.0622767199999998</v>
      </c>
      <c r="C62">
        <v>8.3050845300000002</v>
      </c>
      <c r="D62">
        <v>6.1488100000000001</v>
      </c>
      <c r="E62">
        <v>4.7806321399999998</v>
      </c>
      <c r="F62">
        <v>6.5722929099999998</v>
      </c>
      <c r="G62">
        <v>8.8407868999999994</v>
      </c>
      <c r="H62">
        <v>8.1289563900000008</v>
      </c>
      <c r="I62">
        <v>8.0629459099999998</v>
      </c>
      <c r="J62">
        <v>7.1819067199999997</v>
      </c>
      <c r="K62">
        <v>8.4265086100000008</v>
      </c>
      <c r="L62">
        <v>7.9795778899999998</v>
      </c>
      <c r="M62">
        <v>8.6217480700000007</v>
      </c>
      <c r="N62">
        <v>9.3806517800000009</v>
      </c>
      <c r="O62">
        <v>6.72075333</v>
      </c>
      <c r="P62">
        <v>1.25491573</v>
      </c>
      <c r="Q62">
        <v>4.5110392499999996</v>
      </c>
      <c r="R62">
        <v>6.3535305500000003</v>
      </c>
      <c r="S62">
        <v>0</v>
      </c>
      <c r="T62">
        <v>7.4156161999999997</v>
      </c>
      <c r="U62">
        <v>6.42398267</v>
      </c>
      <c r="V62">
        <v>8.1842402599999993</v>
      </c>
      <c r="W62">
        <v>7.0071909400000001</v>
      </c>
      <c r="X62">
        <v>8.9827628199999996</v>
      </c>
      <c r="Y62">
        <v>6.4970698799999997</v>
      </c>
      <c r="Z62">
        <v>8.0368054000000004</v>
      </c>
      <c r="AA62">
        <v>5.0140096300000003</v>
      </c>
      <c r="AB62">
        <v>6.8666806500000002</v>
      </c>
      <c r="AC62">
        <v>0</v>
      </c>
      <c r="AD62">
        <v>7.38389337</v>
      </c>
      <c r="AE62">
        <v>2.4222920999999999</v>
      </c>
      <c r="AF62">
        <v>8.4356774600000008</v>
      </c>
      <c r="AG62">
        <v>4.3100923699999996</v>
      </c>
      <c r="AH62">
        <v>6.9177323599999996</v>
      </c>
      <c r="AI62">
        <v>7.7624391599999996</v>
      </c>
      <c r="AJ62">
        <v>0</v>
      </c>
      <c r="AK62">
        <v>7.4607835500000004</v>
      </c>
      <c r="AL62">
        <v>2.2251275700000002</v>
      </c>
      <c r="AM62">
        <v>3.8659381900000001</v>
      </c>
      <c r="AN62">
        <v>7.3975367199999997</v>
      </c>
      <c r="AO62">
        <v>6.9742687099999996</v>
      </c>
      <c r="AP62">
        <v>8.7777846999999998</v>
      </c>
      <c r="AQ62">
        <v>1.3259338300000001</v>
      </c>
      <c r="AR62">
        <v>9.0604487200000001</v>
      </c>
      <c r="AS62">
        <v>8.2007576800000006</v>
      </c>
      <c r="AT62">
        <v>5.1771661199999999</v>
      </c>
      <c r="AU62">
        <v>3.5880995499999999</v>
      </c>
      <c r="AV62">
        <v>9.0189491799999999</v>
      </c>
      <c r="AW62">
        <v>9.2096952299999995</v>
      </c>
      <c r="AX62">
        <v>4.75187165</v>
      </c>
      <c r="AY62">
        <v>1.1309439999999999</v>
      </c>
      <c r="AZ62">
        <v>0</v>
      </c>
      <c r="BA62">
        <v>5.7654325399999999</v>
      </c>
      <c r="BB62">
        <v>7.0877813099999996</v>
      </c>
      <c r="BC62">
        <v>0</v>
      </c>
      <c r="BD62">
        <v>6.87508462</v>
      </c>
      <c r="BE62">
        <v>5.6629984999999996</v>
      </c>
      <c r="BF62">
        <v>7.3455044000000003</v>
      </c>
      <c r="BG62">
        <v>6.9884179599999996</v>
      </c>
      <c r="BH62">
        <v>6.08163009</v>
      </c>
      <c r="BI62">
        <v>4.7487832699999997</v>
      </c>
      <c r="BJ62">
        <v>5.6468906199999997</v>
      </c>
      <c r="BK62">
        <v>8.4300220800000005</v>
      </c>
      <c r="BL62">
        <v>4.7816960599999998</v>
      </c>
      <c r="BM62">
        <v>6.7047890900000002</v>
      </c>
      <c r="BN62">
        <v>3.9892435900000001</v>
      </c>
      <c r="BO62">
        <v>7.2220349400000003</v>
      </c>
      <c r="BP62">
        <v>2.2644344799999998</v>
      </c>
      <c r="BQ62">
        <v>1.89345045</v>
      </c>
      <c r="BR62">
        <v>5.9795840399999998</v>
      </c>
      <c r="BS62">
        <v>7.2618017100000003</v>
      </c>
      <c r="BT62">
        <v>7.4497174900000003</v>
      </c>
      <c r="BU62">
        <v>6.7911848700000004</v>
      </c>
      <c r="BV62">
        <v>7.0050869100000002</v>
      </c>
      <c r="BW62">
        <v>7.0111220400000001</v>
      </c>
      <c r="BX62">
        <v>9.1183221799999998</v>
      </c>
      <c r="BY62">
        <v>7.8238704800000001</v>
      </c>
      <c r="BZ62">
        <v>7.5140682700000001</v>
      </c>
      <c r="CA62">
        <v>6.4589139600000003</v>
      </c>
      <c r="CB62">
        <v>5.7760532700000002</v>
      </c>
      <c r="CC62">
        <v>5.7833759899999997</v>
      </c>
      <c r="CD62">
        <v>4.4853180999999998</v>
      </c>
      <c r="CE62">
        <v>4.3333677699999997</v>
      </c>
      <c r="CF62">
        <v>4.5506405699999997</v>
      </c>
      <c r="CG62">
        <v>8.2508760700000003</v>
      </c>
      <c r="CH62">
        <v>7.0863573400000002</v>
      </c>
      <c r="CI62">
        <v>0</v>
      </c>
      <c r="CJ62">
        <v>5.31570828</v>
      </c>
      <c r="CK62">
        <v>8.2529590299999995</v>
      </c>
      <c r="CL62">
        <v>8.4671128299999996</v>
      </c>
      <c r="CM62">
        <v>6.7054557499999996</v>
      </c>
      <c r="CN62">
        <v>0</v>
      </c>
      <c r="CO62">
        <v>6.44104133</v>
      </c>
      <c r="CP62">
        <v>7.4075716700000003</v>
      </c>
      <c r="CQ62">
        <v>6.6975685800000004</v>
      </c>
      <c r="CR62">
        <v>6.5776505399999996</v>
      </c>
      <c r="CS62">
        <v>7.5897937100000004</v>
      </c>
      <c r="CT62">
        <v>6.3742827000000002</v>
      </c>
      <c r="CU62">
        <v>0</v>
      </c>
      <c r="CV62">
        <v>4.1368388600000001</v>
      </c>
      <c r="CW62">
        <v>5.79320726</v>
      </c>
      <c r="CX62">
        <v>0</v>
      </c>
      <c r="CY62">
        <v>2.01268454</v>
      </c>
      <c r="CZ62">
        <v>5.7113491700000001</v>
      </c>
      <c r="DA62">
        <v>7.2260665599999996</v>
      </c>
      <c r="DB62">
        <v>5.2911727400000004</v>
      </c>
      <c r="DC62">
        <v>4.1958487099999999</v>
      </c>
      <c r="DD62">
        <v>2.91834164</v>
      </c>
      <c r="DE62">
        <v>0.16105477000000001</v>
      </c>
      <c r="DF62">
        <v>7.6464604300000003</v>
      </c>
      <c r="DG62">
        <v>8.3925999000000004</v>
      </c>
      <c r="DH62">
        <v>3.7326039</v>
      </c>
      <c r="DI62">
        <v>4.9657626800000001</v>
      </c>
      <c r="DJ62">
        <v>7.4821822200000003</v>
      </c>
      <c r="DK62">
        <v>3.6803198300000002</v>
      </c>
      <c r="DL62">
        <v>6.1003719800000002</v>
      </c>
      <c r="DM62">
        <v>6.2546829099999997</v>
      </c>
      <c r="DN62">
        <v>0</v>
      </c>
      <c r="DO62">
        <v>9.4690855099999993</v>
      </c>
      <c r="DP62">
        <v>7.5544468699999996</v>
      </c>
      <c r="DQ62">
        <v>0</v>
      </c>
      <c r="DR62">
        <v>9.6713477099999992</v>
      </c>
      <c r="DS62">
        <v>0</v>
      </c>
      <c r="DT62">
        <v>5.7348667899999999</v>
      </c>
      <c r="DU62">
        <v>8.3275742600000005</v>
      </c>
      <c r="DV62">
        <v>5.0495537500000003</v>
      </c>
      <c r="DW62">
        <v>3.2404177000000001</v>
      </c>
      <c r="DX62">
        <v>6.4750579100000003</v>
      </c>
      <c r="DY62">
        <v>0</v>
      </c>
      <c r="DZ62">
        <v>8.6465768399999998</v>
      </c>
      <c r="EA62">
        <v>5.79577147</v>
      </c>
      <c r="EB62">
        <v>8.1972046200000008</v>
      </c>
      <c r="EC62">
        <v>8.0585350800000004</v>
      </c>
      <c r="ED62">
        <v>5.1966807900000003</v>
      </c>
      <c r="EE62">
        <v>8.1815970999999994</v>
      </c>
      <c r="EF62">
        <v>1.0851910899999999</v>
      </c>
      <c r="EG62">
        <v>0</v>
      </c>
      <c r="EH62">
        <v>5.12655539</v>
      </c>
      <c r="EI62">
        <v>8.4532042199999999</v>
      </c>
      <c r="EJ62">
        <v>0</v>
      </c>
      <c r="EK62">
        <v>8.68757716</v>
      </c>
      <c r="EL62">
        <v>5.2938172200000002</v>
      </c>
      <c r="EM62">
        <v>0</v>
      </c>
      <c r="EN62">
        <v>8.1481270000000006</v>
      </c>
      <c r="EO62">
        <v>0</v>
      </c>
      <c r="EP62">
        <v>7.9407361500000002</v>
      </c>
      <c r="EQ62">
        <v>6.1673185200000002</v>
      </c>
      <c r="ER62">
        <v>0</v>
      </c>
      <c r="ES62">
        <v>9.3107420199999993</v>
      </c>
      <c r="ET62">
        <v>7.2904255999999998</v>
      </c>
      <c r="EU62">
        <v>4.9209410299999998</v>
      </c>
      <c r="EV62">
        <v>9.2012891799999998</v>
      </c>
      <c r="EW62">
        <v>6.6318044199999999</v>
      </c>
      <c r="EX62">
        <v>0.17286642999999899</v>
      </c>
      <c r="EY62">
        <v>9.9998492199999998</v>
      </c>
      <c r="EZ62">
        <v>10.33115308</v>
      </c>
      <c r="FA62">
        <v>5.6651750099999996</v>
      </c>
      <c r="FB62">
        <v>5.4902448000000001</v>
      </c>
      <c r="FC62">
        <v>10.927607719999999</v>
      </c>
      <c r="FD62">
        <v>5.0624930600000004</v>
      </c>
      <c r="FE62">
        <v>0</v>
      </c>
      <c r="FF62">
        <v>8.7746010099999996</v>
      </c>
      <c r="FG62">
        <v>6.4555062100000002</v>
      </c>
      <c r="FH62">
        <v>11.1446649</v>
      </c>
      <c r="FI62">
        <v>9.92316602</v>
      </c>
      <c r="FJ62">
        <v>9.4085017900000008</v>
      </c>
      <c r="FK62">
        <v>8.3308026700000006</v>
      </c>
      <c r="FL62">
        <v>8.6771873199999998</v>
      </c>
      <c r="FM62">
        <v>7.8054113999999997</v>
      </c>
      <c r="FN62">
        <v>7.6952736499999999</v>
      </c>
      <c r="FO62">
        <v>0.53863533000000197</v>
      </c>
      <c r="FP62">
        <v>9.4707782599999994</v>
      </c>
    </row>
    <row r="63" spans="1:172" x14ac:dyDescent="0.2">
      <c r="A63" s="2" t="s">
        <v>84</v>
      </c>
      <c r="B63">
        <v>0</v>
      </c>
      <c r="C63">
        <v>4.6677191799999997</v>
      </c>
      <c r="D63">
        <v>5.2423727600000003</v>
      </c>
      <c r="E63">
        <v>0</v>
      </c>
      <c r="F63">
        <v>4.0364819000000001</v>
      </c>
      <c r="G63">
        <v>0</v>
      </c>
      <c r="H63">
        <v>0</v>
      </c>
      <c r="I63">
        <v>4.5555288799999998</v>
      </c>
      <c r="J63">
        <v>3.7837444900000001</v>
      </c>
      <c r="K63">
        <v>4.80223932</v>
      </c>
      <c r="L63">
        <v>3.8786601200000002</v>
      </c>
      <c r="M63">
        <v>0.10528811</v>
      </c>
      <c r="N63">
        <v>4.5321696100000004</v>
      </c>
      <c r="O63">
        <v>4.4311942499999999</v>
      </c>
      <c r="P63">
        <v>4.6469410299999998</v>
      </c>
      <c r="Q63">
        <v>4.6964652500000001</v>
      </c>
      <c r="R63">
        <v>0</v>
      </c>
      <c r="S63">
        <v>0</v>
      </c>
      <c r="T63">
        <v>2.6766935200000002</v>
      </c>
      <c r="U63">
        <v>3.74175266</v>
      </c>
      <c r="V63">
        <v>4.2436352199999998</v>
      </c>
      <c r="W63">
        <v>4.4477966999999996</v>
      </c>
      <c r="X63">
        <v>0</v>
      </c>
      <c r="Y63">
        <v>3.6989338599999999</v>
      </c>
      <c r="Z63">
        <v>0</v>
      </c>
      <c r="AA63">
        <v>4.5922771100000004</v>
      </c>
      <c r="AB63">
        <v>5.0722136799999999</v>
      </c>
      <c r="AC63">
        <v>4.7906118800000002</v>
      </c>
      <c r="AD63">
        <v>2.9100167899999998</v>
      </c>
      <c r="AE63">
        <v>4.4805534400000004</v>
      </c>
      <c r="AF63">
        <v>4.7999435300000002</v>
      </c>
      <c r="AG63">
        <v>6.2649180199999996</v>
      </c>
      <c r="AH63">
        <v>4.0896251899999996</v>
      </c>
      <c r="AI63">
        <v>4.3240817199999997</v>
      </c>
      <c r="AJ63">
        <v>4.45388378</v>
      </c>
      <c r="AK63">
        <v>4.1889304899999997</v>
      </c>
      <c r="AL63">
        <v>0</v>
      </c>
      <c r="AM63">
        <v>5.7399479199999996</v>
      </c>
      <c r="AN63">
        <v>4.9571403099999998</v>
      </c>
      <c r="AO63">
        <v>0</v>
      </c>
      <c r="AP63">
        <v>5.68468587</v>
      </c>
      <c r="AQ63">
        <v>4.1121937300000004</v>
      </c>
      <c r="AR63">
        <v>0</v>
      </c>
      <c r="AS63">
        <v>1.3488387399999999</v>
      </c>
      <c r="AT63">
        <v>5.56636664</v>
      </c>
      <c r="AU63">
        <v>3.8169251800000001</v>
      </c>
      <c r="AV63">
        <v>5.4415305399999996</v>
      </c>
      <c r="AW63">
        <v>5.5827235399999999</v>
      </c>
      <c r="AX63">
        <v>3.88886961</v>
      </c>
      <c r="AY63">
        <v>0</v>
      </c>
      <c r="AZ63">
        <v>0</v>
      </c>
      <c r="BA63">
        <v>0</v>
      </c>
      <c r="BB63">
        <v>5.71016542</v>
      </c>
      <c r="BC63">
        <v>4.19144044</v>
      </c>
      <c r="BD63">
        <v>4.2065599000000002</v>
      </c>
      <c r="BE63">
        <v>0.66416665999999902</v>
      </c>
      <c r="BF63">
        <v>0.88596803000000102</v>
      </c>
      <c r="BG63">
        <v>0</v>
      </c>
      <c r="BH63">
        <v>4.4832340300000002</v>
      </c>
      <c r="BI63">
        <v>4.9837278100000004</v>
      </c>
      <c r="BJ63">
        <v>5.1756967999999999</v>
      </c>
      <c r="BK63">
        <v>4.74241242</v>
      </c>
      <c r="BL63">
        <v>0</v>
      </c>
      <c r="BM63">
        <v>3.8621853399999999</v>
      </c>
      <c r="BN63">
        <v>0</v>
      </c>
      <c r="BO63">
        <v>3.67241076</v>
      </c>
      <c r="BP63">
        <v>4.5104987300000001</v>
      </c>
      <c r="BQ63">
        <v>5.1279671200000001</v>
      </c>
      <c r="BR63">
        <v>4.5519474600000001</v>
      </c>
      <c r="BS63">
        <v>3.5713641599999999</v>
      </c>
      <c r="BT63">
        <v>4.77686279</v>
      </c>
      <c r="BU63">
        <v>0</v>
      </c>
      <c r="BV63">
        <v>4.3110448899999998</v>
      </c>
      <c r="BW63">
        <v>6.4981162799999996</v>
      </c>
      <c r="BX63">
        <v>0</v>
      </c>
      <c r="BY63">
        <v>0</v>
      </c>
      <c r="BZ63">
        <v>6.0377026999999996</v>
      </c>
      <c r="CA63">
        <v>5.3526855700000002</v>
      </c>
      <c r="CB63">
        <v>0</v>
      </c>
      <c r="CC63">
        <v>0</v>
      </c>
      <c r="CD63">
        <v>4.9101684800000003</v>
      </c>
      <c r="CE63">
        <v>4.20894996</v>
      </c>
      <c r="CF63">
        <v>4.9126075</v>
      </c>
      <c r="CG63">
        <v>6.9656075299999998</v>
      </c>
      <c r="CH63">
        <v>2.9131848300000001</v>
      </c>
      <c r="CI63">
        <v>4.5727082399999999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4.5523299100000001</v>
      </c>
      <c r="CQ63">
        <v>5.10274831</v>
      </c>
      <c r="CR63">
        <v>2.6962065100000001</v>
      </c>
      <c r="CS63">
        <v>0</v>
      </c>
      <c r="CT63">
        <v>0</v>
      </c>
      <c r="CU63">
        <v>0</v>
      </c>
      <c r="CV63">
        <v>0</v>
      </c>
      <c r="CW63">
        <v>3.8986745200000001</v>
      </c>
      <c r="CX63">
        <v>6.0240361599999996</v>
      </c>
      <c r="CY63">
        <v>4.0567160299999996</v>
      </c>
      <c r="CZ63">
        <v>0</v>
      </c>
      <c r="DA63">
        <v>0.95286907999999904</v>
      </c>
      <c r="DB63">
        <v>5.2098585599999998</v>
      </c>
      <c r="DC63">
        <v>0</v>
      </c>
      <c r="DD63">
        <v>2.8291152500000001</v>
      </c>
      <c r="DE63">
        <v>4.19533077</v>
      </c>
      <c r="DF63">
        <v>0</v>
      </c>
      <c r="DG63">
        <v>0</v>
      </c>
      <c r="DH63">
        <v>5.2508983999999996</v>
      </c>
      <c r="DI63">
        <v>2.9081929400000002</v>
      </c>
      <c r="DJ63">
        <v>0</v>
      </c>
      <c r="DK63">
        <v>3.8158482899999999</v>
      </c>
      <c r="DL63">
        <v>2.9928758499999999</v>
      </c>
      <c r="DM63">
        <v>0</v>
      </c>
      <c r="DN63">
        <v>4.4984447100000002</v>
      </c>
      <c r="DO63">
        <v>6.2615196400000004</v>
      </c>
      <c r="DP63">
        <v>4.0306622799999996</v>
      </c>
      <c r="DQ63">
        <v>4.9622532699999997</v>
      </c>
      <c r="DR63">
        <v>0</v>
      </c>
      <c r="DS63">
        <v>4.4819564400000003</v>
      </c>
      <c r="DT63">
        <v>0</v>
      </c>
      <c r="DU63">
        <v>0</v>
      </c>
      <c r="DV63">
        <v>5.8307185800000001</v>
      </c>
      <c r="DW63">
        <v>5.0409858200000004</v>
      </c>
      <c r="DX63">
        <v>0</v>
      </c>
      <c r="DY63">
        <v>3.0406902100000002</v>
      </c>
      <c r="DZ63">
        <v>0</v>
      </c>
      <c r="EA63">
        <v>4.3860150500000001</v>
      </c>
      <c r="EB63">
        <v>2.1616972400000001</v>
      </c>
      <c r="EC63">
        <v>4.1823922600000003</v>
      </c>
      <c r="ED63">
        <v>0</v>
      </c>
      <c r="EE63">
        <v>0</v>
      </c>
      <c r="EF63">
        <v>3.6518591100000002</v>
      </c>
      <c r="EG63">
        <v>0</v>
      </c>
      <c r="EH63">
        <v>0</v>
      </c>
      <c r="EI63">
        <v>4.6027390199999996</v>
      </c>
      <c r="EJ63">
        <v>4.7412371599999998</v>
      </c>
      <c r="EK63">
        <v>4.6259281699999999</v>
      </c>
      <c r="EL63">
        <v>5.04993932</v>
      </c>
      <c r="EM63">
        <v>0</v>
      </c>
      <c r="EN63">
        <v>0</v>
      </c>
      <c r="EO63">
        <v>5.0712811899999997</v>
      </c>
      <c r="EP63">
        <v>0</v>
      </c>
      <c r="EQ63">
        <v>5.3787827699999999</v>
      </c>
      <c r="ER63">
        <v>4.4858373900000004</v>
      </c>
      <c r="ES63">
        <v>5.1080101500000001</v>
      </c>
      <c r="ET63">
        <v>3.6127623899999999</v>
      </c>
      <c r="EU63">
        <v>0</v>
      </c>
      <c r="EV63">
        <v>4.4866335599999996</v>
      </c>
      <c r="EW63">
        <v>4.43023773</v>
      </c>
      <c r="EX63">
        <v>3.5621787299999998</v>
      </c>
      <c r="EY63">
        <v>5.0171577000000003</v>
      </c>
      <c r="EZ63">
        <v>5.2328925999999996</v>
      </c>
      <c r="FA63">
        <v>0</v>
      </c>
      <c r="FB63">
        <v>6.1374569699999997</v>
      </c>
      <c r="FC63">
        <v>5.7393241799999997</v>
      </c>
      <c r="FD63">
        <v>3.2454486600000001</v>
      </c>
      <c r="FE63">
        <v>0</v>
      </c>
      <c r="FF63">
        <v>0</v>
      </c>
      <c r="FG63">
        <v>3.5960536200000002</v>
      </c>
      <c r="FH63">
        <v>0</v>
      </c>
      <c r="FI63">
        <v>5.1038181299999996</v>
      </c>
      <c r="FJ63">
        <v>5.7603961100000003</v>
      </c>
      <c r="FK63">
        <v>4.1516651700000002</v>
      </c>
      <c r="FL63">
        <v>3.33744935</v>
      </c>
      <c r="FM63">
        <v>5.1473388399999997</v>
      </c>
      <c r="FN63">
        <v>5.2107508999999999</v>
      </c>
      <c r="FO63">
        <v>0</v>
      </c>
      <c r="FP63">
        <v>4.1908485799999999</v>
      </c>
    </row>
    <row r="64" spans="1:172" x14ac:dyDescent="0.2">
      <c r="A64" s="2" t="s">
        <v>14</v>
      </c>
      <c r="B64">
        <v>14.925359675999999</v>
      </c>
      <c r="C64">
        <v>14.603598525000001</v>
      </c>
      <c r="D64">
        <v>13.89174605</v>
      </c>
      <c r="E64">
        <v>12.32964293</v>
      </c>
      <c r="F64">
        <v>10.227085089999999</v>
      </c>
      <c r="G64">
        <v>14.467172156</v>
      </c>
      <c r="H64">
        <v>14.576392528</v>
      </c>
      <c r="I64">
        <v>10.19512544</v>
      </c>
      <c r="J64">
        <v>13.86158421</v>
      </c>
      <c r="K64">
        <v>15.586264763000001</v>
      </c>
      <c r="L64">
        <v>13.982315979999999</v>
      </c>
      <c r="M64">
        <v>14.534551355</v>
      </c>
      <c r="N64">
        <v>15.036160464</v>
      </c>
      <c r="O64">
        <v>13.403171520000001</v>
      </c>
      <c r="P64">
        <v>12.90531183</v>
      </c>
      <c r="Q64">
        <v>11.181005320000001</v>
      </c>
      <c r="R64">
        <v>13.41869898</v>
      </c>
      <c r="S64">
        <v>12.087617740000001</v>
      </c>
      <c r="T64">
        <v>13.93468882</v>
      </c>
      <c r="U64">
        <v>14.605268583000001</v>
      </c>
      <c r="V64">
        <v>14.885005259</v>
      </c>
      <c r="W64">
        <v>11.908844070000001</v>
      </c>
      <c r="X64">
        <v>14.331876526</v>
      </c>
      <c r="Y64">
        <v>13.32651353</v>
      </c>
      <c r="Z64">
        <v>14.570438684000001</v>
      </c>
      <c r="AA64">
        <v>13.03725637</v>
      </c>
      <c r="AB64">
        <v>12.473323049999999</v>
      </c>
      <c r="AC64">
        <v>14.271029606000001</v>
      </c>
      <c r="AD64">
        <v>12.10124774</v>
      </c>
      <c r="AE64">
        <v>13.65801667</v>
      </c>
      <c r="AF64">
        <v>13.559315290000001</v>
      </c>
      <c r="AG64">
        <v>13.309744589999999</v>
      </c>
      <c r="AH64">
        <v>12.86138261</v>
      </c>
      <c r="AI64">
        <v>14.266097208</v>
      </c>
      <c r="AJ64">
        <v>11.9155868</v>
      </c>
      <c r="AK64">
        <v>14.055193888</v>
      </c>
      <c r="AL64">
        <v>11.550832489999999</v>
      </c>
      <c r="AM64">
        <v>13.972653299999999</v>
      </c>
      <c r="AN64">
        <v>12.10738615</v>
      </c>
      <c r="AO64">
        <v>14.693958110000001</v>
      </c>
      <c r="AP64">
        <v>14.379695784000001</v>
      </c>
      <c r="AQ64">
        <v>11.45083389</v>
      </c>
      <c r="AR64">
        <v>11.066736150000001</v>
      </c>
      <c r="AS64">
        <v>14.147883133000001</v>
      </c>
      <c r="AT64">
        <v>13.465901130000001</v>
      </c>
      <c r="AU64">
        <v>12.35674547</v>
      </c>
      <c r="AV64">
        <v>14.23222822</v>
      </c>
      <c r="AW64">
        <v>15.512851081999999</v>
      </c>
      <c r="AX64">
        <v>13.23876405</v>
      </c>
      <c r="AY64">
        <v>12.591878449999999</v>
      </c>
      <c r="AZ64">
        <v>8.0189227499999998</v>
      </c>
      <c r="BA64">
        <v>13.293425709999999</v>
      </c>
      <c r="BB64">
        <v>12.681449710000001</v>
      </c>
      <c r="BC64">
        <v>14.30819485</v>
      </c>
      <c r="BD64">
        <v>12.260202919999999</v>
      </c>
      <c r="BE64">
        <v>13.68298912</v>
      </c>
      <c r="BF64">
        <v>14.720493894000001</v>
      </c>
      <c r="BG64">
        <v>13.337144029999999</v>
      </c>
      <c r="BH64">
        <v>13.454490679999999</v>
      </c>
      <c r="BI64">
        <v>13.51795463</v>
      </c>
      <c r="BJ64">
        <v>13.59786957</v>
      </c>
      <c r="BK64">
        <v>13.476418779999999</v>
      </c>
      <c r="BL64">
        <v>14.939290349</v>
      </c>
      <c r="BM64">
        <v>12.991475700000001</v>
      </c>
      <c r="BN64">
        <v>13.84673729</v>
      </c>
      <c r="BO64">
        <v>13.75222926</v>
      </c>
      <c r="BP64">
        <v>13.05803598</v>
      </c>
      <c r="BQ64">
        <v>11.037584130000001</v>
      </c>
      <c r="BR64">
        <v>12.25209433</v>
      </c>
      <c r="BS64">
        <v>12.652602910000001</v>
      </c>
      <c r="BT64">
        <v>13.65862533</v>
      </c>
      <c r="BU64">
        <v>13.707332510000001</v>
      </c>
      <c r="BV64">
        <v>13.106640219999999</v>
      </c>
      <c r="BW64">
        <v>14.076105183999999</v>
      </c>
      <c r="BX64">
        <v>14.362571266</v>
      </c>
      <c r="BY64">
        <v>13.70321478</v>
      </c>
      <c r="BZ64">
        <v>14.211821111000001</v>
      </c>
      <c r="CA64">
        <v>13.19265869</v>
      </c>
      <c r="CB64">
        <v>12.32425533</v>
      </c>
      <c r="CC64">
        <v>12.82322003</v>
      </c>
      <c r="CD64">
        <v>13.867870959999999</v>
      </c>
      <c r="CE64">
        <v>12.65026505</v>
      </c>
      <c r="CF64">
        <v>13.32759048</v>
      </c>
      <c r="CG64">
        <v>14.790900815000001</v>
      </c>
      <c r="CH64">
        <v>13.940229970000001</v>
      </c>
      <c r="CI64">
        <v>13.828586700000001</v>
      </c>
      <c r="CJ64">
        <v>12.344864129999999</v>
      </c>
      <c r="CK64">
        <v>13.812925829999999</v>
      </c>
      <c r="CL64">
        <v>13.257039860000001</v>
      </c>
      <c r="CM64">
        <v>11.73175608</v>
      </c>
      <c r="CN64">
        <v>12.158061829999999</v>
      </c>
      <c r="CO64">
        <v>14.121427102</v>
      </c>
      <c r="CP64">
        <v>13.5740622</v>
      </c>
      <c r="CQ64">
        <v>14.005718847000001</v>
      </c>
      <c r="CR64">
        <v>13.53651457</v>
      </c>
      <c r="CS64">
        <v>14.114777402</v>
      </c>
      <c r="CT64">
        <v>13.111191939999999</v>
      </c>
      <c r="CU64">
        <v>12.10272374</v>
      </c>
      <c r="CV64">
        <v>13.183552880000001</v>
      </c>
      <c r="CW64">
        <v>12.654106219999999</v>
      </c>
      <c r="CX64">
        <v>13.46979634</v>
      </c>
      <c r="CY64">
        <v>12.453304169999999</v>
      </c>
      <c r="CZ64">
        <v>12.487589010000001</v>
      </c>
      <c r="DA64">
        <v>11.54227637</v>
      </c>
      <c r="DB64">
        <v>13.86648681</v>
      </c>
      <c r="DC64">
        <v>12.057984510000001</v>
      </c>
      <c r="DD64">
        <v>13.796576079999999</v>
      </c>
      <c r="DE64">
        <v>9.2306494099999998</v>
      </c>
      <c r="DF64">
        <v>13.79742959</v>
      </c>
      <c r="DG64">
        <v>14.745628614999999</v>
      </c>
      <c r="DH64">
        <v>13.9913814</v>
      </c>
      <c r="DI64">
        <v>12.44920471</v>
      </c>
      <c r="DJ64">
        <v>14.564857462999999</v>
      </c>
      <c r="DK64">
        <v>12.15911271</v>
      </c>
      <c r="DL64">
        <v>12.3782002</v>
      </c>
      <c r="DM64">
        <v>14.002658172</v>
      </c>
      <c r="DN64">
        <v>13.68196229</v>
      </c>
      <c r="DO64">
        <v>15.753902270999999</v>
      </c>
      <c r="DP64">
        <v>12.55861646</v>
      </c>
      <c r="DQ64">
        <v>14.163218518000001</v>
      </c>
      <c r="DR64">
        <v>14.201715193</v>
      </c>
      <c r="DS64">
        <v>13.703254210000001</v>
      </c>
      <c r="DT64">
        <v>14.037504525999999</v>
      </c>
      <c r="DU64">
        <v>13.20404731</v>
      </c>
      <c r="DV64">
        <v>14.281387855</v>
      </c>
      <c r="DW64">
        <v>14.061105584</v>
      </c>
      <c r="DX64">
        <v>12.744805100000001</v>
      </c>
      <c r="DY64">
        <v>13.867840660000001</v>
      </c>
      <c r="DZ64">
        <v>11.30838864</v>
      </c>
      <c r="EA64">
        <v>12.296721829999999</v>
      </c>
      <c r="EB64">
        <v>14.856955448000001</v>
      </c>
      <c r="EC64">
        <v>13.471899110000001</v>
      </c>
      <c r="ED64">
        <v>12.89998477</v>
      </c>
      <c r="EE64">
        <v>13.051361910000001</v>
      </c>
      <c r="EF64">
        <v>12.510061179999999</v>
      </c>
      <c r="EG64">
        <v>12.850277459999999</v>
      </c>
      <c r="EH64">
        <v>14.783131609</v>
      </c>
      <c r="EI64">
        <v>12.69950929</v>
      </c>
      <c r="EJ64">
        <v>12.807385849999999</v>
      </c>
      <c r="EK64">
        <v>13.25500132</v>
      </c>
      <c r="EL64">
        <v>12.772658870000001</v>
      </c>
      <c r="EM64">
        <v>12.98118479</v>
      </c>
      <c r="EN64">
        <v>14.714742553000001</v>
      </c>
      <c r="EO64">
        <v>13.11774978</v>
      </c>
      <c r="EP64">
        <v>14.056472463</v>
      </c>
      <c r="EQ64">
        <v>13.657148149999999</v>
      </c>
      <c r="ER64">
        <v>15.688618175</v>
      </c>
      <c r="ES64">
        <v>13.222850429999999</v>
      </c>
      <c r="ET64">
        <v>13.69289521</v>
      </c>
      <c r="EU64">
        <v>13.31235699</v>
      </c>
      <c r="EV64">
        <v>15.045452885</v>
      </c>
      <c r="EW64">
        <v>13.048137219999999</v>
      </c>
      <c r="EX64">
        <v>13.861504529999999</v>
      </c>
      <c r="EY64">
        <v>14.104484428999999</v>
      </c>
      <c r="EZ64">
        <v>14.112620997000001</v>
      </c>
      <c r="FA64">
        <v>13.50427028</v>
      </c>
      <c r="FB64">
        <v>12.80646061</v>
      </c>
      <c r="FC64">
        <v>14.632307815000001</v>
      </c>
      <c r="FD64">
        <v>12.35248483</v>
      </c>
      <c r="FE64">
        <v>12.23370252</v>
      </c>
      <c r="FF64">
        <v>13.50357702</v>
      </c>
      <c r="FG64">
        <v>14.136346401000001</v>
      </c>
      <c r="FH64">
        <v>14.190165838</v>
      </c>
      <c r="FI64">
        <v>14.513521575</v>
      </c>
      <c r="FJ64">
        <v>13.273142910000001</v>
      </c>
      <c r="FK64">
        <v>12.27133622</v>
      </c>
      <c r="FL64">
        <v>12.607241439999999</v>
      </c>
      <c r="FM64">
        <v>12.63403694</v>
      </c>
      <c r="FN64">
        <v>13.666540790000001</v>
      </c>
      <c r="FO64">
        <v>12.55335635</v>
      </c>
      <c r="FP64">
        <v>13.68981915</v>
      </c>
    </row>
    <row r="65" spans="1:172" x14ac:dyDescent="0.2">
      <c r="A65" s="2" t="s">
        <v>39</v>
      </c>
      <c r="B65">
        <v>2.4056146100000002</v>
      </c>
      <c r="C65">
        <v>0</v>
      </c>
      <c r="D65">
        <v>0</v>
      </c>
      <c r="E65">
        <v>0</v>
      </c>
      <c r="F65">
        <v>0.41883658000000101</v>
      </c>
      <c r="G65">
        <v>0</v>
      </c>
      <c r="H65">
        <v>0</v>
      </c>
      <c r="I65">
        <v>1.0576391700000001</v>
      </c>
      <c r="J65">
        <v>4.0800425899999997</v>
      </c>
      <c r="K65">
        <v>0</v>
      </c>
      <c r="L65">
        <v>0</v>
      </c>
      <c r="M65">
        <v>0</v>
      </c>
      <c r="N65">
        <v>3.9392642499999999</v>
      </c>
      <c r="O65">
        <v>2.14215154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1.4535984500000001</v>
      </c>
      <c r="X65">
        <v>4.0626126600000001</v>
      </c>
      <c r="Y65">
        <v>0</v>
      </c>
      <c r="Z65">
        <v>0</v>
      </c>
      <c r="AA65">
        <v>2.2998294399999999</v>
      </c>
      <c r="AB65">
        <v>0</v>
      </c>
      <c r="AC65">
        <v>0</v>
      </c>
      <c r="AD65">
        <v>2.1441070899999999</v>
      </c>
      <c r="AE65">
        <v>0</v>
      </c>
      <c r="AF65">
        <v>0</v>
      </c>
      <c r="AG65">
        <v>0</v>
      </c>
      <c r="AH65">
        <v>0</v>
      </c>
      <c r="AI65">
        <v>1.28327437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2.5394096099999999</v>
      </c>
      <c r="AR65">
        <v>0</v>
      </c>
      <c r="AS65">
        <v>3.45589163</v>
      </c>
      <c r="AT65">
        <v>2.2669051699999998</v>
      </c>
      <c r="AU65">
        <v>0</v>
      </c>
      <c r="AV65">
        <v>0</v>
      </c>
      <c r="AW65">
        <v>0.51934591999999902</v>
      </c>
      <c r="AX65">
        <v>2.50622699</v>
      </c>
      <c r="AY65">
        <v>1.1131583899999999</v>
      </c>
      <c r="AZ65">
        <v>0</v>
      </c>
      <c r="BA65">
        <v>6.4227259999999106E-2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3.1610775699999998</v>
      </c>
      <c r="BI65">
        <v>0</v>
      </c>
      <c r="BJ65">
        <v>4.1166742799999998</v>
      </c>
      <c r="BK65">
        <v>0</v>
      </c>
      <c r="BL65">
        <v>1.13232179</v>
      </c>
      <c r="BM65">
        <v>0</v>
      </c>
      <c r="BN65">
        <v>0</v>
      </c>
      <c r="BO65">
        <v>0</v>
      </c>
      <c r="BP65">
        <v>3.1392791899999999</v>
      </c>
      <c r="BQ65">
        <v>0</v>
      </c>
      <c r="BR65">
        <v>1.22338057</v>
      </c>
      <c r="BS65">
        <v>2.0640128799999999</v>
      </c>
      <c r="BT65">
        <v>0</v>
      </c>
      <c r="BU65">
        <v>3.03053046</v>
      </c>
      <c r="BV65">
        <v>0</v>
      </c>
      <c r="BW65">
        <v>4.1770842899999998</v>
      </c>
      <c r="BX65">
        <v>0</v>
      </c>
      <c r="BY65">
        <v>0</v>
      </c>
      <c r="BZ65">
        <v>0</v>
      </c>
      <c r="CA65">
        <v>0.32181299000000202</v>
      </c>
      <c r="CB65">
        <v>7.5269150000000506E-2</v>
      </c>
      <c r="CC65">
        <v>0</v>
      </c>
      <c r="CD65">
        <v>0</v>
      </c>
      <c r="CE65">
        <v>2.27979384</v>
      </c>
      <c r="CF65">
        <v>2.4861694999999999</v>
      </c>
      <c r="CG65">
        <v>0</v>
      </c>
      <c r="CH65">
        <v>0</v>
      </c>
      <c r="CI65">
        <v>0</v>
      </c>
      <c r="CJ65">
        <v>0</v>
      </c>
      <c r="CK65">
        <v>4.5290503800000002</v>
      </c>
      <c r="CL65">
        <v>0</v>
      </c>
      <c r="CM65">
        <v>0</v>
      </c>
      <c r="CN65">
        <v>0</v>
      </c>
      <c r="CO65">
        <v>0</v>
      </c>
      <c r="CP65">
        <v>1.3343972200000001</v>
      </c>
      <c r="CQ65">
        <v>0</v>
      </c>
      <c r="CR65">
        <v>0</v>
      </c>
      <c r="CS65">
        <v>0</v>
      </c>
      <c r="CT65">
        <v>0</v>
      </c>
      <c r="CU65">
        <v>2.3522668200000001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3.24451461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4.48117783</v>
      </c>
      <c r="DP65">
        <v>0</v>
      </c>
      <c r="DQ65">
        <v>0</v>
      </c>
      <c r="DR65">
        <v>4.3859861200000001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4.08821177</v>
      </c>
      <c r="EA65">
        <v>0</v>
      </c>
      <c r="EB65">
        <v>3.2391865499999999</v>
      </c>
      <c r="EC65">
        <v>4.0679606499999998</v>
      </c>
      <c r="ED65">
        <v>0</v>
      </c>
      <c r="EE65">
        <v>5.1133400800000004</v>
      </c>
      <c r="EF65">
        <v>0</v>
      </c>
      <c r="EG65">
        <v>0</v>
      </c>
      <c r="EH65">
        <v>0</v>
      </c>
      <c r="EI65">
        <v>1.6586866499999999</v>
      </c>
      <c r="EJ65">
        <v>0</v>
      </c>
      <c r="EK65">
        <v>1.0552604699999999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3.9217879</v>
      </c>
      <c r="ES65">
        <v>0</v>
      </c>
      <c r="ET65">
        <v>4.3227544499999997</v>
      </c>
      <c r="EU65">
        <v>0</v>
      </c>
      <c r="EV65">
        <v>0</v>
      </c>
      <c r="EW65">
        <v>0</v>
      </c>
      <c r="EX65">
        <v>0</v>
      </c>
      <c r="EY65">
        <v>5.1531222300000001</v>
      </c>
      <c r="EZ65">
        <v>3.8352137800000001</v>
      </c>
      <c r="FA65">
        <v>0</v>
      </c>
      <c r="FB65">
        <v>0</v>
      </c>
      <c r="FC65">
        <v>4.24417826</v>
      </c>
      <c r="FD65">
        <v>0</v>
      </c>
      <c r="FE65">
        <v>0</v>
      </c>
      <c r="FF65">
        <v>0</v>
      </c>
      <c r="FG65">
        <v>0.162030439999999</v>
      </c>
      <c r="FH65">
        <v>5.7221063000000001</v>
      </c>
      <c r="FI65">
        <v>0</v>
      </c>
      <c r="FJ65">
        <v>0</v>
      </c>
      <c r="FK65">
        <v>0</v>
      </c>
      <c r="FL65">
        <v>0.97028110000000101</v>
      </c>
      <c r="FM65">
        <v>0</v>
      </c>
      <c r="FN65">
        <v>2.5281140999999998</v>
      </c>
      <c r="FO65">
        <v>0</v>
      </c>
      <c r="FP65">
        <v>3.6693128800000001</v>
      </c>
    </row>
    <row r="66" spans="1:172" x14ac:dyDescent="0.2">
      <c r="A66" s="2" t="s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3.6546870999999999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3.6206084399999998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3.8909586200000001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4.9920463000000002</v>
      </c>
      <c r="ES66">
        <v>6.1155180600000003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5.7789663600000001</v>
      </c>
      <c r="EZ66">
        <v>7.8154295500000002</v>
      </c>
      <c r="FA66">
        <v>0</v>
      </c>
      <c r="FB66">
        <v>0</v>
      </c>
      <c r="FC66">
        <v>9.2540788700000007</v>
      </c>
      <c r="FD66">
        <v>5.8258035499999998</v>
      </c>
      <c r="FE66">
        <v>0</v>
      </c>
      <c r="FF66">
        <v>7.7048994999999998</v>
      </c>
      <c r="FG66">
        <v>0</v>
      </c>
      <c r="FH66">
        <v>7.2667525099999999</v>
      </c>
      <c r="FI66">
        <v>0</v>
      </c>
      <c r="FJ66">
        <v>6.7766339200000001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6.3920494899999998</v>
      </c>
    </row>
    <row r="67" spans="1:172" x14ac:dyDescent="0.2">
      <c r="A67" s="2" t="s">
        <v>45</v>
      </c>
      <c r="B67">
        <v>0</v>
      </c>
      <c r="C67">
        <v>4.9090329800000001</v>
      </c>
      <c r="D67">
        <v>6.1299618499999999</v>
      </c>
      <c r="E67">
        <v>4.6993345</v>
      </c>
      <c r="F67">
        <v>4.8761987900000001</v>
      </c>
      <c r="G67">
        <v>4.78005689</v>
      </c>
      <c r="H67">
        <v>0</v>
      </c>
      <c r="I67">
        <v>4.9172967300000003</v>
      </c>
      <c r="J67">
        <v>4.3995598100000004</v>
      </c>
      <c r="K67">
        <v>9.9719289500000006</v>
      </c>
      <c r="L67">
        <v>6.0302352800000003</v>
      </c>
      <c r="M67">
        <v>5.2292502399999998</v>
      </c>
      <c r="N67">
        <v>7.5920747500000001</v>
      </c>
      <c r="O67">
        <v>4.5128181100000004</v>
      </c>
      <c r="P67">
        <v>0</v>
      </c>
      <c r="Q67">
        <v>1.03204042</v>
      </c>
      <c r="R67">
        <v>7.9541049900000003</v>
      </c>
      <c r="S67">
        <v>5.0003515700000003</v>
      </c>
      <c r="T67">
        <v>5.35102995</v>
      </c>
      <c r="U67">
        <v>9.62590374</v>
      </c>
      <c r="V67">
        <v>5.7882661400000002</v>
      </c>
      <c r="W67">
        <v>1.6367736799999999</v>
      </c>
      <c r="X67">
        <v>5.9169802699999998</v>
      </c>
      <c r="Y67">
        <v>4.71544863</v>
      </c>
      <c r="Z67">
        <v>0</v>
      </c>
      <c r="AA67">
        <v>4.4153230499999996</v>
      </c>
      <c r="AB67">
        <v>4.7640887300000001</v>
      </c>
      <c r="AC67">
        <v>0</v>
      </c>
      <c r="AD67">
        <v>4.7003662899999998</v>
      </c>
      <c r="AE67">
        <v>9.3378733900000004</v>
      </c>
      <c r="AF67">
        <v>4.9211277999999998</v>
      </c>
      <c r="AG67">
        <v>7.3081403900000002</v>
      </c>
      <c r="AH67">
        <v>5.6278191</v>
      </c>
      <c r="AI67">
        <v>9.6665447800000006</v>
      </c>
      <c r="AJ67">
        <v>8.8834975699999994</v>
      </c>
      <c r="AK67">
        <v>5.92597854</v>
      </c>
      <c r="AL67">
        <v>4.7604884600000004</v>
      </c>
      <c r="AM67">
        <v>7.2097896199999996</v>
      </c>
      <c r="AN67">
        <v>9.3053726599999997</v>
      </c>
      <c r="AO67">
        <v>10.072434339999999</v>
      </c>
      <c r="AP67">
        <v>5.1044178499999999</v>
      </c>
      <c r="AQ67">
        <v>0</v>
      </c>
      <c r="AR67">
        <v>4.9759379800000003</v>
      </c>
      <c r="AS67">
        <v>5.8122214400000001</v>
      </c>
      <c r="AT67">
        <v>5.2299294300000003</v>
      </c>
      <c r="AU67">
        <v>5.3160795700000003</v>
      </c>
      <c r="AV67">
        <v>6.1930988400000002</v>
      </c>
      <c r="AW67">
        <v>6.2308104000000002</v>
      </c>
      <c r="AX67">
        <v>0</v>
      </c>
      <c r="AY67">
        <v>3.77732929</v>
      </c>
      <c r="AZ67">
        <v>0</v>
      </c>
      <c r="BA67">
        <v>5.2948426900000003</v>
      </c>
      <c r="BB67">
        <v>3.97423276</v>
      </c>
      <c r="BC67">
        <v>0.58569844000000204</v>
      </c>
      <c r="BD67">
        <v>1.8781795100000001</v>
      </c>
      <c r="BE67">
        <v>5.1894421700000004</v>
      </c>
      <c r="BF67">
        <v>5.8162356800000001</v>
      </c>
      <c r="BG67">
        <v>5.1483888499999999</v>
      </c>
      <c r="BH67">
        <v>4.8647349899999996</v>
      </c>
      <c r="BI67">
        <v>5.6746072999999999</v>
      </c>
      <c r="BJ67">
        <v>4.9418279099999998</v>
      </c>
      <c r="BK67">
        <v>6.6287060000000002</v>
      </c>
      <c r="BL67">
        <v>3.97561973</v>
      </c>
      <c r="BM67">
        <v>3.4666932699999999</v>
      </c>
      <c r="BN67">
        <v>5.1731685000000001</v>
      </c>
      <c r="BO67">
        <v>0</v>
      </c>
      <c r="BP67">
        <v>5.0248756400000003</v>
      </c>
      <c r="BQ67">
        <v>5.4169957100000001</v>
      </c>
      <c r="BR67">
        <v>4.7462645800000001</v>
      </c>
      <c r="BS67">
        <v>5.2842106299999996</v>
      </c>
      <c r="BT67">
        <v>2.4813870599999999</v>
      </c>
      <c r="BU67">
        <v>5.9852830900000003</v>
      </c>
      <c r="BV67">
        <v>5.4415674200000002</v>
      </c>
      <c r="BW67">
        <v>6.6112925000000002</v>
      </c>
      <c r="BX67">
        <v>4.29855009</v>
      </c>
      <c r="BY67">
        <v>4.6759528699999997</v>
      </c>
      <c r="BZ67">
        <v>5.6823732199999997</v>
      </c>
      <c r="CA67">
        <v>7.9340168799999997</v>
      </c>
      <c r="CB67">
        <v>0.37821061</v>
      </c>
      <c r="CC67">
        <v>6.4756451300000002</v>
      </c>
      <c r="CD67">
        <v>5.4876468000000003</v>
      </c>
      <c r="CE67">
        <v>5.4843367199999999</v>
      </c>
      <c r="CF67">
        <v>5.1043683199999998</v>
      </c>
      <c r="CG67">
        <v>7.3761409799999997</v>
      </c>
      <c r="CH67">
        <v>5.00230861</v>
      </c>
      <c r="CI67">
        <v>4.0058600599999998</v>
      </c>
      <c r="CJ67">
        <v>3.2467695499999998</v>
      </c>
      <c r="CK67">
        <v>0</v>
      </c>
      <c r="CL67">
        <v>0</v>
      </c>
      <c r="CM67">
        <v>4.7648173399999996</v>
      </c>
      <c r="CN67">
        <v>0</v>
      </c>
      <c r="CO67">
        <v>4.5364831900000002</v>
      </c>
      <c r="CP67">
        <v>6.9083343900000003</v>
      </c>
      <c r="CQ67">
        <v>5.60571719</v>
      </c>
      <c r="CR67">
        <v>8.5737908199999993</v>
      </c>
      <c r="CS67">
        <v>4.1648156500000004</v>
      </c>
      <c r="CT67">
        <v>3.3675986</v>
      </c>
      <c r="CU67">
        <v>2.89340836</v>
      </c>
      <c r="CV67">
        <v>3.4925737400000001</v>
      </c>
      <c r="CW67">
        <v>5.8353398800000003</v>
      </c>
      <c r="CX67">
        <v>5.1055716100000001</v>
      </c>
      <c r="CY67">
        <v>4.8638006699999998</v>
      </c>
      <c r="CZ67">
        <v>0</v>
      </c>
      <c r="DA67">
        <v>0.492694570000001</v>
      </c>
      <c r="DB67">
        <v>4.9526418200000002</v>
      </c>
      <c r="DC67">
        <v>0</v>
      </c>
      <c r="DD67">
        <v>8.6927720999999991</v>
      </c>
      <c r="DE67">
        <v>0</v>
      </c>
      <c r="DF67">
        <v>2.5272754000000002</v>
      </c>
      <c r="DG67">
        <v>5.3502197300000001</v>
      </c>
      <c r="DH67">
        <v>2.7517209399999998</v>
      </c>
      <c r="DI67">
        <v>0</v>
      </c>
      <c r="DJ67">
        <v>9.0983170399999995</v>
      </c>
      <c r="DK67">
        <v>3.3950558499999999</v>
      </c>
      <c r="DL67">
        <v>4.3190719299999998</v>
      </c>
      <c r="DM67">
        <v>4.8591069899999999</v>
      </c>
      <c r="DN67">
        <v>0</v>
      </c>
      <c r="DO67">
        <v>5.0049969799999996</v>
      </c>
      <c r="DP67">
        <v>5.79747725</v>
      </c>
      <c r="DQ67">
        <v>0</v>
      </c>
      <c r="DR67">
        <v>5.6605227999999999</v>
      </c>
      <c r="DS67">
        <v>4.6540264499999999</v>
      </c>
      <c r="DT67">
        <v>5.4820207999999999</v>
      </c>
      <c r="DU67">
        <v>6.4958519600000004</v>
      </c>
      <c r="DV67">
        <v>5.7314478299999996</v>
      </c>
      <c r="DW67">
        <v>5.6222310799999997</v>
      </c>
      <c r="DX67">
        <v>4.9281715799999999</v>
      </c>
      <c r="DY67">
        <v>0</v>
      </c>
      <c r="DZ67">
        <v>5.6831753899999997</v>
      </c>
      <c r="EA67">
        <v>3.51378988</v>
      </c>
      <c r="EB67">
        <v>4.88648712</v>
      </c>
      <c r="EC67">
        <v>5.18606912</v>
      </c>
      <c r="ED67">
        <v>5.4010084000000003</v>
      </c>
      <c r="EE67">
        <v>0</v>
      </c>
      <c r="EF67">
        <v>4.4566291400000004</v>
      </c>
      <c r="EG67">
        <v>3.8498470199999999</v>
      </c>
      <c r="EH67">
        <v>4.6602647399999997</v>
      </c>
      <c r="EI67">
        <v>4.7805051599999997</v>
      </c>
      <c r="EJ67">
        <v>5.7666889599999998</v>
      </c>
      <c r="EK67">
        <v>5.1450037599999998</v>
      </c>
      <c r="EL67">
        <v>6.1321592200000001</v>
      </c>
      <c r="EM67">
        <v>5.6665331600000002</v>
      </c>
      <c r="EN67">
        <v>6.5492015500000003</v>
      </c>
      <c r="EO67">
        <v>5.0863041500000001</v>
      </c>
      <c r="EP67">
        <v>0</v>
      </c>
      <c r="EQ67">
        <v>5.9392262499999999</v>
      </c>
      <c r="ER67">
        <v>0</v>
      </c>
      <c r="ES67">
        <v>5.5675345399999996</v>
      </c>
      <c r="ET67">
        <v>4.5115766400000004</v>
      </c>
      <c r="EU67">
        <v>4.2965451799999999</v>
      </c>
      <c r="EV67">
        <v>0</v>
      </c>
      <c r="EW67">
        <v>0</v>
      </c>
      <c r="EX67">
        <v>4.7918283700000002</v>
      </c>
      <c r="EY67">
        <v>6.07092995</v>
      </c>
      <c r="EZ67">
        <v>0</v>
      </c>
      <c r="FA67">
        <v>4.5996534100000002</v>
      </c>
      <c r="FB67">
        <v>6.5805154300000002</v>
      </c>
      <c r="FC67">
        <v>6.7862419200000001</v>
      </c>
      <c r="FD67">
        <v>2.9078280000000199E-2</v>
      </c>
      <c r="FE67">
        <v>0</v>
      </c>
      <c r="FF67">
        <v>4.0211182699999997</v>
      </c>
      <c r="FG67">
        <v>5.2149196199999999</v>
      </c>
      <c r="FH67">
        <v>5.84471615</v>
      </c>
      <c r="FI67">
        <v>6.1848335499999996</v>
      </c>
      <c r="FJ67">
        <v>5.8977492299999996</v>
      </c>
      <c r="FK67">
        <v>5.6931236600000004</v>
      </c>
      <c r="FL67">
        <v>5.9264302100000004</v>
      </c>
      <c r="FM67">
        <v>5.5058958100000002</v>
      </c>
      <c r="FN67">
        <v>4.7024781200000003</v>
      </c>
      <c r="FO67">
        <v>5.4179330500000003</v>
      </c>
      <c r="FP67">
        <v>3.20968089</v>
      </c>
    </row>
    <row r="68" spans="1:172" x14ac:dyDescent="0.2">
      <c r="A68" s="2" t="s">
        <v>77</v>
      </c>
      <c r="B68">
        <v>0</v>
      </c>
      <c r="C68">
        <v>0</v>
      </c>
      <c r="D68">
        <v>0</v>
      </c>
      <c r="E68">
        <v>0</v>
      </c>
      <c r="F68">
        <v>0</v>
      </c>
      <c r="G68">
        <v>5.9630967300000002</v>
      </c>
      <c r="H68">
        <v>7.6485055700000002</v>
      </c>
      <c r="I68">
        <v>0</v>
      </c>
      <c r="J68">
        <v>0</v>
      </c>
      <c r="K68">
        <v>0</v>
      </c>
      <c r="L68">
        <v>0</v>
      </c>
      <c r="M68">
        <v>0</v>
      </c>
      <c r="N68">
        <v>4.2741702100000003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6.8256716400000004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5.3181647999999999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4.9033420400000001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4.8721881199999997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5.3429907200000004</v>
      </c>
      <c r="DS68">
        <v>0</v>
      </c>
      <c r="DT68">
        <v>0</v>
      </c>
      <c r="DU68">
        <v>0</v>
      </c>
      <c r="DV68">
        <v>7.5315547699999996</v>
      </c>
      <c r="DW68">
        <v>4.7874724999999998</v>
      </c>
      <c r="DX68">
        <v>0</v>
      </c>
      <c r="DY68">
        <v>5.5973921400000002</v>
      </c>
      <c r="DZ68">
        <v>7.5936997100000001</v>
      </c>
      <c r="EA68">
        <v>0</v>
      </c>
      <c r="EB68">
        <v>0</v>
      </c>
      <c r="EC68">
        <v>0</v>
      </c>
      <c r="ED68">
        <v>0</v>
      </c>
      <c r="EE68">
        <v>3.3182761900000002</v>
      </c>
      <c r="EF68">
        <v>0</v>
      </c>
      <c r="EG68">
        <v>0</v>
      </c>
      <c r="EH68">
        <v>0</v>
      </c>
      <c r="EI68">
        <v>4.5799594299999997</v>
      </c>
      <c r="EJ68">
        <v>0</v>
      </c>
      <c r="EK68">
        <v>5.5754285299999999</v>
      </c>
      <c r="EL68">
        <v>0</v>
      </c>
      <c r="EM68">
        <v>0</v>
      </c>
      <c r="EN68">
        <v>5.0599654000000003</v>
      </c>
      <c r="EO68">
        <v>0</v>
      </c>
      <c r="EP68">
        <v>6.8599370500000001</v>
      </c>
      <c r="EQ68">
        <v>0</v>
      </c>
      <c r="ER68">
        <v>5.0528649999999997</v>
      </c>
      <c r="ES68">
        <v>6.9956946000000002</v>
      </c>
      <c r="ET68">
        <v>4.4336890200000001</v>
      </c>
      <c r="EU68">
        <v>0</v>
      </c>
      <c r="EV68">
        <v>0</v>
      </c>
      <c r="EW68">
        <v>0</v>
      </c>
      <c r="EX68">
        <v>0</v>
      </c>
      <c r="EY68">
        <v>7.7239708900000004</v>
      </c>
      <c r="EZ68">
        <v>7.1289129200000003</v>
      </c>
      <c r="FA68">
        <v>0</v>
      </c>
      <c r="FB68">
        <v>0</v>
      </c>
      <c r="FC68">
        <v>8.6150515799999994</v>
      </c>
      <c r="FD68">
        <v>6.6750925700000003</v>
      </c>
      <c r="FE68">
        <v>0</v>
      </c>
      <c r="FF68">
        <v>7.2034807499999998</v>
      </c>
      <c r="FG68">
        <v>0</v>
      </c>
      <c r="FH68">
        <v>8.3222712800000007</v>
      </c>
      <c r="FI68">
        <v>7.6398707300000002</v>
      </c>
      <c r="FJ68">
        <v>7.7409810400000003</v>
      </c>
      <c r="FK68">
        <v>6.1934956799999998</v>
      </c>
      <c r="FL68">
        <v>8.5857171799999996</v>
      </c>
      <c r="FM68">
        <v>5.7679400999999997</v>
      </c>
      <c r="FN68">
        <v>0</v>
      </c>
      <c r="FO68">
        <v>0</v>
      </c>
      <c r="FP68">
        <v>7.9313832900000003</v>
      </c>
    </row>
    <row r="69" spans="1:172" x14ac:dyDescent="0.2">
      <c r="A69" s="2" t="s">
        <v>57</v>
      </c>
      <c r="B69">
        <v>0</v>
      </c>
      <c r="C69">
        <v>0</v>
      </c>
      <c r="D69">
        <v>0</v>
      </c>
      <c r="E69">
        <v>0</v>
      </c>
      <c r="F69">
        <v>0</v>
      </c>
      <c r="G69">
        <v>4.3965511399999997</v>
      </c>
      <c r="H69">
        <v>4.3311051000000003</v>
      </c>
      <c r="I69">
        <v>0</v>
      </c>
      <c r="J69">
        <v>0</v>
      </c>
      <c r="K69">
        <v>0</v>
      </c>
      <c r="L69">
        <v>0.205441820000001</v>
      </c>
      <c r="M69">
        <v>0</v>
      </c>
      <c r="N69">
        <v>0</v>
      </c>
      <c r="O69">
        <v>0</v>
      </c>
      <c r="P69">
        <v>0</v>
      </c>
      <c r="Q69">
        <v>0</v>
      </c>
      <c r="R69">
        <v>0.88516467000000199</v>
      </c>
      <c r="S69">
        <v>0</v>
      </c>
      <c r="T69">
        <v>0</v>
      </c>
      <c r="U69">
        <v>5.5954574199999998</v>
      </c>
      <c r="V69">
        <v>0</v>
      </c>
      <c r="W69">
        <v>0</v>
      </c>
      <c r="X69">
        <v>6.5799281599999997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4.9926007600000002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4.5149282399999997</v>
      </c>
      <c r="AP69">
        <v>0</v>
      </c>
      <c r="AQ69">
        <v>0</v>
      </c>
      <c r="AR69">
        <v>0</v>
      </c>
      <c r="AS69">
        <v>0</v>
      </c>
      <c r="AT69">
        <v>4.1473469700000001</v>
      </c>
      <c r="AU69">
        <v>0</v>
      </c>
      <c r="AV69">
        <v>0</v>
      </c>
      <c r="AW69">
        <v>4.1995493399999999</v>
      </c>
      <c r="AX69">
        <v>4.0885047800000001</v>
      </c>
      <c r="AY69">
        <v>0</v>
      </c>
      <c r="AZ69">
        <v>0</v>
      </c>
      <c r="BA69">
        <v>3.7392021199999999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4.2347881999999997</v>
      </c>
      <c r="BH69">
        <v>0</v>
      </c>
      <c r="BI69">
        <v>0.60663087000000004</v>
      </c>
      <c r="BJ69">
        <v>4.5803651500000004</v>
      </c>
      <c r="BK69">
        <v>4.6288341500000003</v>
      </c>
      <c r="BL69">
        <v>4.2357579999999997</v>
      </c>
      <c r="BM69">
        <v>0</v>
      </c>
      <c r="BN69">
        <v>0</v>
      </c>
      <c r="BO69">
        <v>4.6748151499999997</v>
      </c>
      <c r="BP69">
        <v>0</v>
      </c>
      <c r="BQ69">
        <v>0</v>
      </c>
      <c r="BR69">
        <v>0</v>
      </c>
      <c r="BS69">
        <v>3.4266734099999998</v>
      </c>
      <c r="BT69">
        <v>0</v>
      </c>
      <c r="BU69">
        <v>2.9124643200000002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2.6545017500000001</v>
      </c>
      <c r="CE69">
        <v>0</v>
      </c>
      <c r="CF69">
        <v>0</v>
      </c>
      <c r="CG69">
        <v>0</v>
      </c>
      <c r="CH69">
        <v>0</v>
      </c>
      <c r="CI69">
        <v>2.2263826600000001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1.10268883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3.4343970800000001</v>
      </c>
      <c r="DD69">
        <v>3.5546116200000002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4.4088031299999999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4.7721964799999999</v>
      </c>
      <c r="DZ69">
        <v>9.6961178500000003</v>
      </c>
      <c r="EA69">
        <v>0</v>
      </c>
      <c r="EB69">
        <v>0</v>
      </c>
      <c r="EC69">
        <v>7.1492628299999996</v>
      </c>
      <c r="ED69">
        <v>0</v>
      </c>
      <c r="EE69">
        <v>3.98143563</v>
      </c>
      <c r="EF69">
        <v>0</v>
      </c>
      <c r="EG69">
        <v>0</v>
      </c>
      <c r="EH69">
        <v>0</v>
      </c>
      <c r="EI69">
        <v>7.84967551</v>
      </c>
      <c r="EJ69">
        <v>0</v>
      </c>
      <c r="EK69">
        <v>0</v>
      </c>
      <c r="EL69">
        <v>3.27579596</v>
      </c>
      <c r="EM69">
        <v>3.0475572899999999</v>
      </c>
      <c r="EN69">
        <v>4.4382168799999997</v>
      </c>
      <c r="EO69">
        <v>0</v>
      </c>
      <c r="EP69">
        <v>7.5351879100000003</v>
      </c>
      <c r="EQ69">
        <v>0</v>
      </c>
      <c r="ER69">
        <v>0</v>
      </c>
      <c r="ES69">
        <v>10.23680248</v>
      </c>
      <c r="ET69">
        <v>6.6969923900000001</v>
      </c>
      <c r="EU69">
        <v>0</v>
      </c>
      <c r="EV69">
        <v>0</v>
      </c>
      <c r="EW69">
        <v>0</v>
      </c>
      <c r="EX69">
        <v>5.6526554400000002</v>
      </c>
      <c r="EY69">
        <v>8.0064905700000004</v>
      </c>
      <c r="EZ69">
        <v>11.482401769999999</v>
      </c>
      <c r="FA69">
        <v>0</v>
      </c>
      <c r="FB69">
        <v>0.87803210999999903</v>
      </c>
      <c r="FC69">
        <v>12.318294</v>
      </c>
      <c r="FD69">
        <v>9.3386247299999994</v>
      </c>
      <c r="FE69">
        <v>0</v>
      </c>
      <c r="FF69">
        <v>11.6015274</v>
      </c>
      <c r="FG69">
        <v>0</v>
      </c>
      <c r="FH69">
        <v>12.231070819999999</v>
      </c>
      <c r="FI69">
        <v>9.6485222000000004</v>
      </c>
      <c r="FJ69">
        <v>10.75673819</v>
      </c>
      <c r="FK69">
        <v>8.7377007300000002</v>
      </c>
      <c r="FL69">
        <v>7.5376863500000004</v>
      </c>
      <c r="FM69">
        <v>8.0944779499999999</v>
      </c>
      <c r="FN69">
        <v>0</v>
      </c>
      <c r="FO69">
        <v>2.2974763999999999</v>
      </c>
      <c r="FP69">
        <v>9.2390546100000002</v>
      </c>
    </row>
    <row r="70" spans="1:172" x14ac:dyDescent="0.2">
      <c r="A70" s="2" t="s">
        <v>2</v>
      </c>
      <c r="B70">
        <v>9.1289015800000008</v>
      </c>
      <c r="C70">
        <v>8.6798828300000004</v>
      </c>
      <c r="D70">
        <v>6.9624107999999998</v>
      </c>
      <c r="E70">
        <v>4.7318265300000002</v>
      </c>
      <c r="F70">
        <v>6.2534231199999999</v>
      </c>
      <c r="G70">
        <v>8.5644832599999994</v>
      </c>
      <c r="H70">
        <v>8.6416533300000005</v>
      </c>
      <c r="I70">
        <v>7.0946458200000002</v>
      </c>
      <c r="J70">
        <v>8.6655122799999997</v>
      </c>
      <c r="K70">
        <v>9.5767038099999997</v>
      </c>
      <c r="L70">
        <v>8.23781359</v>
      </c>
      <c r="M70">
        <v>7.8058000099999996</v>
      </c>
      <c r="N70">
        <v>9.9367318099999995</v>
      </c>
      <c r="O70">
        <v>5.71174772</v>
      </c>
      <c r="P70">
        <v>5.6862253999999997</v>
      </c>
      <c r="Q70">
        <v>0</v>
      </c>
      <c r="R70">
        <v>9.5580026700000005</v>
      </c>
      <c r="S70">
        <v>3.9967803000000002</v>
      </c>
      <c r="T70">
        <v>8.0952864200000008</v>
      </c>
      <c r="U70">
        <v>7.3689645099999996</v>
      </c>
      <c r="V70">
        <v>8.9006668700000002</v>
      </c>
      <c r="W70">
        <v>7.2430734799999996</v>
      </c>
      <c r="X70">
        <v>8.9648114499999991</v>
      </c>
      <c r="Y70">
        <v>6.6762385999999996</v>
      </c>
      <c r="Z70">
        <v>8.6987040199999992</v>
      </c>
      <c r="AA70">
        <v>7.5885328100000002</v>
      </c>
      <c r="AB70">
        <v>8.3952891300000001</v>
      </c>
      <c r="AC70">
        <v>0</v>
      </c>
      <c r="AD70">
        <v>0</v>
      </c>
      <c r="AE70">
        <v>7.6301388399999999</v>
      </c>
      <c r="AF70">
        <v>6.0149918199999997</v>
      </c>
      <c r="AG70">
        <v>8.9753293599999999</v>
      </c>
      <c r="AH70">
        <v>7.71584234</v>
      </c>
      <c r="AI70">
        <v>7.3318232600000002</v>
      </c>
      <c r="AJ70">
        <v>7.5588231199999996</v>
      </c>
      <c r="AK70">
        <v>8.9917101600000002</v>
      </c>
      <c r="AL70">
        <v>0</v>
      </c>
      <c r="AM70">
        <v>7.0772955700000004</v>
      </c>
      <c r="AN70">
        <v>9.2352830600000004</v>
      </c>
      <c r="AO70">
        <v>6.5358665299999998</v>
      </c>
      <c r="AP70">
        <v>8.7593851300000001</v>
      </c>
      <c r="AQ70">
        <v>0</v>
      </c>
      <c r="AR70">
        <v>7.7636253200000001</v>
      </c>
      <c r="AS70">
        <v>10.4068264</v>
      </c>
      <c r="AT70">
        <v>11.467950330000001</v>
      </c>
      <c r="AU70">
        <v>8.4615934100000008</v>
      </c>
      <c r="AV70">
        <v>8.2772202099999994</v>
      </c>
      <c r="AW70">
        <v>12.61337627</v>
      </c>
      <c r="AX70">
        <v>9.9350243200000001</v>
      </c>
      <c r="AY70">
        <v>8.5705393999999995</v>
      </c>
      <c r="AZ70">
        <v>10.61833871</v>
      </c>
      <c r="BA70">
        <v>10.548384909999999</v>
      </c>
      <c r="BB70">
        <v>10.561239369999999</v>
      </c>
      <c r="BC70">
        <v>11.32694343</v>
      </c>
      <c r="BD70">
        <v>12.18512215</v>
      </c>
      <c r="BE70">
        <v>12.468267040000001</v>
      </c>
      <c r="BF70">
        <v>8.9501351899999992</v>
      </c>
      <c r="BG70">
        <v>9.5265131800000002</v>
      </c>
      <c r="BH70">
        <v>11.025601760000001</v>
      </c>
      <c r="BI70">
        <v>11.569800259999999</v>
      </c>
      <c r="BJ70">
        <v>11.973637569999999</v>
      </c>
      <c r="BK70">
        <v>8.5899961699999992</v>
      </c>
      <c r="BL70">
        <v>11.7525057</v>
      </c>
      <c r="BM70">
        <v>12.30589818</v>
      </c>
      <c r="BN70">
        <v>11.9439358</v>
      </c>
      <c r="BO70">
        <v>7.5443333499999996</v>
      </c>
      <c r="BP70">
        <v>6.0341075799999997</v>
      </c>
      <c r="BQ70">
        <v>11.8790596</v>
      </c>
      <c r="BR70">
        <v>12.311873240000001</v>
      </c>
      <c r="BS70">
        <v>8.7373127499999992</v>
      </c>
      <c r="BT70">
        <v>11.039925630000001</v>
      </c>
      <c r="BU70">
        <v>11.00877878</v>
      </c>
      <c r="BV70">
        <v>11.45356574</v>
      </c>
      <c r="BW70">
        <v>12.957420389999999</v>
      </c>
      <c r="BX70">
        <v>12.160430699999999</v>
      </c>
      <c r="BY70">
        <v>10.26053039</v>
      </c>
      <c r="BZ70">
        <v>11.5426488</v>
      </c>
      <c r="CA70">
        <v>11.196001130000001</v>
      </c>
      <c r="CB70">
        <v>4.88949503</v>
      </c>
      <c r="CC70">
        <v>9.0317755799999997</v>
      </c>
      <c r="CD70">
        <v>10.060200780000001</v>
      </c>
      <c r="CE70">
        <v>9.6962776599999998</v>
      </c>
      <c r="CF70">
        <v>11.47497811</v>
      </c>
      <c r="CG70">
        <v>12.92629591</v>
      </c>
      <c r="CH70">
        <v>12.27013416</v>
      </c>
      <c r="CI70">
        <v>10.5469936</v>
      </c>
      <c r="CJ70">
        <v>11.03842525</v>
      </c>
      <c r="CK70">
        <v>10.35723975</v>
      </c>
      <c r="CL70">
        <v>8.6172837999999992</v>
      </c>
      <c r="CM70">
        <v>7.08145399</v>
      </c>
      <c r="CN70">
        <v>5.6497919799999998</v>
      </c>
      <c r="CO70">
        <v>8.0143734299999991</v>
      </c>
      <c r="CP70">
        <v>10.422901919999999</v>
      </c>
      <c r="CQ70">
        <v>9.3682766999999991</v>
      </c>
      <c r="CR70">
        <v>7.3572822799999997</v>
      </c>
      <c r="CS70">
        <v>7.3398894400000003</v>
      </c>
      <c r="CT70">
        <v>7.75832064</v>
      </c>
      <c r="CU70">
        <v>3.4916853200000002</v>
      </c>
      <c r="CV70">
        <v>4.7264901200000002</v>
      </c>
      <c r="CW70">
        <v>4.9509481199999996</v>
      </c>
      <c r="CX70">
        <v>0</v>
      </c>
      <c r="CY70">
        <v>0</v>
      </c>
      <c r="CZ70">
        <v>3.5693232300000002</v>
      </c>
      <c r="DA70">
        <v>6.7198865799999998</v>
      </c>
      <c r="DB70">
        <v>8.4742791000000004</v>
      </c>
      <c r="DC70">
        <v>6.08821747</v>
      </c>
      <c r="DD70">
        <v>5.1947466499999999</v>
      </c>
      <c r="DE70">
        <v>3.88770982</v>
      </c>
      <c r="DF70">
        <v>9.1230841300000005</v>
      </c>
      <c r="DG70">
        <v>9.0068310100000009</v>
      </c>
      <c r="DH70">
        <v>3.96583094</v>
      </c>
      <c r="DI70">
        <v>4.8892743300000001</v>
      </c>
      <c r="DJ70">
        <v>9.4342001799999995</v>
      </c>
      <c r="DK70">
        <v>5.3474164000000002</v>
      </c>
      <c r="DL70">
        <v>3.7429293000000001</v>
      </c>
      <c r="DM70">
        <v>5.4695150100000003</v>
      </c>
      <c r="DN70">
        <v>0</v>
      </c>
      <c r="DO70">
        <v>9.9519685899999999</v>
      </c>
      <c r="DP70">
        <v>0</v>
      </c>
      <c r="DQ70">
        <v>0</v>
      </c>
      <c r="DR70">
        <v>8.8251702999999999</v>
      </c>
      <c r="DS70">
        <v>0</v>
      </c>
      <c r="DT70">
        <v>8.2159890400000002</v>
      </c>
      <c r="DU70">
        <v>8.1848972799999995</v>
      </c>
      <c r="DV70">
        <v>2.8164151999999998</v>
      </c>
      <c r="DW70">
        <v>5.6617171199999996</v>
      </c>
      <c r="DX70">
        <v>5.9930097</v>
      </c>
      <c r="DY70">
        <v>0</v>
      </c>
      <c r="DZ70">
        <v>3.8246012500000002</v>
      </c>
      <c r="EA70">
        <v>5.2887246399999999</v>
      </c>
      <c r="EB70">
        <v>10.162304389999999</v>
      </c>
      <c r="EC70">
        <v>7.4553177000000002</v>
      </c>
      <c r="ED70">
        <v>5.7689038300000002</v>
      </c>
      <c r="EE70">
        <v>0</v>
      </c>
      <c r="EF70">
        <v>4.8664327399999996</v>
      </c>
      <c r="EG70">
        <v>0</v>
      </c>
      <c r="EH70">
        <v>9.0021470699999995</v>
      </c>
      <c r="EI70">
        <v>3.9872078000000002</v>
      </c>
      <c r="EJ70">
        <v>4.2073125300000003</v>
      </c>
      <c r="EK70">
        <v>8.70265807</v>
      </c>
      <c r="EL70">
        <v>6.1765025199999997</v>
      </c>
      <c r="EM70">
        <v>0</v>
      </c>
      <c r="EN70">
        <v>8.9594584299999998</v>
      </c>
      <c r="EO70">
        <v>4.3543118999999999</v>
      </c>
      <c r="EP70">
        <v>5.5334759499999997</v>
      </c>
      <c r="EQ70">
        <v>7.5696130200000002</v>
      </c>
      <c r="ER70">
        <v>0</v>
      </c>
      <c r="ES70">
        <v>0</v>
      </c>
      <c r="ET70">
        <v>7.53793048</v>
      </c>
      <c r="EU70">
        <v>6.3079391899999999</v>
      </c>
      <c r="EV70">
        <v>9.6972063199999994</v>
      </c>
      <c r="EW70">
        <v>4.6263454900000003</v>
      </c>
      <c r="EX70">
        <v>0</v>
      </c>
      <c r="EY70">
        <v>8.9041913200000007</v>
      </c>
      <c r="EZ70">
        <v>0</v>
      </c>
      <c r="FA70">
        <v>6.4659388399999997</v>
      </c>
      <c r="FB70">
        <v>5.0747076199999999</v>
      </c>
      <c r="FC70">
        <v>4.3690483799999997</v>
      </c>
      <c r="FD70">
        <v>0</v>
      </c>
      <c r="FE70">
        <v>0</v>
      </c>
      <c r="FF70">
        <v>0</v>
      </c>
      <c r="FG70">
        <v>7.1202643300000004</v>
      </c>
      <c r="FH70">
        <v>4.0018434799999998</v>
      </c>
      <c r="FI70">
        <v>7.2809458600000001</v>
      </c>
      <c r="FJ70">
        <v>0</v>
      </c>
      <c r="FK70">
        <v>4.0353619600000004</v>
      </c>
      <c r="FL70">
        <v>4.6204389700000004</v>
      </c>
      <c r="FM70">
        <v>4.5261532300000002</v>
      </c>
      <c r="FN70">
        <v>6.7119221900000001</v>
      </c>
      <c r="FO70">
        <v>5.4505469800000004</v>
      </c>
      <c r="FP70">
        <v>3.0012010999999998</v>
      </c>
    </row>
    <row r="71" spans="1:172" x14ac:dyDescent="0.2">
      <c r="A71" s="2" t="s">
        <v>26</v>
      </c>
      <c r="B71">
        <v>0</v>
      </c>
      <c r="C71">
        <v>0</v>
      </c>
      <c r="D71">
        <v>0</v>
      </c>
      <c r="E71">
        <v>0</v>
      </c>
      <c r="F71">
        <v>3.95456115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5.8029696599999996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2.34575252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.88102470999999805</v>
      </c>
      <c r="DO71">
        <v>0</v>
      </c>
      <c r="DP71">
        <v>0</v>
      </c>
      <c r="DQ71">
        <v>5.0676937500000001</v>
      </c>
      <c r="DR71">
        <v>0</v>
      </c>
      <c r="DS71">
        <v>2.7853562599999999</v>
      </c>
      <c r="DT71">
        <v>0</v>
      </c>
      <c r="DU71">
        <v>0</v>
      </c>
      <c r="DV71">
        <v>0</v>
      </c>
      <c r="DW71">
        <v>3.59175355</v>
      </c>
      <c r="DX71">
        <v>0</v>
      </c>
      <c r="DY71">
        <v>3.4839099899999999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4.5225979199999999</v>
      </c>
      <c r="ER71">
        <v>5.9955236300000001</v>
      </c>
      <c r="ES71">
        <v>0.48027346999999998</v>
      </c>
      <c r="ET71">
        <v>3.5286791800000001</v>
      </c>
      <c r="EU71">
        <v>0</v>
      </c>
      <c r="EV71">
        <v>0</v>
      </c>
      <c r="EW71">
        <v>0</v>
      </c>
      <c r="EX71">
        <v>2.41049011</v>
      </c>
      <c r="EY71">
        <v>0</v>
      </c>
      <c r="EZ71">
        <v>0.194028110000001</v>
      </c>
      <c r="FA71">
        <v>0</v>
      </c>
      <c r="FB71">
        <v>0</v>
      </c>
      <c r="FC71">
        <v>4.8510714200000002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2.9939722400000002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1.94387142</v>
      </c>
    </row>
    <row r="72" spans="1:172" x14ac:dyDescent="0.2">
      <c r="A72" s="2" t="s">
        <v>5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3.6313183800000002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3.00405188</v>
      </c>
      <c r="W72">
        <v>0</v>
      </c>
      <c r="X72">
        <v>4.6241131099999997</v>
      </c>
      <c r="Y72">
        <v>0</v>
      </c>
      <c r="Z72">
        <v>0</v>
      </c>
      <c r="AA72">
        <v>0</v>
      </c>
      <c r="AB72">
        <v>0</v>
      </c>
      <c r="AC72">
        <v>2.78009759</v>
      </c>
      <c r="AD72">
        <v>0</v>
      </c>
      <c r="AE72">
        <v>0</v>
      </c>
      <c r="AF72">
        <v>4.3655784500000001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4.1576511900000002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5.1440153899999999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4.1625842899999999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4.2484996700000002</v>
      </c>
      <c r="CJ72">
        <v>0</v>
      </c>
      <c r="CK72">
        <v>3.1006780599999999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4.2558013199999998</v>
      </c>
      <c r="CS72">
        <v>0</v>
      </c>
      <c r="CT72">
        <v>3.3657868999999998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3.7717873100000001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4.2666099900000001</v>
      </c>
      <c r="DW72">
        <v>5.3357181499999999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3.4962413099999998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4.3739493899999999</v>
      </c>
      <c r="EY72">
        <v>3.2385576399999998</v>
      </c>
      <c r="EZ72">
        <v>3.0345790400000001</v>
      </c>
      <c r="FA72">
        <v>0</v>
      </c>
      <c r="FB72">
        <v>0</v>
      </c>
      <c r="FC72">
        <v>5.1869151899999997</v>
      </c>
      <c r="FD72">
        <v>0</v>
      </c>
      <c r="FE72">
        <v>2.9576783899999999</v>
      </c>
      <c r="FF72">
        <v>4.0587301599999996</v>
      </c>
      <c r="FG72">
        <v>0</v>
      </c>
      <c r="FH72">
        <v>3.9730063900000001</v>
      </c>
      <c r="FI72">
        <v>4.2568544599999996</v>
      </c>
      <c r="FJ72">
        <v>4.3338716399999999</v>
      </c>
      <c r="FK72">
        <v>0</v>
      </c>
      <c r="FL72">
        <v>1.5883912</v>
      </c>
      <c r="FM72">
        <v>0</v>
      </c>
      <c r="FN72">
        <v>0</v>
      </c>
      <c r="FO72">
        <v>0</v>
      </c>
      <c r="FP72">
        <v>3.5253838599999998</v>
      </c>
    </row>
    <row r="73" spans="1:172" x14ac:dyDescent="0.2">
      <c r="A73" s="2" t="s">
        <v>69</v>
      </c>
      <c r="B73">
        <v>0</v>
      </c>
      <c r="C73">
        <v>3.6062638599999999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6.1805907199999996</v>
      </c>
      <c r="L73">
        <v>0</v>
      </c>
      <c r="M73">
        <v>4.7085050199999996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3.3495922500000002</v>
      </c>
      <c r="X73">
        <v>0</v>
      </c>
      <c r="Y73">
        <v>0</v>
      </c>
      <c r="Z73">
        <v>9.7323849599999992</v>
      </c>
      <c r="AA73">
        <v>0</v>
      </c>
      <c r="AB73">
        <v>4.9042343700000002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7.0537105200000001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5.1141618099999997</v>
      </c>
      <c r="AP73">
        <v>0</v>
      </c>
      <c r="AQ73">
        <v>0</v>
      </c>
      <c r="AR73">
        <v>3.8972195100000002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4.1121197499999997</v>
      </c>
      <c r="BK73">
        <v>3.89876427</v>
      </c>
      <c r="BL73">
        <v>4.9676900899999996</v>
      </c>
      <c r="BM73">
        <v>0</v>
      </c>
      <c r="BN73">
        <v>0</v>
      </c>
      <c r="BO73">
        <v>0</v>
      </c>
      <c r="BP73">
        <v>4.0294401100000004</v>
      </c>
      <c r="BQ73">
        <v>4.21174494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5.6879077999999996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3.8661224700000001</v>
      </c>
      <c r="CI73">
        <v>4.1238124000000003</v>
      </c>
      <c r="CJ73">
        <v>0</v>
      </c>
      <c r="CK73">
        <v>0</v>
      </c>
      <c r="CL73">
        <v>0</v>
      </c>
      <c r="CM73">
        <v>5.8084990899999998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4.1559240500000003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4.7075854399999999</v>
      </c>
      <c r="DE73">
        <v>0</v>
      </c>
      <c r="DF73">
        <v>0</v>
      </c>
      <c r="DG73">
        <v>5.4928267599999998</v>
      </c>
      <c r="DH73">
        <v>8.5863205600000008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9.1624840899999995</v>
      </c>
      <c r="DO73">
        <v>4.4081643399999999</v>
      </c>
      <c r="DP73">
        <v>3.9884718000000001</v>
      </c>
      <c r="DQ73">
        <v>9.1727560599999993</v>
      </c>
      <c r="DR73">
        <v>4.6513992499999999</v>
      </c>
      <c r="DS73">
        <v>7.7166747999999998</v>
      </c>
      <c r="DT73">
        <v>4.7459483200000001</v>
      </c>
      <c r="DU73">
        <v>0</v>
      </c>
      <c r="DV73">
        <v>6.3770321699999997</v>
      </c>
      <c r="DW73">
        <v>4.7217188999999999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8.48286506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8.4469980299999996</v>
      </c>
      <c r="ES73">
        <v>7.2060410600000004</v>
      </c>
      <c r="ET73">
        <v>6.5931613699999998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4.6488329300000002</v>
      </c>
      <c r="FD73">
        <v>5.0740773600000004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7.4972330400000002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9.9664972899999995</v>
      </c>
    </row>
    <row r="74" spans="1:172" x14ac:dyDescent="0.2">
      <c r="A74" s="2" t="s">
        <v>81</v>
      </c>
      <c r="B74">
        <v>10.147592850000001</v>
      </c>
      <c r="C74">
        <v>8.4214820199999991</v>
      </c>
      <c r="D74">
        <v>0</v>
      </c>
      <c r="E74">
        <v>0</v>
      </c>
      <c r="F74">
        <v>0</v>
      </c>
      <c r="G74">
        <v>4.8266357800000002</v>
      </c>
      <c r="H74">
        <v>0</v>
      </c>
      <c r="I74">
        <v>0</v>
      </c>
      <c r="J74">
        <v>10.29873793</v>
      </c>
      <c r="K74">
        <v>10.237692640000001</v>
      </c>
      <c r="L74">
        <v>0</v>
      </c>
      <c r="M74">
        <v>3.3215634000000001</v>
      </c>
      <c r="N74">
        <v>11.092545530000001</v>
      </c>
      <c r="O74">
        <v>0</v>
      </c>
      <c r="P74">
        <v>0</v>
      </c>
      <c r="Q74">
        <v>0</v>
      </c>
      <c r="R74">
        <v>8.3159518800000001</v>
      </c>
      <c r="S74">
        <v>0</v>
      </c>
      <c r="T74">
        <v>3.9516271999999999</v>
      </c>
      <c r="U74">
        <v>10.729634259999999</v>
      </c>
      <c r="V74">
        <v>6.25399204</v>
      </c>
      <c r="W74">
        <v>0</v>
      </c>
      <c r="X74">
        <v>3.28248827</v>
      </c>
      <c r="Y74">
        <v>0</v>
      </c>
      <c r="Z74">
        <v>4.2338845200000002</v>
      </c>
      <c r="AA74">
        <v>0</v>
      </c>
      <c r="AB74">
        <v>0</v>
      </c>
      <c r="AC74">
        <v>0</v>
      </c>
      <c r="AD74">
        <v>0</v>
      </c>
      <c r="AE74">
        <v>9.4997312399999991</v>
      </c>
      <c r="AF74">
        <v>0</v>
      </c>
      <c r="AG74">
        <v>9.9887493999999997</v>
      </c>
      <c r="AH74">
        <v>0</v>
      </c>
      <c r="AI74">
        <v>9.2557710100000001</v>
      </c>
      <c r="AJ74">
        <v>10.20276456</v>
      </c>
      <c r="AK74">
        <v>3.5676694599999998</v>
      </c>
      <c r="AL74">
        <v>0</v>
      </c>
      <c r="AM74">
        <v>8.8888952900000007</v>
      </c>
      <c r="AN74">
        <v>10.39102125</v>
      </c>
      <c r="AO74">
        <v>10.88350423</v>
      </c>
      <c r="AP74">
        <v>7.4401669000000004</v>
      </c>
      <c r="AQ74">
        <v>0</v>
      </c>
      <c r="AR74">
        <v>0</v>
      </c>
      <c r="AS74">
        <v>9.3721013800000001</v>
      </c>
      <c r="AT74">
        <v>0</v>
      </c>
      <c r="AU74">
        <v>0</v>
      </c>
      <c r="AV74">
        <v>8.1446350899999995</v>
      </c>
      <c r="AW74">
        <v>10.671769279999999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4.3828027499999997</v>
      </c>
      <c r="BE74">
        <v>0</v>
      </c>
      <c r="BF74">
        <v>3.9764340100000002</v>
      </c>
      <c r="BG74">
        <v>5.2425263199999996</v>
      </c>
      <c r="BH74">
        <v>10.36431849</v>
      </c>
      <c r="BI74">
        <v>4.9540941199999997</v>
      </c>
      <c r="BJ74">
        <v>6.5686973999999996</v>
      </c>
      <c r="BK74">
        <v>0</v>
      </c>
      <c r="BL74">
        <v>7.3234097299999998</v>
      </c>
      <c r="BM74">
        <v>0</v>
      </c>
      <c r="BN74">
        <v>6.5543598899999997</v>
      </c>
      <c r="BO74">
        <v>4.4200856399999999</v>
      </c>
      <c r="BP74">
        <v>0</v>
      </c>
      <c r="BQ74">
        <v>0</v>
      </c>
      <c r="BR74">
        <v>0</v>
      </c>
      <c r="BS74">
        <v>9.6221436899999997</v>
      </c>
      <c r="BT74">
        <v>3.5156226699999999</v>
      </c>
      <c r="BU74">
        <v>0</v>
      </c>
      <c r="BV74">
        <v>0</v>
      </c>
      <c r="BW74">
        <v>0</v>
      </c>
      <c r="BX74">
        <v>10.35077652</v>
      </c>
      <c r="BY74">
        <v>0</v>
      </c>
      <c r="BZ74">
        <v>0</v>
      </c>
      <c r="CA74">
        <v>9.3980129899999998</v>
      </c>
      <c r="CB74">
        <v>0</v>
      </c>
      <c r="CC74">
        <v>9.8525912600000005</v>
      </c>
      <c r="CD74">
        <v>6.5376024199999998</v>
      </c>
      <c r="CE74">
        <v>0</v>
      </c>
      <c r="CF74">
        <v>0</v>
      </c>
      <c r="CG74">
        <v>10.22902069</v>
      </c>
      <c r="CH74">
        <v>0</v>
      </c>
      <c r="CI74">
        <v>0</v>
      </c>
      <c r="CJ74">
        <v>0</v>
      </c>
      <c r="CK74">
        <v>11.02269038</v>
      </c>
      <c r="CL74">
        <v>8.6290263899999999</v>
      </c>
      <c r="CM74">
        <v>0</v>
      </c>
      <c r="CN74">
        <v>0</v>
      </c>
      <c r="CO74">
        <v>0</v>
      </c>
      <c r="CP74">
        <v>9.1110167000000004</v>
      </c>
      <c r="CQ74">
        <v>9.8034153100000001</v>
      </c>
      <c r="CR74">
        <v>10.24990141</v>
      </c>
      <c r="CS74">
        <v>7.8240916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8.3952895699999992</v>
      </c>
      <c r="DE74">
        <v>0</v>
      </c>
      <c r="DF74">
        <v>10.03389452</v>
      </c>
      <c r="DG74">
        <v>0</v>
      </c>
      <c r="DH74">
        <v>0</v>
      </c>
      <c r="DI74">
        <v>0</v>
      </c>
      <c r="DJ74">
        <v>10.133662559999999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7.3176336700000002</v>
      </c>
      <c r="DS74">
        <v>0</v>
      </c>
      <c r="DT74">
        <v>6.04523207</v>
      </c>
      <c r="DU74">
        <v>7.5664806799999997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7.5730052700000003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10.594975700000001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9.9338703699999993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9.1133348400000003</v>
      </c>
      <c r="EW74">
        <v>0</v>
      </c>
      <c r="EX74">
        <v>0</v>
      </c>
      <c r="EY74">
        <v>3.7922988499999999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5.5429894199999996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4.2350108500000001</v>
      </c>
      <c r="FP74">
        <v>0</v>
      </c>
    </row>
    <row r="75" spans="1:172" x14ac:dyDescent="0.2">
      <c r="A75" s="2" t="s">
        <v>7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4.3056623299999996</v>
      </c>
      <c r="Y75">
        <v>0</v>
      </c>
      <c r="Z75">
        <v>0</v>
      </c>
      <c r="AA75">
        <v>0</v>
      </c>
      <c r="AB75">
        <v>0</v>
      </c>
      <c r="AC75">
        <v>2.5479877000000002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2.8016609300000002</v>
      </c>
      <c r="EF75">
        <v>0</v>
      </c>
      <c r="EG75">
        <v>0</v>
      </c>
      <c r="EH75">
        <v>0</v>
      </c>
      <c r="EI75">
        <v>3.9014975199999999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1.3353999999999999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2.6759241</v>
      </c>
      <c r="FA75">
        <v>0</v>
      </c>
      <c r="FB75">
        <v>0</v>
      </c>
      <c r="FC75">
        <v>0</v>
      </c>
      <c r="FD75">
        <v>4.3801340299999998</v>
      </c>
      <c r="FE75">
        <v>0</v>
      </c>
      <c r="FF75">
        <v>5.1116723899999998</v>
      </c>
      <c r="FG75">
        <v>0</v>
      </c>
      <c r="FH75">
        <v>5.2827543700000001</v>
      </c>
      <c r="FI75">
        <v>4.6202568099999999</v>
      </c>
      <c r="FJ75">
        <v>3.7188670099999999</v>
      </c>
      <c r="FK75">
        <v>3.4726120599999999</v>
      </c>
      <c r="FL75">
        <v>0</v>
      </c>
      <c r="FM75">
        <v>0</v>
      </c>
      <c r="FN75">
        <v>0</v>
      </c>
      <c r="FO75">
        <v>0</v>
      </c>
      <c r="FP75">
        <v>0</v>
      </c>
    </row>
    <row r="76" spans="1:172" x14ac:dyDescent="0.2">
      <c r="A76" s="2" t="s">
        <v>89</v>
      </c>
      <c r="B76">
        <v>8.9839322599999996</v>
      </c>
      <c r="C76">
        <v>8.0825426999999994</v>
      </c>
      <c r="D76">
        <v>0</v>
      </c>
      <c r="E76">
        <v>0</v>
      </c>
      <c r="F76">
        <v>0</v>
      </c>
      <c r="G76">
        <v>7.2591861099999999</v>
      </c>
      <c r="H76">
        <v>8.3844154999999994</v>
      </c>
      <c r="I76">
        <v>6.2489504</v>
      </c>
      <c r="J76">
        <v>8.3964719199999998</v>
      </c>
      <c r="K76">
        <v>10.61451125</v>
      </c>
      <c r="L76">
        <v>8.9876052699999995</v>
      </c>
      <c r="M76">
        <v>9.4036050899999992</v>
      </c>
      <c r="N76">
        <v>10.735235879999999</v>
      </c>
      <c r="O76">
        <v>0</v>
      </c>
      <c r="P76">
        <v>0</v>
      </c>
      <c r="Q76">
        <v>0</v>
      </c>
      <c r="R76">
        <v>8.8132853900000008</v>
      </c>
      <c r="S76">
        <v>0</v>
      </c>
      <c r="T76">
        <v>3.6771377099999998</v>
      </c>
      <c r="U76">
        <v>8.5053457199999993</v>
      </c>
      <c r="V76">
        <v>4.5806964900000002</v>
      </c>
      <c r="W76">
        <v>8.8558407799999994</v>
      </c>
      <c r="X76">
        <v>0</v>
      </c>
      <c r="Y76">
        <v>6.3692172899999999</v>
      </c>
      <c r="Z76">
        <v>5.5338272399999999</v>
      </c>
      <c r="AA76">
        <v>0</v>
      </c>
      <c r="AB76">
        <v>9.0257465000000003</v>
      </c>
      <c r="AC76">
        <v>0</v>
      </c>
      <c r="AD76">
        <v>0</v>
      </c>
      <c r="AE76">
        <v>8.5972068099999994</v>
      </c>
      <c r="AF76">
        <v>5.8374224300000002</v>
      </c>
      <c r="AG76">
        <v>7.7937901199999997</v>
      </c>
      <c r="AH76">
        <v>7.9868819000000002</v>
      </c>
      <c r="AI76">
        <v>7.51668176</v>
      </c>
      <c r="AJ76">
        <v>9.2753160099999992</v>
      </c>
      <c r="AK76">
        <v>6.1025688699999998</v>
      </c>
      <c r="AL76">
        <v>0</v>
      </c>
      <c r="AM76">
        <v>5.5687747700000001</v>
      </c>
      <c r="AN76">
        <v>8.1247723399999998</v>
      </c>
      <c r="AO76">
        <v>6.9718610400000003</v>
      </c>
      <c r="AP76">
        <v>8.1457442699999998</v>
      </c>
      <c r="AQ76">
        <v>0</v>
      </c>
      <c r="AR76">
        <v>7.7481034700000002</v>
      </c>
      <c r="AS76">
        <v>8.3220271599999993</v>
      </c>
      <c r="AT76">
        <v>0</v>
      </c>
      <c r="AU76">
        <v>0</v>
      </c>
      <c r="AV76">
        <v>8.4733388699999992</v>
      </c>
      <c r="AW76">
        <v>8.8943868599999991</v>
      </c>
      <c r="AX76">
        <v>0</v>
      </c>
      <c r="AY76">
        <v>0</v>
      </c>
      <c r="AZ76">
        <v>0</v>
      </c>
      <c r="BA76">
        <v>0</v>
      </c>
      <c r="BB76">
        <v>7.4764248899999997</v>
      </c>
      <c r="BC76">
        <v>0</v>
      </c>
      <c r="BD76">
        <v>6.9830747999999998</v>
      </c>
      <c r="BE76">
        <v>0</v>
      </c>
      <c r="BF76">
        <v>0</v>
      </c>
      <c r="BG76">
        <v>6.9552111999999999</v>
      </c>
      <c r="BH76">
        <v>5.9567057800000001</v>
      </c>
      <c r="BI76">
        <v>0</v>
      </c>
      <c r="BJ76">
        <v>7.6316185799999996</v>
      </c>
      <c r="BK76">
        <v>9.7444371400000005</v>
      </c>
      <c r="BL76">
        <v>6.9727250400000003</v>
      </c>
      <c r="BM76">
        <v>0</v>
      </c>
      <c r="BN76">
        <v>8.7416313700000003</v>
      </c>
      <c r="BO76">
        <v>0</v>
      </c>
      <c r="BP76">
        <v>0</v>
      </c>
      <c r="BQ76">
        <v>2.1832633299999999</v>
      </c>
      <c r="BR76">
        <v>0</v>
      </c>
      <c r="BS76">
        <v>8.1390414599999996</v>
      </c>
      <c r="BT76">
        <v>8.3762732999999994</v>
      </c>
      <c r="BU76">
        <v>0</v>
      </c>
      <c r="BV76">
        <v>0</v>
      </c>
      <c r="BW76">
        <v>0</v>
      </c>
      <c r="BX76">
        <v>9.8861538200000005</v>
      </c>
      <c r="BY76">
        <v>0</v>
      </c>
      <c r="BZ76">
        <v>3.9728914999999998</v>
      </c>
      <c r="CA76">
        <v>8.7947918699999992</v>
      </c>
      <c r="CB76">
        <v>0</v>
      </c>
      <c r="CC76">
        <v>7.4796024499999998</v>
      </c>
      <c r="CD76">
        <v>0</v>
      </c>
      <c r="CE76">
        <v>0</v>
      </c>
      <c r="CF76">
        <v>0</v>
      </c>
      <c r="CG76">
        <v>9.1000125999999995</v>
      </c>
      <c r="CH76">
        <v>6.3811680199999996</v>
      </c>
      <c r="CI76">
        <v>4.7768458000000003</v>
      </c>
      <c r="CJ76">
        <v>0</v>
      </c>
      <c r="CK76">
        <v>8.5970111500000002</v>
      </c>
      <c r="CL76">
        <v>7.9544597399999999</v>
      </c>
      <c r="CM76">
        <v>0</v>
      </c>
      <c r="CN76">
        <v>0</v>
      </c>
      <c r="CO76">
        <v>0</v>
      </c>
      <c r="CP76">
        <v>7.8521737199999997</v>
      </c>
      <c r="CQ76">
        <v>9.1422815899999996</v>
      </c>
      <c r="CR76">
        <v>6.7634341300000003</v>
      </c>
      <c r="CS76">
        <v>8.5923250800000002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6.7482108900000002</v>
      </c>
      <c r="DC76">
        <v>0</v>
      </c>
      <c r="DD76">
        <v>4.1529538600000002</v>
      </c>
      <c r="DE76">
        <v>0</v>
      </c>
      <c r="DF76">
        <v>8.32301848</v>
      </c>
      <c r="DG76">
        <v>7.7378341199999996</v>
      </c>
      <c r="DH76">
        <v>0</v>
      </c>
      <c r="DI76">
        <v>0</v>
      </c>
      <c r="DJ76">
        <v>9.9679313799999996</v>
      </c>
      <c r="DK76">
        <v>0</v>
      </c>
      <c r="DL76">
        <v>0</v>
      </c>
      <c r="DM76">
        <v>0</v>
      </c>
      <c r="DN76">
        <v>0</v>
      </c>
      <c r="DO76">
        <v>9.5698817799999993</v>
      </c>
      <c r="DP76">
        <v>6.4701928300000002</v>
      </c>
      <c r="DQ76">
        <v>0</v>
      </c>
      <c r="DR76">
        <v>4.4095890100000004</v>
      </c>
      <c r="DS76">
        <v>0</v>
      </c>
      <c r="DT76">
        <v>9.6545216299999996</v>
      </c>
      <c r="DU76">
        <v>9.6835148699999998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4.2770537099999997</v>
      </c>
      <c r="EB76">
        <v>8.3349916099999994</v>
      </c>
      <c r="EC76">
        <v>3.8082448100000001</v>
      </c>
      <c r="ED76">
        <v>0</v>
      </c>
      <c r="EE76">
        <v>0</v>
      </c>
      <c r="EF76">
        <v>0</v>
      </c>
      <c r="EG76">
        <v>0</v>
      </c>
      <c r="EH76">
        <v>9.3268856899999992</v>
      </c>
      <c r="EI76">
        <v>0</v>
      </c>
      <c r="EJ76">
        <v>0</v>
      </c>
      <c r="EK76">
        <v>7.2875977199999999</v>
      </c>
      <c r="EL76">
        <v>0</v>
      </c>
      <c r="EM76">
        <v>0</v>
      </c>
      <c r="EN76">
        <v>6.8189554000000001</v>
      </c>
      <c r="EO76">
        <v>0</v>
      </c>
      <c r="EP76">
        <v>6.0315739400000004</v>
      </c>
      <c r="EQ76">
        <v>0</v>
      </c>
      <c r="ER76">
        <v>0</v>
      </c>
      <c r="ES76">
        <v>0</v>
      </c>
      <c r="ET76">
        <v>6.2946068500000001</v>
      </c>
      <c r="EU76">
        <v>0</v>
      </c>
      <c r="EV76">
        <v>10.012752580000001</v>
      </c>
      <c r="EW76">
        <v>0</v>
      </c>
      <c r="EX76">
        <v>0</v>
      </c>
      <c r="EY76">
        <v>5.3266608499999997</v>
      </c>
      <c r="EZ76">
        <v>0</v>
      </c>
      <c r="FA76">
        <v>7.0074707099999998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3.4091925199999999</v>
      </c>
      <c r="FJ76">
        <v>0</v>
      </c>
      <c r="FK76">
        <v>0</v>
      </c>
      <c r="FL76">
        <v>0</v>
      </c>
      <c r="FM76">
        <v>0</v>
      </c>
      <c r="FN76">
        <v>5.7492127899999996</v>
      </c>
      <c r="FO76">
        <v>0</v>
      </c>
      <c r="FP76">
        <v>0</v>
      </c>
    </row>
    <row r="77" spans="1:172" x14ac:dyDescent="0.2">
      <c r="A77" s="2" t="s">
        <v>93</v>
      </c>
      <c r="B77">
        <v>6.0311827300000003</v>
      </c>
      <c r="C77">
        <v>0</v>
      </c>
      <c r="D77">
        <v>0</v>
      </c>
      <c r="E77">
        <v>4.2013043100000003</v>
      </c>
      <c r="F77">
        <v>0</v>
      </c>
      <c r="G77">
        <v>6.1654396499999997</v>
      </c>
      <c r="H77">
        <v>7.0227128199999997</v>
      </c>
      <c r="I77">
        <v>0</v>
      </c>
      <c r="J77">
        <v>4.4086286599999998</v>
      </c>
      <c r="K77">
        <v>7.1462711600000004</v>
      </c>
      <c r="L77">
        <v>0</v>
      </c>
      <c r="M77">
        <v>4.2061565200000004</v>
      </c>
      <c r="N77">
        <v>6.5314644700000004</v>
      </c>
      <c r="O77">
        <v>0</v>
      </c>
      <c r="P77">
        <v>0</v>
      </c>
      <c r="Q77">
        <v>0</v>
      </c>
      <c r="R77">
        <v>5.3255318200000001</v>
      </c>
      <c r="S77">
        <v>0</v>
      </c>
      <c r="T77">
        <v>4.1718111699999998</v>
      </c>
      <c r="U77">
        <v>7.1039406200000004</v>
      </c>
      <c r="V77">
        <v>3.7698330699999998</v>
      </c>
      <c r="W77">
        <v>0</v>
      </c>
      <c r="X77">
        <v>5.40638489</v>
      </c>
      <c r="Y77">
        <v>3.8803476300000002</v>
      </c>
      <c r="Z77">
        <v>0</v>
      </c>
      <c r="AA77">
        <v>0</v>
      </c>
      <c r="AB77">
        <v>0</v>
      </c>
      <c r="AC77">
        <v>3.9209386400000001</v>
      </c>
      <c r="AD77">
        <v>0</v>
      </c>
      <c r="AE77">
        <v>5.9570490100000004</v>
      </c>
      <c r="AF77">
        <v>4.5598695100000004</v>
      </c>
      <c r="AG77">
        <v>0</v>
      </c>
      <c r="AH77">
        <v>0</v>
      </c>
      <c r="AI77">
        <v>6.8190955100000004</v>
      </c>
      <c r="AJ77">
        <v>6.4615584999999998</v>
      </c>
      <c r="AK77">
        <v>0</v>
      </c>
      <c r="AL77">
        <v>0</v>
      </c>
      <c r="AM77">
        <v>6.0094733900000001</v>
      </c>
      <c r="AN77">
        <v>3.8375865500000002</v>
      </c>
      <c r="AO77">
        <v>5.3414206200000001</v>
      </c>
      <c r="AP77">
        <v>3.00047497</v>
      </c>
      <c r="AQ77">
        <v>0</v>
      </c>
      <c r="AR77">
        <v>0</v>
      </c>
      <c r="AS77">
        <v>6.2067762599999998</v>
      </c>
      <c r="AT77">
        <v>0</v>
      </c>
      <c r="AU77">
        <v>0</v>
      </c>
      <c r="AV77">
        <v>0</v>
      </c>
      <c r="AW77">
        <v>5.5849971199999997</v>
      </c>
      <c r="AX77">
        <v>0</v>
      </c>
      <c r="AY77">
        <v>3.8761609699999999</v>
      </c>
      <c r="AZ77">
        <v>4.1532707499999999</v>
      </c>
      <c r="BA77">
        <v>0</v>
      </c>
      <c r="BB77">
        <v>4.5293828999999999</v>
      </c>
      <c r="BC77">
        <v>5.3628701400000001</v>
      </c>
      <c r="BD77">
        <v>4.66785329</v>
      </c>
      <c r="BE77">
        <v>4.1496117799999999</v>
      </c>
      <c r="BF77">
        <v>3.8958241199999999</v>
      </c>
      <c r="BG77">
        <v>4.2554659399999997</v>
      </c>
      <c r="BH77">
        <v>4.1490374900000004</v>
      </c>
      <c r="BI77">
        <v>4.4386893699999996</v>
      </c>
      <c r="BJ77">
        <v>0</v>
      </c>
      <c r="BK77">
        <v>0</v>
      </c>
      <c r="BL77">
        <v>6.3666809200000003</v>
      </c>
      <c r="BM77">
        <v>0</v>
      </c>
      <c r="BN77">
        <v>0</v>
      </c>
      <c r="BO77">
        <v>3.9970899599999998</v>
      </c>
      <c r="BP77">
        <v>0</v>
      </c>
      <c r="BQ77">
        <v>4.4184624899999996</v>
      </c>
      <c r="BR77">
        <v>0</v>
      </c>
      <c r="BS77">
        <v>4.3157365299999997</v>
      </c>
      <c r="BT77">
        <v>3.5709714699999999</v>
      </c>
      <c r="BU77">
        <v>0</v>
      </c>
      <c r="BV77">
        <v>4.15128801</v>
      </c>
      <c r="BW77">
        <v>0</v>
      </c>
      <c r="BX77">
        <v>0</v>
      </c>
      <c r="BY77">
        <v>0</v>
      </c>
      <c r="BZ77">
        <v>0</v>
      </c>
      <c r="CA77">
        <v>3.8432187299999998</v>
      </c>
      <c r="CB77">
        <v>0</v>
      </c>
      <c r="CC77">
        <v>4.3227687399999999</v>
      </c>
      <c r="CD77">
        <v>6.1248642699999998</v>
      </c>
      <c r="CE77">
        <v>0</v>
      </c>
      <c r="CF77">
        <v>4.9638450000000001</v>
      </c>
      <c r="CG77">
        <v>6.0684493899999996</v>
      </c>
      <c r="CH77">
        <v>5.6994839300000004</v>
      </c>
      <c r="CI77">
        <v>5.8977997999999996</v>
      </c>
      <c r="CJ77">
        <v>0</v>
      </c>
      <c r="CK77">
        <v>5.90473319</v>
      </c>
      <c r="CL77">
        <v>4.7715936599999997</v>
      </c>
      <c r="CM77">
        <v>0</v>
      </c>
      <c r="CN77">
        <v>0</v>
      </c>
      <c r="CO77">
        <v>0</v>
      </c>
      <c r="CP77">
        <v>0</v>
      </c>
      <c r="CQ77">
        <v>6.9224245800000004</v>
      </c>
      <c r="CR77">
        <v>4.4970508799999998</v>
      </c>
      <c r="CS77">
        <v>3.8738558599999999</v>
      </c>
      <c r="CT77">
        <v>4.2474340799999997</v>
      </c>
      <c r="CU77">
        <v>0</v>
      </c>
      <c r="CV77">
        <v>0</v>
      </c>
      <c r="CW77">
        <v>0</v>
      </c>
      <c r="CX77">
        <v>6.6092429199999998</v>
      </c>
      <c r="CY77">
        <v>0</v>
      </c>
      <c r="CZ77">
        <v>0</v>
      </c>
      <c r="DA77">
        <v>0</v>
      </c>
      <c r="DB77">
        <v>4.6886670600000002</v>
      </c>
      <c r="DC77">
        <v>0</v>
      </c>
      <c r="DD77">
        <v>0</v>
      </c>
      <c r="DE77">
        <v>0</v>
      </c>
      <c r="DF77">
        <v>5.1935098599999998</v>
      </c>
      <c r="DG77">
        <v>0</v>
      </c>
      <c r="DH77">
        <v>4.9343942299999997</v>
      </c>
      <c r="DI77">
        <v>0</v>
      </c>
      <c r="DJ77">
        <v>5.7935030200000002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6.9084849100000003</v>
      </c>
      <c r="DR77">
        <v>6.2683412299999999</v>
      </c>
      <c r="DS77">
        <v>4.2958321699999997</v>
      </c>
      <c r="DT77">
        <v>1.90211419</v>
      </c>
      <c r="DU77">
        <v>5.0884916799999997</v>
      </c>
      <c r="DV77">
        <v>5.2768440700000001</v>
      </c>
      <c r="DW77">
        <v>5.5839161400000004</v>
      </c>
      <c r="DX77">
        <v>4.4294596400000001</v>
      </c>
      <c r="DY77">
        <v>7.5001234800000001</v>
      </c>
      <c r="DZ77">
        <v>7.2439874599999996</v>
      </c>
      <c r="EA77">
        <v>0</v>
      </c>
      <c r="EB77">
        <v>4.3005978699999998</v>
      </c>
      <c r="EC77">
        <v>4.9799585300000002</v>
      </c>
      <c r="ED77">
        <v>0</v>
      </c>
      <c r="EE77">
        <v>7.7878043100000003</v>
      </c>
      <c r="EF77">
        <v>0</v>
      </c>
      <c r="EG77">
        <v>0</v>
      </c>
      <c r="EH77">
        <v>5.3289623099999996</v>
      </c>
      <c r="EI77">
        <v>5.0219426399999998</v>
      </c>
      <c r="EJ77">
        <v>0</v>
      </c>
      <c r="EK77">
        <v>0</v>
      </c>
      <c r="EL77">
        <v>0</v>
      </c>
      <c r="EM77">
        <v>0</v>
      </c>
      <c r="EN77">
        <v>5.1113393599999997</v>
      </c>
      <c r="EO77">
        <v>0</v>
      </c>
      <c r="EP77">
        <v>6.0062644399999998</v>
      </c>
      <c r="EQ77">
        <v>0</v>
      </c>
      <c r="ER77">
        <v>8.3985141300000006</v>
      </c>
      <c r="ES77">
        <v>7.4234758999999997</v>
      </c>
      <c r="ET77">
        <v>3.9872191799999999</v>
      </c>
      <c r="EU77">
        <v>0</v>
      </c>
      <c r="EV77">
        <v>6.2145954799999998</v>
      </c>
      <c r="EW77">
        <v>0</v>
      </c>
      <c r="EX77">
        <v>8.0768292899999992</v>
      </c>
      <c r="EY77">
        <v>8.39014785</v>
      </c>
      <c r="EZ77">
        <v>7.2194952700000004</v>
      </c>
      <c r="FA77">
        <v>0</v>
      </c>
      <c r="FB77">
        <v>0</v>
      </c>
      <c r="FC77">
        <v>8.1587081999999995</v>
      </c>
      <c r="FD77">
        <v>4.57202851</v>
      </c>
      <c r="FE77">
        <v>0</v>
      </c>
      <c r="FF77">
        <v>7.7411713000000004</v>
      </c>
      <c r="FG77">
        <v>0</v>
      </c>
      <c r="FH77">
        <v>7.0313662800000003</v>
      </c>
      <c r="FI77">
        <v>7.3486587300000004</v>
      </c>
      <c r="FJ77">
        <v>7.6616877099999998</v>
      </c>
      <c r="FK77">
        <v>6.8030436999999999</v>
      </c>
      <c r="FL77">
        <v>6.59243559</v>
      </c>
      <c r="FM77">
        <v>6.1957400600000003</v>
      </c>
      <c r="FN77">
        <v>0</v>
      </c>
      <c r="FO77">
        <v>0</v>
      </c>
      <c r="FP77">
        <v>7.6691682400000003</v>
      </c>
    </row>
    <row r="78" spans="1:172" x14ac:dyDescent="0.2">
      <c r="A78" s="2" t="s">
        <v>10</v>
      </c>
      <c r="B78">
        <v>7.0739670099999996</v>
      </c>
      <c r="C78">
        <v>6.4925181099999998</v>
      </c>
      <c r="D78">
        <v>7.9584209499999998</v>
      </c>
      <c r="E78">
        <v>5.2858420199999996</v>
      </c>
      <c r="F78">
        <v>4.75452779</v>
      </c>
      <c r="G78">
        <v>6.0061453399999998</v>
      </c>
      <c r="H78">
        <v>5.83762414</v>
      </c>
      <c r="I78">
        <v>0</v>
      </c>
      <c r="J78">
        <v>5.45154067</v>
      </c>
      <c r="K78">
        <v>7.6182229799999996</v>
      </c>
      <c r="L78">
        <v>6.4611640399999999</v>
      </c>
      <c r="M78">
        <v>4.6032146899999997</v>
      </c>
      <c r="N78">
        <v>6.6074846200000001</v>
      </c>
      <c r="O78">
        <v>4.4072105700000002</v>
      </c>
      <c r="P78">
        <v>5.7696242</v>
      </c>
      <c r="Q78">
        <v>4.7304375700000003</v>
      </c>
      <c r="R78">
        <v>6.4868358300000004</v>
      </c>
      <c r="S78">
        <v>0</v>
      </c>
      <c r="T78">
        <v>0</v>
      </c>
      <c r="U78">
        <v>7.3739240700000002</v>
      </c>
      <c r="V78">
        <v>5.9030492299999997</v>
      </c>
      <c r="W78">
        <v>0</v>
      </c>
      <c r="X78">
        <v>6.5558194900000002</v>
      </c>
      <c r="Y78">
        <v>0</v>
      </c>
      <c r="Z78">
        <v>7.0243616600000003</v>
      </c>
      <c r="AA78">
        <v>7.0264380900000001</v>
      </c>
      <c r="AB78">
        <v>0</v>
      </c>
      <c r="AC78">
        <v>6.5835708000000004</v>
      </c>
      <c r="AD78">
        <v>4.4207025700000004</v>
      </c>
      <c r="AE78">
        <v>6.6135647400000002</v>
      </c>
      <c r="AF78">
        <v>5.5421243699999998</v>
      </c>
      <c r="AG78">
        <v>6.2940571199999997</v>
      </c>
      <c r="AH78">
        <v>3.57035027</v>
      </c>
      <c r="AI78">
        <v>7.4040982900000003</v>
      </c>
      <c r="AJ78">
        <v>5.2085030200000002</v>
      </c>
      <c r="AK78">
        <v>5.9176857500000004</v>
      </c>
      <c r="AL78">
        <v>0</v>
      </c>
      <c r="AM78">
        <v>4.5579663799999999</v>
      </c>
      <c r="AN78">
        <v>4.6336261399999996</v>
      </c>
      <c r="AO78">
        <v>7.6352191200000004</v>
      </c>
      <c r="AP78">
        <v>4.9066126199999998</v>
      </c>
      <c r="AQ78">
        <v>5.3609174399999997</v>
      </c>
      <c r="AR78">
        <v>0</v>
      </c>
      <c r="AS78">
        <v>4.3011905700000002</v>
      </c>
      <c r="AT78">
        <v>5.7223569899999998</v>
      </c>
      <c r="AU78">
        <v>6.5860801000000002</v>
      </c>
      <c r="AV78">
        <v>0</v>
      </c>
      <c r="AW78">
        <v>7.3947024399999997</v>
      </c>
      <c r="AX78">
        <v>6.5366850200000002</v>
      </c>
      <c r="AY78">
        <v>5.0065529900000003</v>
      </c>
      <c r="AZ78">
        <v>0</v>
      </c>
      <c r="BA78">
        <v>0</v>
      </c>
      <c r="BB78">
        <v>4.6663367999999998</v>
      </c>
      <c r="BC78">
        <v>3.6719183200000001</v>
      </c>
      <c r="BD78">
        <v>5.7895009000000002</v>
      </c>
      <c r="BE78">
        <v>6.7641467799999999</v>
      </c>
      <c r="BF78">
        <v>5.7804458299999997</v>
      </c>
      <c r="BG78">
        <v>5.1032797700000003</v>
      </c>
      <c r="BH78">
        <v>0</v>
      </c>
      <c r="BI78">
        <v>5.8923429</v>
      </c>
      <c r="BJ78">
        <v>5.6497278599999996</v>
      </c>
      <c r="BK78">
        <v>6.3274647699999997</v>
      </c>
      <c r="BL78">
        <v>7.7140730199999998</v>
      </c>
      <c r="BM78">
        <v>5.9674525699999998</v>
      </c>
      <c r="BN78">
        <v>6.8178544600000004</v>
      </c>
      <c r="BO78">
        <v>6.5026677900000003</v>
      </c>
      <c r="BP78">
        <v>0</v>
      </c>
      <c r="BQ78">
        <v>6.8339327299999999</v>
      </c>
      <c r="BR78">
        <v>4.8067869700000001</v>
      </c>
      <c r="BS78">
        <v>0</v>
      </c>
      <c r="BT78">
        <v>4.3372400400000002</v>
      </c>
      <c r="BU78">
        <v>4.5681672899999999</v>
      </c>
      <c r="BV78">
        <v>5.6105149699999997</v>
      </c>
      <c r="BW78">
        <v>6.3128097299999997</v>
      </c>
      <c r="BX78">
        <v>6.5136352500000001</v>
      </c>
      <c r="BY78">
        <v>4.4474006700000004</v>
      </c>
      <c r="BZ78">
        <v>6.2588322300000003</v>
      </c>
      <c r="CA78">
        <v>6.2324845399999997</v>
      </c>
      <c r="CB78">
        <v>0</v>
      </c>
      <c r="CC78">
        <v>3.96413627</v>
      </c>
      <c r="CD78">
        <v>6.9040418099999998</v>
      </c>
      <c r="CE78">
        <v>4.5633043000000004</v>
      </c>
      <c r="CF78">
        <v>4.60245514</v>
      </c>
      <c r="CG78">
        <v>7.5185273300000004</v>
      </c>
      <c r="CH78">
        <v>6.4310895500000003</v>
      </c>
      <c r="CI78">
        <v>6.0176009199999996</v>
      </c>
      <c r="CJ78">
        <v>0</v>
      </c>
      <c r="CK78">
        <v>6.9848764900000004</v>
      </c>
      <c r="CL78">
        <v>5.9281974699999997</v>
      </c>
      <c r="CM78">
        <v>4.9034380899999999</v>
      </c>
      <c r="CN78">
        <v>0</v>
      </c>
      <c r="CO78">
        <v>6.0861634799999997</v>
      </c>
      <c r="CP78">
        <v>6.8801128699999996</v>
      </c>
      <c r="CQ78">
        <v>5.59993345</v>
      </c>
      <c r="CR78">
        <v>6.8443358700000001</v>
      </c>
      <c r="CS78">
        <v>5.6166748399999999</v>
      </c>
      <c r="CT78">
        <v>6.70015011</v>
      </c>
      <c r="CU78">
        <v>4.3339045299999999</v>
      </c>
      <c r="CV78">
        <v>5.5686085900000002</v>
      </c>
      <c r="CW78">
        <v>0</v>
      </c>
      <c r="CX78">
        <v>6.8385487899999999</v>
      </c>
      <c r="CY78">
        <v>5.7999655800000003</v>
      </c>
      <c r="CZ78">
        <v>4.6769478199999996</v>
      </c>
      <c r="DA78">
        <v>0</v>
      </c>
      <c r="DB78">
        <v>6.5639190899999997</v>
      </c>
      <c r="DC78">
        <v>3.0540632099999998</v>
      </c>
      <c r="DD78">
        <v>4.6212927800000001</v>
      </c>
      <c r="DE78">
        <v>0</v>
      </c>
      <c r="DF78">
        <v>6.22284127</v>
      </c>
      <c r="DG78">
        <v>7.5852756000000001</v>
      </c>
      <c r="DH78">
        <v>6.4462585299999997</v>
      </c>
      <c r="DI78">
        <v>5.3126288500000003</v>
      </c>
      <c r="DJ78">
        <v>6.5920575799999996</v>
      </c>
      <c r="DK78">
        <v>4.6607392699999997</v>
      </c>
      <c r="DL78">
        <v>5.2326085600000001</v>
      </c>
      <c r="DM78">
        <v>6.56427286</v>
      </c>
      <c r="DN78">
        <v>7.4895474599999998</v>
      </c>
      <c r="DO78">
        <v>7.9586636500000001</v>
      </c>
      <c r="DP78">
        <v>4.9650511599999998</v>
      </c>
      <c r="DQ78">
        <v>8.4464082600000001</v>
      </c>
      <c r="DR78">
        <v>7.1097475899999996</v>
      </c>
      <c r="DS78">
        <v>7.72078314</v>
      </c>
      <c r="DT78">
        <v>6.24067039</v>
      </c>
      <c r="DU78">
        <v>5.6404989800000003</v>
      </c>
      <c r="DV78">
        <v>6.3027351300000003</v>
      </c>
      <c r="DW78">
        <v>7.4184324500000001</v>
      </c>
      <c r="DX78">
        <v>6.5141746100000004</v>
      </c>
      <c r="DY78">
        <v>7.2361755600000004</v>
      </c>
      <c r="DZ78">
        <v>4.0943317600000002</v>
      </c>
      <c r="EA78">
        <v>5.9851782699999996</v>
      </c>
      <c r="EB78">
        <v>6.0526097999999999</v>
      </c>
      <c r="EC78">
        <v>5.7273146600000002</v>
      </c>
      <c r="ED78">
        <v>0</v>
      </c>
      <c r="EE78">
        <v>5.4894561700000004</v>
      </c>
      <c r="EF78">
        <v>3.9693088300000001</v>
      </c>
      <c r="EG78">
        <v>4.6865837199999998</v>
      </c>
      <c r="EH78">
        <v>6.7643717099999998</v>
      </c>
      <c r="EI78">
        <v>0</v>
      </c>
      <c r="EJ78">
        <v>0</v>
      </c>
      <c r="EK78">
        <v>0</v>
      </c>
      <c r="EL78">
        <v>5.6077835499999997</v>
      </c>
      <c r="EM78">
        <v>6.7354583000000003</v>
      </c>
      <c r="EN78">
        <v>5.8296308200000002</v>
      </c>
      <c r="EO78">
        <v>6.6921033599999999</v>
      </c>
      <c r="EP78">
        <v>5.9573934900000003</v>
      </c>
      <c r="EQ78">
        <v>0</v>
      </c>
      <c r="ER78">
        <v>9.2016798400000006</v>
      </c>
      <c r="ES78">
        <v>5.9241579399999997</v>
      </c>
      <c r="ET78">
        <v>4.5215994100000003</v>
      </c>
      <c r="EU78">
        <v>6.2247093700000002</v>
      </c>
      <c r="EV78">
        <v>7.6800078200000002</v>
      </c>
      <c r="EW78">
        <v>0</v>
      </c>
      <c r="EX78">
        <v>6.7059706700000001</v>
      </c>
      <c r="EY78">
        <v>6.1062346200000004</v>
      </c>
      <c r="EZ78">
        <v>6.3975725299999997</v>
      </c>
      <c r="FA78">
        <v>5.7299673499999999</v>
      </c>
      <c r="FB78">
        <v>0</v>
      </c>
      <c r="FC78">
        <v>7.1141704499999996</v>
      </c>
      <c r="FD78">
        <v>6.4826862900000002</v>
      </c>
      <c r="FE78">
        <v>0</v>
      </c>
      <c r="FF78">
        <v>6.4523830200000001</v>
      </c>
      <c r="FG78">
        <v>0</v>
      </c>
      <c r="FH78">
        <v>6.74036788</v>
      </c>
      <c r="FI78">
        <v>7.6751681600000001</v>
      </c>
      <c r="FJ78">
        <v>6.9393563199999999</v>
      </c>
      <c r="FK78">
        <v>5.7961912099999999</v>
      </c>
      <c r="FL78">
        <v>6.3247723200000001</v>
      </c>
      <c r="FM78">
        <v>4.8611966999999998</v>
      </c>
      <c r="FN78">
        <v>5.6062773899999998</v>
      </c>
      <c r="FO78">
        <v>0</v>
      </c>
      <c r="FP78">
        <v>7.0815563499999996</v>
      </c>
    </row>
    <row r="79" spans="1:172" x14ac:dyDescent="0.2">
      <c r="A79" s="2" t="s">
        <v>22</v>
      </c>
      <c r="B79">
        <v>5.8677333899999997</v>
      </c>
      <c r="C79">
        <v>2.29337429</v>
      </c>
      <c r="D79">
        <v>4.51884716</v>
      </c>
      <c r="E79">
        <v>0</v>
      </c>
      <c r="F79">
        <v>5.9280985499999996</v>
      </c>
      <c r="G79">
        <v>4.5455201000000001</v>
      </c>
      <c r="H79">
        <v>8.7550604799999991</v>
      </c>
      <c r="I79">
        <v>0</v>
      </c>
      <c r="J79">
        <v>5.8646635500000004</v>
      </c>
      <c r="K79">
        <v>4.70346946</v>
      </c>
      <c r="L79">
        <v>0</v>
      </c>
      <c r="M79">
        <v>5.3845726899999997</v>
      </c>
      <c r="N79">
        <v>5.4531508500000001</v>
      </c>
      <c r="O79">
        <v>0</v>
      </c>
      <c r="P79">
        <v>4.1740142499999999</v>
      </c>
      <c r="Q79">
        <v>0</v>
      </c>
      <c r="R79">
        <v>6.3543223099999997</v>
      </c>
      <c r="S79">
        <v>0</v>
      </c>
      <c r="T79">
        <v>5.4076623100000001</v>
      </c>
      <c r="U79">
        <v>6.4429209399999996</v>
      </c>
      <c r="V79">
        <v>5.7548159600000002</v>
      </c>
      <c r="W79">
        <v>0</v>
      </c>
      <c r="X79">
        <v>7.7919640799999996</v>
      </c>
      <c r="Y79">
        <v>0</v>
      </c>
      <c r="Z79">
        <v>4.1417239800000001</v>
      </c>
      <c r="AA79">
        <v>0</v>
      </c>
      <c r="AB79">
        <v>0</v>
      </c>
      <c r="AC79">
        <v>0</v>
      </c>
      <c r="AD79">
        <v>5.0228873700000003</v>
      </c>
      <c r="AE79">
        <v>5.7352879200000002</v>
      </c>
      <c r="AF79">
        <v>4.3334601299999997</v>
      </c>
      <c r="AG79">
        <v>5.2297547099999999</v>
      </c>
      <c r="AH79">
        <v>0</v>
      </c>
      <c r="AI79">
        <v>6.91520096</v>
      </c>
      <c r="AJ79">
        <v>5.3273718399999996</v>
      </c>
      <c r="AK79">
        <v>0</v>
      </c>
      <c r="AL79">
        <v>0</v>
      </c>
      <c r="AM79">
        <v>5.0204045500000003</v>
      </c>
      <c r="AN79">
        <v>4.7796656400000002</v>
      </c>
      <c r="AO79">
        <v>6.0544876500000004</v>
      </c>
      <c r="AP79">
        <v>6.9028493900000001</v>
      </c>
      <c r="AQ79">
        <v>0</v>
      </c>
      <c r="AR79">
        <v>5.4917849199999997</v>
      </c>
      <c r="AS79">
        <v>5.2637459299999998</v>
      </c>
      <c r="AT79">
        <v>0</v>
      </c>
      <c r="AU79">
        <v>0</v>
      </c>
      <c r="AV79">
        <v>5.9696953600000002</v>
      </c>
      <c r="AW79">
        <v>5.7979034599999997</v>
      </c>
      <c r="AX79">
        <v>4.5161163100000001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5.5759755799999997</v>
      </c>
      <c r="BI79">
        <v>0</v>
      </c>
      <c r="BJ79">
        <v>0</v>
      </c>
      <c r="BK79">
        <v>0</v>
      </c>
      <c r="BL79">
        <v>6.0168066800000002</v>
      </c>
      <c r="BM79">
        <v>0</v>
      </c>
      <c r="BN79">
        <v>0</v>
      </c>
      <c r="BO79">
        <v>5.8443080299999997</v>
      </c>
      <c r="BP79">
        <v>0</v>
      </c>
      <c r="BQ79">
        <v>0</v>
      </c>
      <c r="BR79">
        <v>0</v>
      </c>
      <c r="BS79">
        <v>5.40375973</v>
      </c>
      <c r="BT79">
        <v>4.4182709100000004</v>
      </c>
      <c r="BU79">
        <v>4.2487727399999997</v>
      </c>
      <c r="BV79">
        <v>4.2707363899999997</v>
      </c>
      <c r="BW79">
        <v>0</v>
      </c>
      <c r="BX79">
        <v>0</v>
      </c>
      <c r="BY79">
        <v>0</v>
      </c>
      <c r="BZ79">
        <v>0</v>
      </c>
      <c r="CA79">
        <v>3.81684227</v>
      </c>
      <c r="CB79">
        <v>0</v>
      </c>
      <c r="CC79">
        <v>7.1902458999999999</v>
      </c>
      <c r="CD79">
        <v>0</v>
      </c>
      <c r="CE79">
        <v>0</v>
      </c>
      <c r="CF79">
        <v>0</v>
      </c>
      <c r="CG79">
        <v>6.71000833</v>
      </c>
      <c r="CH79">
        <v>4.23014169</v>
      </c>
      <c r="CI79">
        <v>0</v>
      </c>
      <c r="CJ79">
        <v>0</v>
      </c>
      <c r="CK79">
        <v>4.9738430600000001</v>
      </c>
      <c r="CL79">
        <v>4.1033531600000002</v>
      </c>
      <c r="CM79">
        <v>0</v>
      </c>
      <c r="CN79">
        <v>4.1390058300000003</v>
      </c>
      <c r="CO79">
        <v>0</v>
      </c>
      <c r="CP79">
        <v>0</v>
      </c>
      <c r="CQ79">
        <v>7.2232470700000002</v>
      </c>
      <c r="CR79">
        <v>5.1603960600000001</v>
      </c>
      <c r="CS79">
        <v>0</v>
      </c>
      <c r="CT79">
        <v>0</v>
      </c>
      <c r="CU79">
        <v>0</v>
      </c>
      <c r="CV79">
        <v>1.1844591499999999</v>
      </c>
      <c r="CW79">
        <v>0</v>
      </c>
      <c r="CX79">
        <v>4.5897945199999999</v>
      </c>
      <c r="CY79">
        <v>0</v>
      </c>
      <c r="CZ79">
        <v>0</v>
      </c>
      <c r="DA79">
        <v>0</v>
      </c>
      <c r="DB79">
        <v>0</v>
      </c>
      <c r="DC79">
        <v>4.1991134099999998</v>
      </c>
      <c r="DD79">
        <v>0</v>
      </c>
      <c r="DE79">
        <v>4.48252658</v>
      </c>
      <c r="DF79">
        <v>5.7011570899999997</v>
      </c>
      <c r="DG79">
        <v>0</v>
      </c>
      <c r="DH79">
        <v>5.6420936299999997</v>
      </c>
      <c r="DI79">
        <v>0</v>
      </c>
      <c r="DJ79">
        <v>4.6429932799999998</v>
      </c>
      <c r="DK79">
        <v>0</v>
      </c>
      <c r="DL79">
        <v>4.3894447999999997</v>
      </c>
      <c r="DM79">
        <v>5.8336244700000002</v>
      </c>
      <c r="DN79">
        <v>4.59447998</v>
      </c>
      <c r="DO79">
        <v>4.5346060100000001</v>
      </c>
      <c r="DP79">
        <v>0</v>
      </c>
      <c r="DQ79">
        <v>5.6121754800000003</v>
      </c>
      <c r="DR79">
        <v>1.5872152500000001</v>
      </c>
      <c r="DS79">
        <v>6.2965763299999997</v>
      </c>
      <c r="DT79">
        <v>4.3107366599999999</v>
      </c>
      <c r="DU79">
        <v>0</v>
      </c>
      <c r="DV79">
        <v>6.8616019799999997</v>
      </c>
      <c r="DW79">
        <v>6.0098590600000001</v>
      </c>
      <c r="DX79">
        <v>0</v>
      </c>
      <c r="DY79">
        <v>5.1189794400000004</v>
      </c>
      <c r="DZ79">
        <v>4.42273724</v>
      </c>
      <c r="EA79">
        <v>0</v>
      </c>
      <c r="EB79">
        <v>7.8832730700000004</v>
      </c>
      <c r="EC79">
        <v>0</v>
      </c>
      <c r="ED79">
        <v>0</v>
      </c>
      <c r="EE79">
        <v>1.52604531</v>
      </c>
      <c r="EF79">
        <v>0</v>
      </c>
      <c r="EG79">
        <v>0</v>
      </c>
      <c r="EH79">
        <v>6.0401738099999998</v>
      </c>
      <c r="EI79">
        <v>7.2027037600000003</v>
      </c>
      <c r="EJ79">
        <v>4.7354485100000003</v>
      </c>
      <c r="EK79">
        <v>4.1035188800000002</v>
      </c>
      <c r="EL79">
        <v>0</v>
      </c>
      <c r="EM79">
        <v>5.3560483400000001</v>
      </c>
      <c r="EN79">
        <v>6.2794423100000003</v>
      </c>
      <c r="EO79">
        <v>4.5676231100000004</v>
      </c>
      <c r="EP79">
        <v>6.1237424000000003</v>
      </c>
      <c r="EQ79">
        <v>4.4226448100000004</v>
      </c>
      <c r="ER79">
        <v>8.0858113599999992</v>
      </c>
      <c r="ES79">
        <v>5.1014183600000003</v>
      </c>
      <c r="ET79">
        <v>3.9531930800000001</v>
      </c>
      <c r="EU79">
        <v>0</v>
      </c>
      <c r="EV79">
        <v>4.9153243299999998</v>
      </c>
      <c r="EW79">
        <v>0</v>
      </c>
      <c r="EX79">
        <v>6.8908403700000003</v>
      </c>
      <c r="EY79">
        <v>5.2964932500000002</v>
      </c>
      <c r="EZ79">
        <v>0</v>
      </c>
      <c r="FA79">
        <v>0</v>
      </c>
      <c r="FB79">
        <v>0</v>
      </c>
      <c r="FC79">
        <v>7.2203552100000001</v>
      </c>
      <c r="FD79">
        <v>5.4229492500000003</v>
      </c>
      <c r="FE79">
        <v>0</v>
      </c>
      <c r="FF79">
        <v>6.3093911800000004</v>
      </c>
      <c r="FG79">
        <v>4.3447503200000002</v>
      </c>
      <c r="FH79">
        <v>6.8318505700000003</v>
      </c>
      <c r="FI79">
        <v>6.2194530700000001</v>
      </c>
      <c r="FJ79">
        <v>4.6263248399999997</v>
      </c>
      <c r="FK79">
        <v>4.5185405799999998</v>
      </c>
      <c r="FL79">
        <v>6.1361495599999998</v>
      </c>
      <c r="FM79">
        <v>5.5348715100000003</v>
      </c>
      <c r="FN79">
        <v>0</v>
      </c>
      <c r="FO79">
        <v>0</v>
      </c>
      <c r="FP79">
        <v>5.6583865299999996</v>
      </c>
    </row>
    <row r="80" spans="1:172" x14ac:dyDescent="0.2">
      <c r="A80" s="2" t="s">
        <v>34</v>
      </c>
      <c r="B80">
        <v>8.3675965699999999</v>
      </c>
      <c r="C80">
        <v>7.6885724399999997</v>
      </c>
      <c r="D80">
        <v>7.2683793799999998</v>
      </c>
      <c r="E80">
        <v>6.5075166500000003</v>
      </c>
      <c r="F80">
        <v>7.1451406200000003</v>
      </c>
      <c r="G80">
        <v>7.9826663299999998</v>
      </c>
      <c r="H80">
        <v>7.6602508599999997</v>
      </c>
      <c r="I80">
        <v>6.2287604999999999</v>
      </c>
      <c r="J80">
        <v>6.5146079600000002</v>
      </c>
      <c r="K80">
        <v>8.6520113799999994</v>
      </c>
      <c r="L80">
        <v>6.7652572199999996</v>
      </c>
      <c r="M80">
        <v>7.3711966699999998</v>
      </c>
      <c r="N80">
        <v>7.83566421</v>
      </c>
      <c r="O80">
        <v>4.60357211</v>
      </c>
      <c r="P80">
        <v>6.6742175699999997</v>
      </c>
      <c r="Q80">
        <v>6.94085208</v>
      </c>
      <c r="R80">
        <v>7.6651704499999997</v>
      </c>
      <c r="S80">
        <v>6.5723481499999998</v>
      </c>
      <c r="T80">
        <v>5.72968514</v>
      </c>
      <c r="U80">
        <v>7.6374312399999997</v>
      </c>
      <c r="V80">
        <v>7.4661965500000003</v>
      </c>
      <c r="W80">
        <v>5.0239867800000004</v>
      </c>
      <c r="X80">
        <v>7.9259739500000004</v>
      </c>
      <c r="Y80">
        <v>5.9440106500000001</v>
      </c>
      <c r="Z80">
        <v>8.1390217899999993</v>
      </c>
      <c r="AA80">
        <v>6.1440832700000003</v>
      </c>
      <c r="AB80">
        <v>4.1770894800000002</v>
      </c>
      <c r="AC80">
        <v>7.65009827</v>
      </c>
      <c r="AD80">
        <v>5.8907336499999996</v>
      </c>
      <c r="AE80">
        <v>7.3559222599999998</v>
      </c>
      <c r="AF80">
        <v>6.8883541199999998</v>
      </c>
      <c r="AG80">
        <v>7.2679459299999998</v>
      </c>
      <c r="AH80">
        <v>5.5194303600000003</v>
      </c>
      <c r="AI80">
        <v>7.7579180299999999</v>
      </c>
      <c r="AJ80">
        <v>7.25107328</v>
      </c>
      <c r="AK80">
        <v>7.1145499000000001</v>
      </c>
      <c r="AL80">
        <v>6.2964844199999996</v>
      </c>
      <c r="AM80">
        <v>7.3283850700000004</v>
      </c>
      <c r="AN80">
        <v>5.2372575299999999</v>
      </c>
      <c r="AO80">
        <v>8.0864787899999993</v>
      </c>
      <c r="AP80">
        <v>8.0377068099999995</v>
      </c>
      <c r="AQ80">
        <v>6.03667818</v>
      </c>
      <c r="AR80">
        <v>5.6636188000000001</v>
      </c>
      <c r="AS80">
        <v>8.1750438899999995</v>
      </c>
      <c r="AT80">
        <v>6.4386512900000001</v>
      </c>
      <c r="AU80">
        <v>6.7677118199999997</v>
      </c>
      <c r="AV80">
        <v>7.5928417399999999</v>
      </c>
      <c r="AW80">
        <v>9.1323835100000004</v>
      </c>
      <c r="AX80">
        <v>6.3212039100000004</v>
      </c>
      <c r="AY80">
        <v>6.0400401700000002</v>
      </c>
      <c r="AZ80">
        <v>5.3792314000000001</v>
      </c>
      <c r="BA80">
        <v>5.7740398099999997</v>
      </c>
      <c r="BB80">
        <v>5.7738483199999999</v>
      </c>
      <c r="BC80">
        <v>7.1803062000000004</v>
      </c>
      <c r="BD80">
        <v>4.3045431799999996</v>
      </c>
      <c r="BE80">
        <v>7.2658637800000001</v>
      </c>
      <c r="BF80">
        <v>7.5545241000000001</v>
      </c>
      <c r="BG80">
        <v>6.8965221999999997</v>
      </c>
      <c r="BH80">
        <v>6.5936293700000004</v>
      </c>
      <c r="BI80">
        <v>6.6942878700000001</v>
      </c>
      <c r="BJ80">
        <v>6.6494392199999997</v>
      </c>
      <c r="BK80">
        <v>5.73661289</v>
      </c>
      <c r="BL80">
        <v>8.0902197499999993</v>
      </c>
      <c r="BM80">
        <v>6.3868195700000001</v>
      </c>
      <c r="BN80">
        <v>3.97428077</v>
      </c>
      <c r="BO80">
        <v>7.6762267299999998</v>
      </c>
      <c r="BP80">
        <v>6.75040306</v>
      </c>
      <c r="BQ80">
        <v>5.0844109399999997</v>
      </c>
      <c r="BR80">
        <v>6.0694283100000002</v>
      </c>
      <c r="BS80">
        <v>7.5664873899999998</v>
      </c>
      <c r="BT80">
        <v>7.2194773200000002</v>
      </c>
      <c r="BU80">
        <v>6.7865747000000001</v>
      </c>
      <c r="BV80">
        <v>4.9093849799999996</v>
      </c>
      <c r="BW80">
        <v>6.6477599200000004</v>
      </c>
      <c r="BX80">
        <v>7.47370891</v>
      </c>
      <c r="BY80">
        <v>7.4162010499999997</v>
      </c>
      <c r="BZ80">
        <v>5.1661499099999997</v>
      </c>
      <c r="CA80">
        <v>5.1456527000000003</v>
      </c>
      <c r="CB80">
        <v>5.5976153999999996</v>
      </c>
      <c r="CC80">
        <v>6.4013859599999998</v>
      </c>
      <c r="CD80">
        <v>6.8799030500000002</v>
      </c>
      <c r="CE80">
        <v>6.4601684199999996</v>
      </c>
      <c r="CF80">
        <v>7.9744138800000002</v>
      </c>
      <c r="CG80">
        <v>8.4893139600000005</v>
      </c>
      <c r="CH80">
        <v>7.1964060999999999</v>
      </c>
      <c r="CI80">
        <v>6.7425300100000003</v>
      </c>
      <c r="CJ80">
        <v>5.9367689300000004</v>
      </c>
      <c r="CK80">
        <v>7.8496982800000001</v>
      </c>
      <c r="CL80">
        <v>7.8291238500000002</v>
      </c>
      <c r="CM80">
        <v>4.0578650500000002</v>
      </c>
      <c r="CN80">
        <v>6.1130663800000002</v>
      </c>
      <c r="CO80">
        <v>6.70328868</v>
      </c>
      <c r="CP80">
        <v>6.2302964599999999</v>
      </c>
      <c r="CQ80">
        <v>7.3270902199999997</v>
      </c>
      <c r="CR80">
        <v>6.5648410400000001</v>
      </c>
      <c r="CS80">
        <v>7.18681853</v>
      </c>
      <c r="CT80">
        <v>6.15275208</v>
      </c>
      <c r="CU80">
        <v>4.7408564799999997</v>
      </c>
      <c r="CV80">
        <v>6.5788628600000001</v>
      </c>
      <c r="CW80">
        <v>4.9021383900000002</v>
      </c>
      <c r="CX80">
        <v>7.37646274</v>
      </c>
      <c r="CY80">
        <v>7.2423240499999997</v>
      </c>
      <c r="CZ80">
        <v>7.1624683400000002</v>
      </c>
      <c r="DA80">
        <v>5.7946120199999998</v>
      </c>
      <c r="DB80">
        <v>6.48201596</v>
      </c>
      <c r="DC80">
        <v>6.4946841300000004</v>
      </c>
      <c r="DD80">
        <v>7.0542564299999997</v>
      </c>
      <c r="DE80">
        <v>0</v>
      </c>
      <c r="DF80">
        <v>7.0708836799999997</v>
      </c>
      <c r="DG80">
        <v>7.4518590900000001</v>
      </c>
      <c r="DH80">
        <v>8.31756429</v>
      </c>
      <c r="DI80">
        <v>6.3417317000000004</v>
      </c>
      <c r="DJ80">
        <v>6.4034484200000001</v>
      </c>
      <c r="DK80">
        <v>5.7897428099999999</v>
      </c>
      <c r="DL80">
        <v>7.3083585199999996</v>
      </c>
      <c r="DM80">
        <v>6.9701654199999998</v>
      </c>
      <c r="DN80">
        <v>8.3057924500000002</v>
      </c>
      <c r="DO80">
        <v>7.6240569799999998</v>
      </c>
      <c r="DP80">
        <v>6.1538592899999998</v>
      </c>
      <c r="DQ80">
        <v>8.1007457600000006</v>
      </c>
      <c r="DR80">
        <v>8.6043965900000003</v>
      </c>
      <c r="DS80">
        <v>8.7788915200000002</v>
      </c>
      <c r="DT80">
        <v>5.7178208399999999</v>
      </c>
      <c r="DU80">
        <v>6.2332055799999999</v>
      </c>
      <c r="DV80">
        <v>8.2415085000000001</v>
      </c>
      <c r="DW80">
        <v>7.8431476</v>
      </c>
      <c r="DX80">
        <v>5.8052870299999997</v>
      </c>
      <c r="DY80">
        <v>7.56416618</v>
      </c>
      <c r="DZ80">
        <v>7.6351980299999997</v>
      </c>
      <c r="EA80">
        <v>4.2055051900000002</v>
      </c>
      <c r="EB80">
        <v>7.8288312900000001</v>
      </c>
      <c r="EC80">
        <v>6.94673198</v>
      </c>
      <c r="ED80">
        <v>4.1030793900000004</v>
      </c>
      <c r="EE80">
        <v>8.0208007899999991</v>
      </c>
      <c r="EF80">
        <v>5.8766538400000004</v>
      </c>
      <c r="EG80">
        <v>5.3118074200000001</v>
      </c>
      <c r="EH80">
        <v>6.9225287700000004</v>
      </c>
      <c r="EI80">
        <v>7.9184945100000004</v>
      </c>
      <c r="EJ80">
        <v>5.6354351400000002</v>
      </c>
      <c r="EK80">
        <v>6.24708606</v>
      </c>
      <c r="EL80">
        <v>6.3575731299999996</v>
      </c>
      <c r="EM80">
        <v>6.9688118599999997</v>
      </c>
      <c r="EN80">
        <v>8.0014829499999998</v>
      </c>
      <c r="EO80">
        <v>5.8332347599999999</v>
      </c>
      <c r="EP80">
        <v>8.4977389900000002</v>
      </c>
      <c r="EQ80">
        <v>7.1422613999999998</v>
      </c>
      <c r="ER80">
        <v>10.40329391</v>
      </c>
      <c r="ES80">
        <v>8.9781148999999996</v>
      </c>
      <c r="ET80">
        <v>8.0403068199999996</v>
      </c>
      <c r="EU80">
        <v>6.8829677800000004</v>
      </c>
      <c r="EV80">
        <v>8.4128085099999996</v>
      </c>
      <c r="EW80">
        <v>5.7362358799999997</v>
      </c>
      <c r="EX80">
        <v>8.5687753900000008</v>
      </c>
      <c r="EY80">
        <v>9.0264392099999995</v>
      </c>
      <c r="EZ80">
        <v>8.1642372600000002</v>
      </c>
      <c r="FA80">
        <v>6.5287605199999996</v>
      </c>
      <c r="FB80">
        <v>7.1053804400000002</v>
      </c>
      <c r="FC80">
        <v>9.3199110300000001</v>
      </c>
      <c r="FD80">
        <v>6.5845367899999996</v>
      </c>
      <c r="FE80">
        <v>0</v>
      </c>
      <c r="FF80">
        <v>8.3723458199999996</v>
      </c>
      <c r="FG80">
        <v>7.0649701399999998</v>
      </c>
      <c r="FH80">
        <v>9.0206168600000005</v>
      </c>
      <c r="FI80">
        <v>9.4603762099999997</v>
      </c>
      <c r="FJ80">
        <v>8.9568536900000009</v>
      </c>
      <c r="FK80">
        <v>7.1234317799999998</v>
      </c>
      <c r="FL80">
        <v>7.9255033800000003</v>
      </c>
      <c r="FM80">
        <v>8.3932580199999993</v>
      </c>
      <c r="FN80">
        <v>5.2219969099999997</v>
      </c>
      <c r="FO80">
        <v>0</v>
      </c>
      <c r="FP80">
        <v>8.8549949899999998</v>
      </c>
    </row>
    <row r="81" spans="1:172" x14ac:dyDescent="0.2">
      <c r="A81" s="2" t="s">
        <v>46</v>
      </c>
      <c r="B81">
        <v>7.8954871500000001</v>
      </c>
      <c r="C81">
        <v>6.1870318900000001</v>
      </c>
      <c r="D81">
        <v>0</v>
      </c>
      <c r="E81">
        <v>0</v>
      </c>
      <c r="F81">
        <v>0</v>
      </c>
      <c r="G81">
        <v>7.6251045299999998</v>
      </c>
      <c r="H81">
        <v>7.5155762399999997</v>
      </c>
      <c r="I81">
        <v>4.1455338900000003</v>
      </c>
      <c r="J81">
        <v>5.1898488399999998</v>
      </c>
      <c r="K81">
        <v>6.9509996799999998</v>
      </c>
      <c r="L81">
        <v>4.6267372099999999</v>
      </c>
      <c r="M81">
        <v>7.2522833200000001</v>
      </c>
      <c r="N81">
        <v>5.6869309299999999</v>
      </c>
      <c r="O81">
        <v>5.4797047299999999</v>
      </c>
      <c r="P81">
        <v>0</v>
      </c>
      <c r="Q81">
        <v>0</v>
      </c>
      <c r="R81">
        <v>5.8551745200000003</v>
      </c>
      <c r="S81">
        <v>3.9331178100000002</v>
      </c>
      <c r="T81">
        <v>3.2678471600000001</v>
      </c>
      <c r="U81">
        <v>6.5292460400000003</v>
      </c>
      <c r="V81">
        <v>6.8137387</v>
      </c>
      <c r="W81">
        <v>3.3577812800000002</v>
      </c>
      <c r="X81">
        <v>7.6778982899999999</v>
      </c>
      <c r="Y81">
        <v>5.4810989499999998</v>
      </c>
      <c r="Z81">
        <v>5.5940571200000004</v>
      </c>
      <c r="AA81">
        <v>4.652228</v>
      </c>
      <c r="AB81">
        <v>0</v>
      </c>
      <c r="AC81">
        <v>5.1549129999999996</v>
      </c>
      <c r="AD81">
        <v>0</v>
      </c>
      <c r="AE81">
        <v>3.96031113</v>
      </c>
      <c r="AF81">
        <v>6.3157491400000003</v>
      </c>
      <c r="AG81">
        <v>6.72410219</v>
      </c>
      <c r="AH81">
        <v>3.3056314599999999</v>
      </c>
      <c r="AI81">
        <v>4.7042501100000003</v>
      </c>
      <c r="AJ81">
        <v>4.8994120399999996</v>
      </c>
      <c r="AK81">
        <v>5.26855619</v>
      </c>
      <c r="AL81">
        <v>0</v>
      </c>
      <c r="AM81">
        <v>6.5802611400000002</v>
      </c>
      <c r="AN81">
        <v>4.0311476300000004</v>
      </c>
      <c r="AO81">
        <v>6.0169132000000003</v>
      </c>
      <c r="AP81">
        <v>7.0419856899999997</v>
      </c>
      <c r="AQ81">
        <v>3.75076798</v>
      </c>
      <c r="AR81">
        <v>6.6019378099999999</v>
      </c>
      <c r="AS81">
        <v>6.2228088499999998</v>
      </c>
      <c r="AT81">
        <v>4.2959274000000001</v>
      </c>
      <c r="AU81">
        <v>0</v>
      </c>
      <c r="AV81">
        <v>6.6297137900000003</v>
      </c>
      <c r="AW81">
        <v>6.9479590699999996</v>
      </c>
      <c r="AX81">
        <v>4.6140494600000004</v>
      </c>
      <c r="AY81">
        <v>3.9669721400000002</v>
      </c>
      <c r="AZ81">
        <v>5.54944331</v>
      </c>
      <c r="BA81">
        <v>4.0615428700000002</v>
      </c>
      <c r="BB81">
        <v>6.0773224600000004</v>
      </c>
      <c r="BC81">
        <v>0</v>
      </c>
      <c r="BD81">
        <v>4.0994928399999999</v>
      </c>
      <c r="BE81">
        <v>5.2168141400000003</v>
      </c>
      <c r="BF81">
        <v>6.5379341699999998</v>
      </c>
      <c r="BG81">
        <v>0</v>
      </c>
      <c r="BH81">
        <v>5.0259914099999996</v>
      </c>
      <c r="BI81">
        <v>3.4518080499999999</v>
      </c>
      <c r="BJ81">
        <v>0</v>
      </c>
      <c r="BK81">
        <v>5.9507565400000004</v>
      </c>
      <c r="BL81">
        <v>5.5748030999999996</v>
      </c>
      <c r="BM81">
        <v>4.8365727600000001</v>
      </c>
      <c r="BN81">
        <v>3.71958644</v>
      </c>
      <c r="BO81">
        <v>5.0202327599999998</v>
      </c>
      <c r="BP81">
        <v>4.6253005199999997</v>
      </c>
      <c r="BQ81">
        <v>6.0440367500000001</v>
      </c>
      <c r="BR81">
        <v>4.2715760999999999</v>
      </c>
      <c r="BS81">
        <v>3.8102778100000001</v>
      </c>
      <c r="BT81">
        <v>5.1394433599999996</v>
      </c>
      <c r="BU81">
        <v>4.3627653000000004</v>
      </c>
      <c r="BV81">
        <v>5.8173896100000002</v>
      </c>
      <c r="BW81">
        <v>4.8987750500000002</v>
      </c>
      <c r="BX81">
        <v>4.9136818699999996</v>
      </c>
      <c r="BY81">
        <v>0</v>
      </c>
      <c r="BZ81">
        <v>5.3942417000000003</v>
      </c>
      <c r="CA81">
        <v>0</v>
      </c>
      <c r="CB81">
        <v>0</v>
      </c>
      <c r="CC81">
        <v>5.9505466</v>
      </c>
      <c r="CD81">
        <v>4.84840245</v>
      </c>
      <c r="CE81">
        <v>0</v>
      </c>
      <c r="CF81">
        <v>4.9430599700000002</v>
      </c>
      <c r="CG81">
        <v>6.4342748600000004</v>
      </c>
      <c r="CH81">
        <v>2.9245396399999999</v>
      </c>
      <c r="CI81">
        <v>6.0173801100000004</v>
      </c>
      <c r="CJ81">
        <v>0</v>
      </c>
      <c r="CK81">
        <v>5.5193719899999998</v>
      </c>
      <c r="CL81">
        <v>0</v>
      </c>
      <c r="CM81">
        <v>5.1022503600000002</v>
      </c>
      <c r="CN81">
        <v>4.4405527100000004</v>
      </c>
      <c r="CO81">
        <v>3.6865133000000001</v>
      </c>
      <c r="CP81">
        <v>5.5942352599999996</v>
      </c>
      <c r="CQ81">
        <v>6.6842533099999999</v>
      </c>
      <c r="CR81">
        <v>2.9130196399999999</v>
      </c>
      <c r="CS81">
        <v>0</v>
      </c>
      <c r="CT81">
        <v>2.1739908899999998</v>
      </c>
      <c r="CU81">
        <v>5.4667761500000003</v>
      </c>
      <c r="CV81">
        <v>0</v>
      </c>
      <c r="CW81">
        <v>0</v>
      </c>
      <c r="CX81">
        <v>6.01799646</v>
      </c>
      <c r="CY81">
        <v>0</v>
      </c>
      <c r="CZ81">
        <v>2.8060982499999998</v>
      </c>
      <c r="DA81">
        <v>0</v>
      </c>
      <c r="DB81">
        <v>4.9469138499999996</v>
      </c>
      <c r="DC81">
        <v>0</v>
      </c>
      <c r="DD81">
        <v>3.94948889</v>
      </c>
      <c r="DE81">
        <v>0</v>
      </c>
      <c r="DF81">
        <v>3.60731644</v>
      </c>
      <c r="DG81">
        <v>6.6645401900000003</v>
      </c>
      <c r="DH81">
        <v>6.0269376100000001</v>
      </c>
      <c r="DI81">
        <v>3.9197812700000001</v>
      </c>
      <c r="DJ81">
        <v>5.8783836999999997</v>
      </c>
      <c r="DK81">
        <v>4.2003811899999999</v>
      </c>
      <c r="DL81">
        <v>5.46646871</v>
      </c>
      <c r="DM81">
        <v>5.4208965899999999</v>
      </c>
      <c r="DN81">
        <v>6.7171441200000004</v>
      </c>
      <c r="DO81">
        <v>8.3536488599999998</v>
      </c>
      <c r="DP81">
        <v>3.8368067300000002</v>
      </c>
      <c r="DQ81">
        <v>6.1620535600000004</v>
      </c>
      <c r="DR81">
        <v>6.3397416</v>
      </c>
      <c r="DS81">
        <v>6.3403906000000001</v>
      </c>
      <c r="DT81">
        <v>4.4183984000000001</v>
      </c>
      <c r="DU81">
        <v>4.25038699</v>
      </c>
      <c r="DV81">
        <v>3.25049601</v>
      </c>
      <c r="DW81">
        <v>3.60390911</v>
      </c>
      <c r="DX81">
        <v>3.4346186300000001</v>
      </c>
      <c r="DY81">
        <v>6.1417697699999998</v>
      </c>
      <c r="DZ81">
        <v>3.81008674</v>
      </c>
      <c r="EA81">
        <v>5.6503655200000003</v>
      </c>
      <c r="EB81">
        <v>6.8388806600000001</v>
      </c>
      <c r="EC81">
        <v>5.4396498900000001</v>
      </c>
      <c r="ED81">
        <v>4.3195804100000004</v>
      </c>
      <c r="EE81">
        <v>6.2365152699999999</v>
      </c>
      <c r="EF81">
        <v>3.53874764</v>
      </c>
      <c r="EG81">
        <v>3.5380607500000001</v>
      </c>
      <c r="EH81">
        <v>4.4177191000000002</v>
      </c>
      <c r="EI81">
        <v>4.8980284699999999</v>
      </c>
      <c r="EJ81">
        <v>3.4543933500000001</v>
      </c>
      <c r="EK81">
        <v>5.5652104900000001</v>
      </c>
      <c r="EL81">
        <v>3.8427228800000002</v>
      </c>
      <c r="EM81">
        <v>4.7579176299999997</v>
      </c>
      <c r="EN81">
        <v>6.6843082699999998</v>
      </c>
      <c r="EO81">
        <v>4.9418046799999997</v>
      </c>
      <c r="EP81">
        <v>4.9548669700000003</v>
      </c>
      <c r="EQ81">
        <v>3.4072924200000001</v>
      </c>
      <c r="ER81">
        <v>8.0757539000000005</v>
      </c>
      <c r="ES81">
        <v>5.6178945300000001</v>
      </c>
      <c r="ET81">
        <v>5.6515881700000001</v>
      </c>
      <c r="EU81">
        <v>5.2784098799999999</v>
      </c>
      <c r="EV81">
        <v>7.1171863799999997</v>
      </c>
      <c r="EW81">
        <v>0</v>
      </c>
      <c r="EX81">
        <v>6.5872929999999998</v>
      </c>
      <c r="EY81">
        <v>6.12601482</v>
      </c>
      <c r="EZ81">
        <v>6.5519470499999999</v>
      </c>
      <c r="FA81">
        <v>4.6386436800000004</v>
      </c>
      <c r="FB81">
        <v>0</v>
      </c>
      <c r="FC81">
        <v>7.0322684000000004</v>
      </c>
      <c r="FD81">
        <v>5.2561234600000004</v>
      </c>
      <c r="FE81">
        <v>4.2884435200000004</v>
      </c>
      <c r="FF81">
        <v>7.1179447900000001</v>
      </c>
      <c r="FG81">
        <v>0</v>
      </c>
      <c r="FH81">
        <v>6.53581901</v>
      </c>
      <c r="FI81">
        <v>4.6903065399999999</v>
      </c>
      <c r="FJ81">
        <v>6.9210207099999996</v>
      </c>
      <c r="FK81">
        <v>6.7804599200000002</v>
      </c>
      <c r="FL81">
        <v>5.8881172900000003</v>
      </c>
      <c r="FM81">
        <v>5.8216546400000002</v>
      </c>
      <c r="FN81">
        <v>3.87345673</v>
      </c>
      <c r="FO81">
        <v>2.4008270299999999</v>
      </c>
      <c r="FP81">
        <v>7.0516270900000002</v>
      </c>
    </row>
    <row r="82" spans="1:172" x14ac:dyDescent="0.2">
      <c r="A82" s="2" t="s">
        <v>58</v>
      </c>
      <c r="B82">
        <v>5.08799096</v>
      </c>
      <c r="C82">
        <v>4.2458928900000004</v>
      </c>
      <c r="D82">
        <v>4.2870225700000004</v>
      </c>
      <c r="E82">
        <v>0</v>
      </c>
      <c r="F82">
        <v>0</v>
      </c>
      <c r="G82">
        <v>5.1776037199999996</v>
      </c>
      <c r="H82">
        <v>6.9277510400000004</v>
      </c>
      <c r="I82">
        <v>0</v>
      </c>
      <c r="J82">
        <v>0</v>
      </c>
      <c r="K82">
        <v>6.4788964399999998</v>
      </c>
      <c r="L82">
        <v>5.2926271600000003</v>
      </c>
      <c r="M82">
        <v>8.4803650800000003</v>
      </c>
      <c r="N82">
        <v>0</v>
      </c>
      <c r="O82">
        <v>3.95312704</v>
      </c>
      <c r="P82">
        <v>6.84197685</v>
      </c>
      <c r="Q82">
        <v>0</v>
      </c>
      <c r="R82">
        <v>5.5089110100000003</v>
      </c>
      <c r="S82">
        <v>4.9476614899999998</v>
      </c>
      <c r="T82">
        <v>5.64284038</v>
      </c>
      <c r="U82">
        <v>0</v>
      </c>
      <c r="V82">
        <v>6.92542525</v>
      </c>
      <c r="W82">
        <v>5.1592371000000004</v>
      </c>
      <c r="X82">
        <v>6.6822957599999997</v>
      </c>
      <c r="Y82">
        <v>4.43241029</v>
      </c>
      <c r="Z82">
        <v>5.6584541399999999</v>
      </c>
      <c r="AA82">
        <v>0</v>
      </c>
      <c r="AB82">
        <v>0</v>
      </c>
      <c r="AC82">
        <v>5.1404881800000002</v>
      </c>
      <c r="AD82">
        <v>0</v>
      </c>
      <c r="AE82">
        <v>6.3239501699999998</v>
      </c>
      <c r="AF82">
        <v>8.2457975999999995</v>
      </c>
      <c r="AG82">
        <v>6.6605958799999998</v>
      </c>
      <c r="AH82">
        <v>0</v>
      </c>
      <c r="AI82">
        <v>4.1048077599999999</v>
      </c>
      <c r="AJ82">
        <v>3.4744914200000001</v>
      </c>
      <c r="AK82">
        <v>5.9720672800000001</v>
      </c>
      <c r="AL82">
        <v>0</v>
      </c>
      <c r="AM82">
        <v>4.6975097699999999</v>
      </c>
      <c r="AN82">
        <v>0</v>
      </c>
      <c r="AO82">
        <v>4.4856198300000001</v>
      </c>
      <c r="AP82">
        <v>7.8956094600000002</v>
      </c>
      <c r="AQ82">
        <v>4.25738064</v>
      </c>
      <c r="AR82">
        <v>3.7768394299999999</v>
      </c>
      <c r="AS82">
        <v>3.5311064600000002</v>
      </c>
      <c r="AT82">
        <v>7.90091885</v>
      </c>
      <c r="AU82">
        <v>6.4206762199999998</v>
      </c>
      <c r="AV82">
        <v>5.5724021199999996</v>
      </c>
      <c r="AW82">
        <v>8.1507010799999993</v>
      </c>
      <c r="AX82">
        <v>5.4890249100000004</v>
      </c>
      <c r="AY82">
        <v>0</v>
      </c>
      <c r="AZ82">
        <v>0</v>
      </c>
      <c r="BA82">
        <v>4.3668475000000004</v>
      </c>
      <c r="BB82">
        <v>5.2831176600000003</v>
      </c>
      <c r="BC82">
        <v>6.1894850799999999</v>
      </c>
      <c r="BD82">
        <v>4.9565596999999997</v>
      </c>
      <c r="BE82">
        <v>3.87848573</v>
      </c>
      <c r="BF82">
        <v>5.0729140900000003</v>
      </c>
      <c r="BG82">
        <v>0</v>
      </c>
      <c r="BH82">
        <v>3.9254590600000001</v>
      </c>
      <c r="BI82">
        <v>6.0418049299999996</v>
      </c>
      <c r="BJ82">
        <v>5.9136526399999996</v>
      </c>
      <c r="BK82">
        <v>0</v>
      </c>
      <c r="BL82">
        <v>7.3856950499999998</v>
      </c>
      <c r="BM82">
        <v>5.7600908500000001</v>
      </c>
      <c r="BN82">
        <v>5.4666383600000001</v>
      </c>
      <c r="BO82">
        <v>5.3694523500000004</v>
      </c>
      <c r="BP82">
        <v>4.0061292399999999</v>
      </c>
      <c r="BQ82">
        <v>0</v>
      </c>
      <c r="BR82">
        <v>5.9111281299999998</v>
      </c>
      <c r="BS82">
        <v>6.6111589100000003</v>
      </c>
      <c r="BT82">
        <v>5.4099963100000004</v>
      </c>
      <c r="BU82">
        <v>0</v>
      </c>
      <c r="BV82">
        <v>5.6984046199999998</v>
      </c>
      <c r="BW82">
        <v>5.9810037600000001</v>
      </c>
      <c r="BX82">
        <v>6.5334949</v>
      </c>
      <c r="BY82">
        <v>6.7957682000000004</v>
      </c>
      <c r="BZ82">
        <v>4.5045452199999998</v>
      </c>
      <c r="CA82">
        <v>3.3000253499999999</v>
      </c>
      <c r="CB82">
        <v>0</v>
      </c>
      <c r="CC82">
        <v>5.6970768600000001</v>
      </c>
      <c r="CD82">
        <v>6.8819500199999997</v>
      </c>
      <c r="CE82">
        <v>4.0742077700000001</v>
      </c>
      <c r="CF82">
        <v>4.4616389500000002</v>
      </c>
      <c r="CG82">
        <v>5.9917191000000001</v>
      </c>
      <c r="CH82">
        <v>3.8934177999999999</v>
      </c>
      <c r="CI82">
        <v>4.9987504300000003</v>
      </c>
      <c r="CJ82">
        <v>4.7280252899999997</v>
      </c>
      <c r="CK82">
        <v>0</v>
      </c>
      <c r="CL82">
        <v>4.5599500400000004</v>
      </c>
      <c r="CM82">
        <v>2.87825394</v>
      </c>
      <c r="CN82">
        <v>0</v>
      </c>
      <c r="CO82">
        <v>4.1064851000000004</v>
      </c>
      <c r="CP82">
        <v>3.96622998</v>
      </c>
      <c r="CQ82">
        <v>5.6773312000000002</v>
      </c>
      <c r="CR82">
        <v>2.9041226999999998</v>
      </c>
      <c r="CS82">
        <v>4.1730538499999996</v>
      </c>
      <c r="CT82">
        <v>0</v>
      </c>
      <c r="CU82">
        <v>5.0841604599999997</v>
      </c>
      <c r="CV82">
        <v>4.0282772099999997</v>
      </c>
      <c r="CW82">
        <v>0</v>
      </c>
      <c r="CX82">
        <v>3.8421039600000002</v>
      </c>
      <c r="CY82">
        <v>4.0208106299999997</v>
      </c>
      <c r="CZ82">
        <v>0</v>
      </c>
      <c r="DA82">
        <v>0</v>
      </c>
      <c r="DB82">
        <v>7.0129152499999998</v>
      </c>
      <c r="DC82">
        <v>5.6390571100000004</v>
      </c>
      <c r="DD82">
        <v>5.5974257700000001</v>
      </c>
      <c r="DE82">
        <v>0</v>
      </c>
      <c r="DF82">
        <v>0</v>
      </c>
      <c r="DG82">
        <v>6.5647831300000004</v>
      </c>
      <c r="DH82">
        <v>6.8330714500000003</v>
      </c>
      <c r="DI82">
        <v>0</v>
      </c>
      <c r="DJ82">
        <v>3.6164673199999999</v>
      </c>
      <c r="DK82">
        <v>0</v>
      </c>
      <c r="DL82">
        <v>4.2789897100000003</v>
      </c>
      <c r="DM82">
        <v>0</v>
      </c>
      <c r="DN82">
        <v>6.8715148700000004</v>
      </c>
      <c r="DO82">
        <v>0</v>
      </c>
      <c r="DP82">
        <v>5.34460508</v>
      </c>
      <c r="DQ82">
        <v>5.4316328499999997</v>
      </c>
      <c r="DR82">
        <v>8.8025501199999994</v>
      </c>
      <c r="DS82">
        <v>7.7758207199999996</v>
      </c>
      <c r="DT82">
        <v>6.5085092700000002</v>
      </c>
      <c r="DU82">
        <v>5.6255385100000002</v>
      </c>
      <c r="DV82">
        <v>7.0885934800000001</v>
      </c>
      <c r="DW82">
        <v>9.2329816499999993</v>
      </c>
      <c r="DX82">
        <v>5.3706155500000001</v>
      </c>
      <c r="DY82">
        <v>5.9916394500000001</v>
      </c>
      <c r="DZ82">
        <v>0</v>
      </c>
      <c r="EA82">
        <v>5.1672809300000004</v>
      </c>
      <c r="EB82">
        <v>6.3353114899999996</v>
      </c>
      <c r="EC82">
        <v>5.6460913899999996</v>
      </c>
      <c r="ED82">
        <v>5.6017303600000004</v>
      </c>
      <c r="EE82">
        <v>4.2990664900000004</v>
      </c>
      <c r="EF82">
        <v>0</v>
      </c>
      <c r="EG82">
        <v>0</v>
      </c>
      <c r="EH82">
        <v>0</v>
      </c>
      <c r="EI82">
        <v>7.6839954199999996</v>
      </c>
      <c r="EJ82">
        <v>4.0164483600000001</v>
      </c>
      <c r="EK82">
        <v>6.98873224</v>
      </c>
      <c r="EL82">
        <v>0</v>
      </c>
      <c r="EM82">
        <v>0</v>
      </c>
      <c r="EN82">
        <v>5.5056593999999999</v>
      </c>
      <c r="EO82">
        <v>4.6035207199999997</v>
      </c>
      <c r="EP82">
        <v>5.2777469000000004</v>
      </c>
      <c r="EQ82">
        <v>0.29289880000000001</v>
      </c>
      <c r="ER82">
        <v>8.6512367999999995</v>
      </c>
      <c r="ES82">
        <v>6.1667739600000004</v>
      </c>
      <c r="ET82">
        <v>5.7200339400000004</v>
      </c>
      <c r="EU82">
        <v>5.0892598199999997</v>
      </c>
      <c r="EV82">
        <v>5.2987592799999996</v>
      </c>
      <c r="EW82">
        <v>3.94646922</v>
      </c>
      <c r="EX82">
        <v>5.9822261699999997</v>
      </c>
      <c r="EY82">
        <v>6.0741854799999997</v>
      </c>
      <c r="EZ82">
        <v>7.8777548299999998</v>
      </c>
      <c r="FA82">
        <v>5.34940484</v>
      </c>
      <c r="FB82">
        <v>0</v>
      </c>
      <c r="FC82">
        <v>7.83377312</v>
      </c>
      <c r="FD82">
        <v>0</v>
      </c>
      <c r="FE82">
        <v>0</v>
      </c>
      <c r="FF82">
        <v>7.1069060000000004</v>
      </c>
      <c r="FG82">
        <v>5.3233715699999999</v>
      </c>
      <c r="FH82">
        <v>7.9370326899999997</v>
      </c>
      <c r="FI82">
        <v>8.9471361300000005</v>
      </c>
      <c r="FJ82">
        <v>6.5562940799999998</v>
      </c>
      <c r="FK82">
        <v>6.7490716199999996</v>
      </c>
      <c r="FL82">
        <v>0</v>
      </c>
      <c r="FM82">
        <v>6.7725364199999998</v>
      </c>
      <c r="FN82">
        <v>0</v>
      </c>
      <c r="FO82">
        <v>0</v>
      </c>
      <c r="FP82">
        <v>6.3604279100000003</v>
      </c>
    </row>
    <row r="83" spans="1:172" x14ac:dyDescent="0.2">
      <c r="A83" s="2" t="s">
        <v>70</v>
      </c>
      <c r="B83">
        <v>4.2782094700000002</v>
      </c>
      <c r="C83">
        <v>4.2543087899999996</v>
      </c>
      <c r="D83">
        <v>5.81489368</v>
      </c>
      <c r="E83">
        <v>0</v>
      </c>
      <c r="F83">
        <v>5.6127364100000001</v>
      </c>
      <c r="G83">
        <v>5.1925838200000003</v>
      </c>
      <c r="H83">
        <v>5.0566709000000003</v>
      </c>
      <c r="I83">
        <v>5.7592291099999997</v>
      </c>
      <c r="J83">
        <v>0</v>
      </c>
      <c r="K83">
        <v>3.6707209000000001</v>
      </c>
      <c r="L83">
        <v>5.2118936400000004</v>
      </c>
      <c r="M83">
        <v>8.5977722100000005</v>
      </c>
      <c r="N83">
        <v>5.2186732600000001</v>
      </c>
      <c r="O83">
        <v>3.9166346700000001</v>
      </c>
      <c r="P83">
        <v>6.0162568500000004</v>
      </c>
      <c r="Q83">
        <v>6.8588817200000003</v>
      </c>
      <c r="R83">
        <v>4.1631418299999998</v>
      </c>
      <c r="S83">
        <v>4.0151622099999997</v>
      </c>
      <c r="T83">
        <v>5.6336835599999997</v>
      </c>
      <c r="U83">
        <v>6.3913880499999998</v>
      </c>
      <c r="V83">
        <v>4.8092028600000001</v>
      </c>
      <c r="W83">
        <v>0</v>
      </c>
      <c r="X83">
        <v>6.1146316499999998</v>
      </c>
      <c r="Y83">
        <v>3.9413231099999999</v>
      </c>
      <c r="Z83">
        <v>5.0565191799999996</v>
      </c>
      <c r="AA83">
        <v>0</v>
      </c>
      <c r="AB83">
        <v>0</v>
      </c>
      <c r="AC83">
        <v>7.3163464200000004</v>
      </c>
      <c r="AD83">
        <v>6.4169400300000001</v>
      </c>
      <c r="AE83">
        <v>6.0962937300000002</v>
      </c>
      <c r="AF83">
        <v>0</v>
      </c>
      <c r="AG83">
        <v>6.4600842099999998</v>
      </c>
      <c r="AH83">
        <v>0</v>
      </c>
      <c r="AI83">
        <v>6.2441932800000002</v>
      </c>
      <c r="AJ83">
        <v>7.3185227299999998</v>
      </c>
      <c r="AK83">
        <v>5.6283308999999999</v>
      </c>
      <c r="AL83">
        <v>3.8578501799999998</v>
      </c>
      <c r="AM83">
        <v>6.9121812599999997</v>
      </c>
      <c r="AN83">
        <v>0</v>
      </c>
      <c r="AO83">
        <v>6.4239767399999996</v>
      </c>
      <c r="AP83">
        <v>4.40446443</v>
      </c>
      <c r="AQ83">
        <v>4.22683418</v>
      </c>
      <c r="AR83">
        <v>0</v>
      </c>
      <c r="AS83">
        <v>0</v>
      </c>
      <c r="AT83">
        <v>0</v>
      </c>
      <c r="AU83">
        <v>5.5223740599999998</v>
      </c>
      <c r="AV83">
        <v>0</v>
      </c>
      <c r="AW83">
        <v>6.2360883400000002</v>
      </c>
      <c r="AX83">
        <v>0</v>
      </c>
      <c r="AY83">
        <v>4.5535904800000004</v>
      </c>
      <c r="AZ83">
        <v>0</v>
      </c>
      <c r="BA83">
        <v>0</v>
      </c>
      <c r="BB83">
        <v>0</v>
      </c>
      <c r="BC83">
        <v>0</v>
      </c>
      <c r="BD83">
        <v>6.3160092499999996</v>
      </c>
      <c r="BE83">
        <v>6.2841587099999998</v>
      </c>
      <c r="BF83">
        <v>5.6118023199999998</v>
      </c>
      <c r="BG83">
        <v>4.3261131099999997</v>
      </c>
      <c r="BH83">
        <v>0</v>
      </c>
      <c r="BI83">
        <v>4.7770781199999997</v>
      </c>
      <c r="BJ83">
        <v>5.2474039699999997</v>
      </c>
      <c r="BK83">
        <v>2.5057701400000001</v>
      </c>
      <c r="BL83">
        <v>4.4348750199999998</v>
      </c>
      <c r="BM83">
        <v>4.9529733</v>
      </c>
      <c r="BN83">
        <v>0</v>
      </c>
      <c r="BO83">
        <v>5.1610624600000001</v>
      </c>
      <c r="BP83">
        <v>0</v>
      </c>
      <c r="BQ83">
        <v>0</v>
      </c>
      <c r="BR83">
        <v>5.9052270599999996</v>
      </c>
      <c r="BS83">
        <v>0</v>
      </c>
      <c r="BT83">
        <v>0</v>
      </c>
      <c r="BU83">
        <v>6.3032599300000003</v>
      </c>
      <c r="BV83">
        <v>0</v>
      </c>
      <c r="BW83">
        <v>5.3756854900000004</v>
      </c>
      <c r="BX83">
        <v>0</v>
      </c>
      <c r="BY83">
        <v>7.6723332400000004</v>
      </c>
      <c r="BZ83">
        <v>4.4889876299999996</v>
      </c>
      <c r="CA83">
        <v>4.3803092399999999</v>
      </c>
      <c r="CB83">
        <v>4.3773912099999999</v>
      </c>
      <c r="CC83">
        <v>0</v>
      </c>
      <c r="CD83">
        <v>0</v>
      </c>
      <c r="CE83">
        <v>4.3937856899999996</v>
      </c>
      <c r="CF83">
        <v>0</v>
      </c>
      <c r="CG83">
        <v>7.0674048000000003</v>
      </c>
      <c r="CH83">
        <v>4.6029028099999998</v>
      </c>
      <c r="CI83">
        <v>5.8950160699999996</v>
      </c>
      <c r="CJ83">
        <v>0</v>
      </c>
      <c r="CK83">
        <v>0</v>
      </c>
      <c r="CL83">
        <v>5.16493672</v>
      </c>
      <c r="CM83">
        <v>3.4263162899999999</v>
      </c>
      <c r="CN83">
        <v>4.0827767000000001</v>
      </c>
      <c r="CO83">
        <v>4.4290950799999997</v>
      </c>
      <c r="CP83">
        <v>0</v>
      </c>
      <c r="CQ83">
        <v>4.1210620100000002</v>
      </c>
      <c r="CR83">
        <v>6.5123911799999998</v>
      </c>
      <c r="CS83">
        <v>3.54476141</v>
      </c>
      <c r="CT83">
        <v>0</v>
      </c>
      <c r="CU83">
        <v>0</v>
      </c>
      <c r="CV83">
        <v>5.0330628800000001</v>
      </c>
      <c r="CW83">
        <v>0</v>
      </c>
      <c r="CX83">
        <v>6.1115325</v>
      </c>
      <c r="CY83">
        <v>6.3228470000000003</v>
      </c>
      <c r="CZ83">
        <v>0.54767418999999895</v>
      </c>
      <c r="DA83">
        <v>3.4549183800000001</v>
      </c>
      <c r="DB83">
        <v>0</v>
      </c>
      <c r="DC83">
        <v>3.7616312399999998</v>
      </c>
      <c r="DD83">
        <v>6.2795736399999997</v>
      </c>
      <c r="DE83">
        <v>0</v>
      </c>
      <c r="DF83">
        <v>0</v>
      </c>
      <c r="DG83">
        <v>5.8780167499999996</v>
      </c>
      <c r="DH83">
        <v>7.8908292299999996</v>
      </c>
      <c r="DI83">
        <v>5.0677614499999999</v>
      </c>
      <c r="DJ83">
        <v>0</v>
      </c>
      <c r="DK83">
        <v>0</v>
      </c>
      <c r="DL83">
        <v>4.18230375</v>
      </c>
      <c r="DM83">
        <v>5.5607178599999996</v>
      </c>
      <c r="DN83">
        <v>8.6886559099999996</v>
      </c>
      <c r="DO83">
        <v>0</v>
      </c>
      <c r="DP83">
        <v>7.2519368899999996</v>
      </c>
      <c r="DQ83">
        <v>8.3699108399999993</v>
      </c>
      <c r="DR83">
        <v>8.0599205499999993</v>
      </c>
      <c r="DS83">
        <v>7.4875565999999996</v>
      </c>
      <c r="DT83">
        <v>3.8228167000000002</v>
      </c>
      <c r="DU83">
        <v>5.0202083100000001</v>
      </c>
      <c r="DV83">
        <v>9.6105300600000003</v>
      </c>
      <c r="DW83">
        <v>11.277926669999999</v>
      </c>
      <c r="DX83">
        <v>4.33089485</v>
      </c>
      <c r="DY83">
        <v>7.6486515600000002</v>
      </c>
      <c r="DZ83">
        <v>4.75355273</v>
      </c>
      <c r="EA83">
        <v>0</v>
      </c>
      <c r="EB83">
        <v>0</v>
      </c>
      <c r="EC83">
        <v>8.3695090800000003</v>
      </c>
      <c r="ED83">
        <v>6.9923701899999999</v>
      </c>
      <c r="EE83">
        <v>6.3455755800000002</v>
      </c>
      <c r="EF83">
        <v>3.9663212799999998</v>
      </c>
      <c r="EG83">
        <v>5.7485569500000002</v>
      </c>
      <c r="EH83">
        <v>4.3195595000000004</v>
      </c>
      <c r="EI83">
        <v>8.0921614599999998</v>
      </c>
      <c r="EJ83">
        <v>0</v>
      </c>
      <c r="EK83">
        <v>0</v>
      </c>
      <c r="EL83">
        <v>6.0891931000000001</v>
      </c>
      <c r="EM83">
        <v>3.59752458</v>
      </c>
      <c r="EN83">
        <v>7.1152484899999999</v>
      </c>
      <c r="EO83">
        <v>4.5354299600000001</v>
      </c>
      <c r="EP83">
        <v>3.8873059400000001</v>
      </c>
      <c r="EQ83">
        <v>0</v>
      </c>
      <c r="ER83">
        <v>8.7688552899999994</v>
      </c>
      <c r="ES83">
        <v>6.7388703799999998</v>
      </c>
      <c r="ET83">
        <v>6.8849018299999996</v>
      </c>
      <c r="EU83">
        <v>0</v>
      </c>
      <c r="EV83">
        <v>4.0942773499999996</v>
      </c>
      <c r="EW83">
        <v>6.7340386800000003</v>
      </c>
      <c r="EX83">
        <v>7.3563197300000001</v>
      </c>
      <c r="EY83">
        <v>3.96265087</v>
      </c>
      <c r="EZ83">
        <v>6.5929713000000003</v>
      </c>
      <c r="FA83">
        <v>0</v>
      </c>
      <c r="FB83">
        <v>5.1643643600000004</v>
      </c>
      <c r="FC83">
        <v>8.6673768500000001</v>
      </c>
      <c r="FD83">
        <v>7.70655994</v>
      </c>
      <c r="FE83">
        <v>4.2238545700000003</v>
      </c>
      <c r="FF83">
        <v>7.0790364500000003</v>
      </c>
      <c r="FG83">
        <v>3.78993709</v>
      </c>
      <c r="FH83">
        <v>7.3464141600000001</v>
      </c>
      <c r="FI83">
        <v>8.5360386100000003</v>
      </c>
      <c r="FJ83">
        <v>7.76073112</v>
      </c>
      <c r="FK83">
        <v>6.4766731399999999</v>
      </c>
      <c r="FL83">
        <v>5.3482819299999997</v>
      </c>
      <c r="FM83">
        <v>6.8212506099999999</v>
      </c>
      <c r="FN83">
        <v>2.58796874</v>
      </c>
      <c r="FO83">
        <v>0</v>
      </c>
      <c r="FP83">
        <v>5.7053881300000002</v>
      </c>
    </row>
    <row r="84" spans="1:172" x14ac:dyDescent="0.2">
      <c r="A84" s="2" t="s">
        <v>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.41330714000000102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.38228564999999998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1.3846907500000001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.71695352000000101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3.77347163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</row>
    <row r="85" spans="1:172" x14ac:dyDescent="0.2">
      <c r="A85" s="2" t="s">
        <v>13</v>
      </c>
      <c r="B85">
        <v>0</v>
      </c>
      <c r="C85">
        <v>0</v>
      </c>
      <c r="D85">
        <v>3.8275276100000002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5.3448466699999999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3.8764635900000002</v>
      </c>
      <c r="AW85">
        <v>5.6196634300000001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3.6222712600000002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3.1129222799999998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2.51884234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2.6128763899999998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4.1388913199999999</v>
      </c>
      <c r="DJ85">
        <v>0</v>
      </c>
      <c r="DK85">
        <v>0</v>
      </c>
      <c r="DL85">
        <v>0</v>
      </c>
      <c r="DM85">
        <v>0</v>
      </c>
      <c r="DN85">
        <v>4.1110065599999999</v>
      </c>
      <c r="DO85">
        <v>0</v>
      </c>
      <c r="DP85">
        <v>0</v>
      </c>
      <c r="DQ85">
        <v>7.4406336399999997</v>
      </c>
      <c r="DR85">
        <v>0</v>
      </c>
      <c r="DS85">
        <v>0</v>
      </c>
      <c r="DT85">
        <v>0</v>
      </c>
      <c r="DU85">
        <v>0</v>
      </c>
      <c r="DV85">
        <v>3.7621715099999999</v>
      </c>
      <c r="DW85">
        <v>5.8585029300000002</v>
      </c>
      <c r="DX85">
        <v>0</v>
      </c>
      <c r="DY85">
        <v>5.6454987599999997</v>
      </c>
      <c r="DZ85">
        <v>5.8482432299999996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4.0961445100000002</v>
      </c>
      <c r="EP85">
        <v>0</v>
      </c>
      <c r="EQ85">
        <v>0</v>
      </c>
      <c r="ER85">
        <v>8.1376171300000006</v>
      </c>
      <c r="ES85">
        <v>4.1310728299999999</v>
      </c>
      <c r="ET85">
        <v>0</v>
      </c>
      <c r="EU85">
        <v>0</v>
      </c>
      <c r="EV85">
        <v>0</v>
      </c>
      <c r="EW85">
        <v>0</v>
      </c>
      <c r="EX85">
        <v>4.7766178500000001</v>
      </c>
      <c r="EY85">
        <v>0</v>
      </c>
      <c r="EZ85">
        <v>0</v>
      </c>
      <c r="FA85">
        <v>0</v>
      </c>
      <c r="FB85">
        <v>0</v>
      </c>
      <c r="FC85">
        <v>5.1823666900000003</v>
      </c>
      <c r="FD85">
        <v>0</v>
      </c>
      <c r="FE85">
        <v>0</v>
      </c>
      <c r="FF85">
        <v>0</v>
      </c>
      <c r="FG85">
        <v>0</v>
      </c>
      <c r="FH85">
        <v>6.3923799199999998</v>
      </c>
      <c r="FI85">
        <v>3.48179091</v>
      </c>
      <c r="FJ85">
        <v>4.4418987799999998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3.0231722300000001</v>
      </c>
    </row>
    <row r="86" spans="1:172" x14ac:dyDescent="0.2">
      <c r="A86" s="2" t="s">
        <v>3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5.336058790000000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3.1356933599999999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6.9757989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6.4220986599999996</v>
      </c>
      <c r="DO86">
        <v>0</v>
      </c>
      <c r="DP86">
        <v>0</v>
      </c>
      <c r="DQ86">
        <v>7.5330504700000001</v>
      </c>
      <c r="DR86">
        <v>0</v>
      </c>
      <c r="DS86">
        <v>4.2027431599999998</v>
      </c>
      <c r="DT86">
        <v>0</v>
      </c>
      <c r="DU86">
        <v>0</v>
      </c>
      <c r="DV86">
        <v>7.2238926699999997</v>
      </c>
      <c r="DW86">
        <v>2.6512228000000002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6.01992408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6.5615621400000004</v>
      </c>
      <c r="EY86">
        <v>0</v>
      </c>
      <c r="EZ86">
        <v>0</v>
      </c>
      <c r="FA86">
        <v>0</v>
      </c>
      <c r="FB86">
        <v>0</v>
      </c>
      <c r="FC86">
        <v>4.9960385299999999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1.32495209</v>
      </c>
      <c r="FJ86">
        <v>0</v>
      </c>
      <c r="FK86">
        <v>1.82863189</v>
      </c>
      <c r="FL86">
        <v>0</v>
      </c>
      <c r="FM86">
        <v>0</v>
      </c>
      <c r="FN86">
        <v>0</v>
      </c>
      <c r="FO86">
        <v>0</v>
      </c>
      <c r="FP86">
        <v>0</v>
      </c>
    </row>
    <row r="87" spans="1:172" x14ac:dyDescent="0.2">
      <c r="A87" s="2" t="s">
        <v>9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3.53883774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4.1208057299999998</v>
      </c>
      <c r="EP87">
        <v>0</v>
      </c>
      <c r="EQ87">
        <v>0</v>
      </c>
      <c r="ER87">
        <v>0</v>
      </c>
      <c r="ES87">
        <v>7.1417581400000003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6.6937799800000004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5.3205082399999997</v>
      </c>
      <c r="FG87">
        <v>0</v>
      </c>
      <c r="FH87">
        <v>6.8775764800000001</v>
      </c>
      <c r="FI87">
        <v>0</v>
      </c>
      <c r="FJ87">
        <v>0</v>
      </c>
      <c r="FK87">
        <v>3.7774987599999998</v>
      </c>
      <c r="FL87">
        <v>4.2841053899999997</v>
      </c>
      <c r="FM87">
        <v>0</v>
      </c>
      <c r="FN87">
        <v>0</v>
      </c>
      <c r="FO87">
        <v>3.4244222899999999</v>
      </c>
      <c r="FP87">
        <v>5.5212382800000004</v>
      </c>
    </row>
    <row r="88" spans="1:172" x14ac:dyDescent="0.2">
      <c r="A88" s="2" t="s">
        <v>11</v>
      </c>
      <c r="B88">
        <v>6.5709814900000003</v>
      </c>
      <c r="C88">
        <v>7.3948394200000003</v>
      </c>
      <c r="D88">
        <v>8.5516185999999994</v>
      </c>
      <c r="E88">
        <v>6.6902605199999998</v>
      </c>
      <c r="F88">
        <v>6.7375851600000001</v>
      </c>
      <c r="G88">
        <v>8.3420829399999992</v>
      </c>
      <c r="H88">
        <v>6.3327055899999998</v>
      </c>
      <c r="I88">
        <v>9.0441253600000007</v>
      </c>
      <c r="J88">
        <v>4.7360997300000003</v>
      </c>
      <c r="K88">
        <v>9.7658470499999996</v>
      </c>
      <c r="L88">
        <v>7.8953385200000001</v>
      </c>
      <c r="M88">
        <v>8.8208375199999995</v>
      </c>
      <c r="N88">
        <v>6.2296703000000004</v>
      </c>
      <c r="O88">
        <v>8.3348682699999994</v>
      </c>
      <c r="P88">
        <v>6.8263775799999999</v>
      </c>
      <c r="Q88">
        <v>6.6129108099999998</v>
      </c>
      <c r="R88">
        <v>6.4437487899999999</v>
      </c>
      <c r="S88">
        <v>6.0189845499999999</v>
      </c>
      <c r="T88">
        <v>7.3160101600000003</v>
      </c>
      <c r="U88">
        <v>4.5080921900000002</v>
      </c>
      <c r="V88">
        <v>8.2027769100000008</v>
      </c>
      <c r="W88">
        <v>8.1029024399999994</v>
      </c>
      <c r="X88">
        <v>5.8070923900000002</v>
      </c>
      <c r="Y88">
        <v>7.6133289800000004</v>
      </c>
      <c r="Z88">
        <v>9.0177942200000007</v>
      </c>
      <c r="AA88">
        <v>7.0992737699999999</v>
      </c>
      <c r="AB88">
        <v>8.3156562300000001</v>
      </c>
      <c r="AC88">
        <v>0</v>
      </c>
      <c r="AD88">
        <v>7.3535841700000004</v>
      </c>
      <c r="AE88">
        <v>5.9838656600000002</v>
      </c>
      <c r="AF88">
        <v>7.0750733200000004</v>
      </c>
      <c r="AG88">
        <v>0.26204307000000099</v>
      </c>
      <c r="AH88">
        <v>8.0230724799999997</v>
      </c>
      <c r="AI88">
        <v>6.4435108100000003</v>
      </c>
      <c r="AJ88">
        <v>5.2932738700000002</v>
      </c>
      <c r="AK88">
        <v>7.8945828699999998</v>
      </c>
      <c r="AL88">
        <v>5.3222715999999997</v>
      </c>
      <c r="AM88">
        <v>6.25386051</v>
      </c>
      <c r="AN88">
        <v>0</v>
      </c>
      <c r="AO88">
        <v>7.2369002299999998</v>
      </c>
      <c r="AP88">
        <v>7.56887971</v>
      </c>
      <c r="AQ88">
        <v>8.5085653499999996</v>
      </c>
      <c r="AR88">
        <v>8.1789868099999996</v>
      </c>
      <c r="AS88">
        <v>9.8910178599999998</v>
      </c>
      <c r="AT88">
        <v>10.94738401</v>
      </c>
      <c r="AU88">
        <v>9.6510059399999992</v>
      </c>
      <c r="AV88">
        <v>6.8708823600000004</v>
      </c>
      <c r="AW88">
        <v>12.528494370000001</v>
      </c>
      <c r="AX88">
        <v>9.4656336700000008</v>
      </c>
      <c r="AY88">
        <v>9.1882990200000005</v>
      </c>
      <c r="AZ88">
        <v>10.242414119999999</v>
      </c>
      <c r="BA88">
        <v>10.697824880000001</v>
      </c>
      <c r="BB88">
        <v>10.45082148</v>
      </c>
      <c r="BC88">
        <v>11.611308299999999</v>
      </c>
      <c r="BD88">
        <v>12.175063249999999</v>
      </c>
      <c r="BE88">
        <v>12.370856030000001</v>
      </c>
      <c r="BF88">
        <v>9.1747772899999998</v>
      </c>
      <c r="BG88">
        <v>9.4373618500000003</v>
      </c>
      <c r="BH88">
        <v>10.91237619</v>
      </c>
      <c r="BI88">
        <v>11.715343109999999</v>
      </c>
      <c r="BJ88">
        <v>11.669199600000001</v>
      </c>
      <c r="BK88">
        <v>8.1833926800000008</v>
      </c>
      <c r="BL88">
        <v>11.54410304</v>
      </c>
      <c r="BM88">
        <v>11.79402878</v>
      </c>
      <c r="BN88">
        <v>11.674425380000001</v>
      </c>
      <c r="BO88">
        <v>6.9891870799999998</v>
      </c>
      <c r="BP88">
        <v>8.5790882199999992</v>
      </c>
      <c r="BQ88">
        <v>11.500089020000001</v>
      </c>
      <c r="BR88">
        <v>11.94804836</v>
      </c>
      <c r="BS88">
        <v>3.57533945</v>
      </c>
      <c r="BT88">
        <v>10.406159069999999</v>
      </c>
      <c r="BU88">
        <v>10.51587872</v>
      </c>
      <c r="BV88">
        <v>11.12096494</v>
      </c>
      <c r="BW88">
        <v>12.42544638</v>
      </c>
      <c r="BX88">
        <v>12.05016807</v>
      </c>
      <c r="BY88">
        <v>10.14144602</v>
      </c>
      <c r="BZ88">
        <v>11.31113358</v>
      </c>
      <c r="CA88">
        <v>10.94454223</v>
      </c>
      <c r="CB88">
        <v>6.2900815000000003</v>
      </c>
      <c r="CC88">
        <v>4.5692780099999997</v>
      </c>
      <c r="CD88">
        <v>9.7537576900000005</v>
      </c>
      <c r="CE88">
        <v>10.02773919</v>
      </c>
      <c r="CF88">
        <v>11.41675349</v>
      </c>
      <c r="CG88">
        <v>12.427749990000001</v>
      </c>
      <c r="CH88">
        <v>12.157769610000001</v>
      </c>
      <c r="CI88">
        <v>10.67445019</v>
      </c>
      <c r="CJ88">
        <v>10.42608592</v>
      </c>
      <c r="CK88">
        <v>3.7960506500000002</v>
      </c>
      <c r="CL88">
        <v>5.5752784799999997</v>
      </c>
      <c r="CM88">
        <v>7.9221486499999996</v>
      </c>
      <c r="CN88">
        <v>6.97521082</v>
      </c>
      <c r="CO88">
        <v>7.8327101299999997</v>
      </c>
      <c r="CP88">
        <v>7.8001014</v>
      </c>
      <c r="CQ88">
        <v>7.0252744700000003</v>
      </c>
      <c r="CR88">
        <v>0</v>
      </c>
      <c r="CS88">
        <v>7.0675281700000001</v>
      </c>
      <c r="CT88">
        <v>8.9570825599999999</v>
      </c>
      <c r="CU88">
        <v>7.6920703599999998</v>
      </c>
      <c r="CV88">
        <v>6.9308186200000002</v>
      </c>
      <c r="CW88">
        <v>6.89505927</v>
      </c>
      <c r="CX88">
        <v>6.30893573</v>
      </c>
      <c r="CY88">
        <v>5.31271089</v>
      </c>
      <c r="CZ88">
        <v>6.7845320400000002</v>
      </c>
      <c r="DA88">
        <v>7.9260572299999996</v>
      </c>
      <c r="DB88">
        <v>7.8988930100000001</v>
      </c>
      <c r="DC88">
        <v>7.6816827600000002</v>
      </c>
      <c r="DD88">
        <v>0</v>
      </c>
      <c r="DE88">
        <v>6.4415772100000002</v>
      </c>
      <c r="DF88">
        <v>4.0950256100000004</v>
      </c>
      <c r="DG88">
        <v>8.9501149600000005</v>
      </c>
      <c r="DH88">
        <v>4.4241478799999996</v>
      </c>
      <c r="DI88">
        <v>5.6229890500000002</v>
      </c>
      <c r="DJ88">
        <v>5.5063792200000004</v>
      </c>
      <c r="DK88">
        <v>8.3462685899999993</v>
      </c>
      <c r="DL88">
        <v>6.7719286399999996</v>
      </c>
      <c r="DM88">
        <v>7.4861728000000003</v>
      </c>
      <c r="DN88">
        <v>7.0459252699999997</v>
      </c>
      <c r="DO88">
        <v>10.01937599</v>
      </c>
      <c r="DP88">
        <v>7.5092482299999999</v>
      </c>
      <c r="DQ88">
        <v>0</v>
      </c>
      <c r="DR88">
        <v>6.6677663000000003</v>
      </c>
      <c r="DS88">
        <v>0</v>
      </c>
      <c r="DT88">
        <v>9.2572860000000006</v>
      </c>
      <c r="DU88">
        <v>6.6608367800000003</v>
      </c>
      <c r="DV88">
        <v>3.7545310000000001</v>
      </c>
      <c r="DW88">
        <v>3.1120218500000001</v>
      </c>
      <c r="DX88">
        <v>7.8516434999999998</v>
      </c>
      <c r="DY88">
        <v>4.0611349299999997</v>
      </c>
      <c r="DZ88">
        <v>10.37793029</v>
      </c>
      <c r="EA88">
        <v>7.3587713600000004</v>
      </c>
      <c r="EB88">
        <v>7.4346513099999996</v>
      </c>
      <c r="EC88">
        <v>11.173929680000001</v>
      </c>
      <c r="ED88">
        <v>6.4545604799999996</v>
      </c>
      <c r="EE88">
        <v>8.0925640600000008</v>
      </c>
      <c r="EF88">
        <v>5.7009863799999998</v>
      </c>
      <c r="EG88">
        <v>6.7696959000000003</v>
      </c>
      <c r="EH88">
        <v>5.7285997200000001</v>
      </c>
      <c r="EI88">
        <v>10.262647749999999</v>
      </c>
      <c r="EJ88">
        <v>6.52674676</v>
      </c>
      <c r="EK88">
        <v>11.636524509999999</v>
      </c>
      <c r="EL88">
        <v>7.61956626</v>
      </c>
      <c r="EM88">
        <v>7.94424245</v>
      </c>
      <c r="EN88">
        <v>10.439510739999999</v>
      </c>
      <c r="EO88">
        <v>7.4990900099999998</v>
      </c>
      <c r="EP88">
        <v>11.14746645</v>
      </c>
      <c r="EQ88">
        <v>6.8397694400000004</v>
      </c>
      <c r="ER88">
        <v>0</v>
      </c>
      <c r="ES88">
        <v>11.27766345</v>
      </c>
      <c r="ET88">
        <v>12.420030260000001</v>
      </c>
      <c r="EU88">
        <v>7.5479684499999999</v>
      </c>
      <c r="EV88">
        <v>7.5105121500000003</v>
      </c>
      <c r="EW88">
        <v>7.60104662</v>
      </c>
      <c r="EX88">
        <v>4.3471762199999997</v>
      </c>
      <c r="EY88">
        <v>12.771011250000001</v>
      </c>
      <c r="EZ88">
        <v>9.7797359499999992</v>
      </c>
      <c r="FA88">
        <v>7.2307459999999999</v>
      </c>
      <c r="FB88">
        <v>7.0243778700000004</v>
      </c>
      <c r="FC88">
        <v>11.669616810000001</v>
      </c>
      <c r="FD88">
        <v>9.0391265500000006</v>
      </c>
      <c r="FE88">
        <v>6.0700357199999999</v>
      </c>
      <c r="FF88">
        <v>9.0231852299999993</v>
      </c>
      <c r="FG88">
        <v>7.5292458900000003</v>
      </c>
      <c r="FH88">
        <v>10.81583462</v>
      </c>
      <c r="FI88">
        <v>8.86977628</v>
      </c>
      <c r="FJ88">
        <v>10.211575310000001</v>
      </c>
      <c r="FK88">
        <v>9.4193474100000003</v>
      </c>
      <c r="FL88">
        <v>9.8061990899999998</v>
      </c>
      <c r="FM88">
        <v>9.3924831199999996</v>
      </c>
      <c r="FN88">
        <v>8.9752167899999993</v>
      </c>
      <c r="FO88">
        <v>6.7099328399999996</v>
      </c>
      <c r="FP88">
        <v>9.1749978100000007</v>
      </c>
    </row>
    <row r="89" spans="1:172" x14ac:dyDescent="0.2">
      <c r="A89" s="2" t="s">
        <v>23</v>
      </c>
      <c r="B89">
        <v>6.1915869800000003</v>
      </c>
      <c r="C89">
        <v>6.2440563899999999</v>
      </c>
      <c r="D89">
        <v>0</v>
      </c>
      <c r="E89">
        <v>0</v>
      </c>
      <c r="F89">
        <v>4.9973587799999999</v>
      </c>
      <c r="G89">
        <v>5.3809676099999999</v>
      </c>
      <c r="H89">
        <v>6.1301857200000001</v>
      </c>
      <c r="I89">
        <v>0.49888539999999898</v>
      </c>
      <c r="J89">
        <v>4.4441669099999999</v>
      </c>
      <c r="K89">
        <v>4.6060690299999996</v>
      </c>
      <c r="L89">
        <v>4.7064784700000004</v>
      </c>
      <c r="M89">
        <v>0.31531664999999998</v>
      </c>
      <c r="N89">
        <v>7.0767165099999998</v>
      </c>
      <c r="O89">
        <v>0</v>
      </c>
      <c r="P89">
        <v>0</v>
      </c>
      <c r="Q89">
        <v>0</v>
      </c>
      <c r="R89">
        <v>0</v>
      </c>
      <c r="S89">
        <v>0</v>
      </c>
      <c r="T89">
        <v>0.78747370999999999</v>
      </c>
      <c r="U89">
        <v>4.6685558800000004</v>
      </c>
      <c r="V89">
        <v>4.2895311200000004</v>
      </c>
      <c r="W89">
        <v>0</v>
      </c>
      <c r="X89">
        <v>6.7022816599999997</v>
      </c>
      <c r="Y89">
        <v>0</v>
      </c>
      <c r="Z89">
        <v>4.1880670100000001</v>
      </c>
      <c r="AA89">
        <v>0</v>
      </c>
      <c r="AB89">
        <v>0</v>
      </c>
      <c r="AC89">
        <v>0</v>
      </c>
      <c r="AD89">
        <v>0</v>
      </c>
      <c r="AE89">
        <v>0.59993005999999804</v>
      </c>
      <c r="AF89">
        <v>0.54823258000000097</v>
      </c>
      <c r="AG89">
        <v>0</v>
      </c>
      <c r="AH89">
        <v>4.2094113200000001</v>
      </c>
      <c r="AI89">
        <v>5.6024487900000004</v>
      </c>
      <c r="AJ89">
        <v>0</v>
      </c>
      <c r="AK89">
        <v>5.4940754500000004</v>
      </c>
      <c r="AL89">
        <v>0</v>
      </c>
      <c r="AM89">
        <v>0</v>
      </c>
      <c r="AN89">
        <v>0</v>
      </c>
      <c r="AO89">
        <v>0</v>
      </c>
      <c r="AP89">
        <v>5.8275179799999997</v>
      </c>
      <c r="AQ89">
        <v>0</v>
      </c>
      <c r="AR89">
        <v>0</v>
      </c>
      <c r="AS89">
        <v>0.72620853999999802</v>
      </c>
      <c r="AT89">
        <v>0.16423661000000001</v>
      </c>
      <c r="AU89">
        <v>0</v>
      </c>
      <c r="AV89">
        <v>7.3233728100000004</v>
      </c>
      <c r="AW89">
        <v>2.25507174</v>
      </c>
      <c r="AX89">
        <v>0</v>
      </c>
      <c r="AY89">
        <v>0</v>
      </c>
      <c r="AZ89">
        <v>0</v>
      </c>
      <c r="BA89">
        <v>1.1502909800000001</v>
      </c>
      <c r="BB89">
        <v>0</v>
      </c>
      <c r="BC89">
        <v>0</v>
      </c>
      <c r="BD89">
        <v>5.8528465199999999</v>
      </c>
      <c r="BE89">
        <v>1.5942406</v>
      </c>
      <c r="BF89">
        <v>5.7175767000000004</v>
      </c>
      <c r="BG89">
        <v>0.79659012999999801</v>
      </c>
      <c r="BH89">
        <v>0</v>
      </c>
      <c r="BI89">
        <v>6.0594654500000003</v>
      </c>
      <c r="BJ89">
        <v>0</v>
      </c>
      <c r="BK89">
        <v>4.4128096499999998</v>
      </c>
      <c r="BL89">
        <v>0</v>
      </c>
      <c r="BM89">
        <v>5.0665861300000001</v>
      </c>
      <c r="BN89">
        <v>5.8945648100000003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5.5220978799999996</v>
      </c>
      <c r="BU89">
        <v>2.9217919600000002</v>
      </c>
      <c r="BV89">
        <v>5.9717453899999997</v>
      </c>
      <c r="BW89">
        <v>0</v>
      </c>
      <c r="BX89">
        <v>4.3123112600000004</v>
      </c>
      <c r="BY89">
        <v>0</v>
      </c>
      <c r="BZ89">
        <v>1.26607965</v>
      </c>
      <c r="CA89">
        <v>0.678630559999998</v>
      </c>
      <c r="CB89">
        <v>0</v>
      </c>
      <c r="CC89">
        <v>0</v>
      </c>
      <c r="CD89">
        <v>4.4566054700000004</v>
      </c>
      <c r="CE89">
        <v>0</v>
      </c>
      <c r="CF89">
        <v>0</v>
      </c>
      <c r="CG89">
        <v>7.4750930100000001</v>
      </c>
      <c r="CH89">
        <v>0</v>
      </c>
      <c r="CI89">
        <v>4.58314778</v>
      </c>
      <c r="CJ89">
        <v>0</v>
      </c>
      <c r="CK89">
        <v>6.2678521399999996</v>
      </c>
      <c r="CL89">
        <v>5.3144628599999999</v>
      </c>
      <c r="CM89">
        <v>0</v>
      </c>
      <c r="CN89">
        <v>0</v>
      </c>
      <c r="CO89">
        <v>0</v>
      </c>
      <c r="CP89">
        <v>0</v>
      </c>
      <c r="CQ89">
        <v>5.5594956900000003</v>
      </c>
      <c r="CR89">
        <v>0</v>
      </c>
      <c r="CS89">
        <v>6.1610465899999998</v>
      </c>
      <c r="CT89">
        <v>4.7524258000000001</v>
      </c>
      <c r="CU89">
        <v>0</v>
      </c>
      <c r="CV89">
        <v>0</v>
      </c>
      <c r="CW89">
        <v>0</v>
      </c>
      <c r="CX89">
        <v>2.3007399999990198E-3</v>
      </c>
      <c r="CY89">
        <v>0</v>
      </c>
      <c r="CZ89">
        <v>0</v>
      </c>
      <c r="DA89">
        <v>4.2612241300000004</v>
      </c>
      <c r="DB89">
        <v>0.841772450000001</v>
      </c>
      <c r="DC89">
        <v>0</v>
      </c>
      <c r="DD89">
        <v>0</v>
      </c>
      <c r="DE89">
        <v>0</v>
      </c>
      <c r="DF89">
        <v>0.74841920000000095</v>
      </c>
      <c r="DG89">
        <v>6.5541499300000003</v>
      </c>
      <c r="DH89">
        <v>9.9644137100000005</v>
      </c>
      <c r="DI89">
        <v>0</v>
      </c>
      <c r="DJ89">
        <v>3.845418</v>
      </c>
      <c r="DK89">
        <v>0</v>
      </c>
      <c r="DL89">
        <v>0</v>
      </c>
      <c r="DM89">
        <v>0</v>
      </c>
      <c r="DN89">
        <v>5.6781713500000004</v>
      </c>
      <c r="DO89">
        <v>5.4818841200000001</v>
      </c>
      <c r="DP89">
        <v>0</v>
      </c>
      <c r="DQ89">
        <v>0</v>
      </c>
      <c r="DR89">
        <v>7.6361091200000004</v>
      </c>
      <c r="DS89">
        <v>6.6621094100000002</v>
      </c>
      <c r="DT89">
        <v>5.7866611199999998</v>
      </c>
      <c r="DU89">
        <v>6.0822568700000001</v>
      </c>
      <c r="DV89">
        <v>7.9340845499999997</v>
      </c>
      <c r="DW89">
        <v>0</v>
      </c>
      <c r="DX89">
        <v>0</v>
      </c>
      <c r="DY89">
        <v>8.3241393400000003</v>
      </c>
      <c r="DZ89">
        <v>8.5523005800000007</v>
      </c>
      <c r="EA89">
        <v>0.28410808999999998</v>
      </c>
      <c r="EB89">
        <v>5.9890978700000002</v>
      </c>
      <c r="EC89">
        <v>6.8591572000000003</v>
      </c>
      <c r="ED89">
        <v>1.82854373</v>
      </c>
      <c r="EE89">
        <v>7.6494574699999998</v>
      </c>
      <c r="EF89">
        <v>0</v>
      </c>
      <c r="EG89">
        <v>0</v>
      </c>
      <c r="EH89">
        <v>0</v>
      </c>
      <c r="EI89">
        <v>8.0181611799999999</v>
      </c>
      <c r="EJ89">
        <v>6.8666119800000001</v>
      </c>
      <c r="EK89">
        <v>8.1747584900000003</v>
      </c>
      <c r="EL89">
        <v>0</v>
      </c>
      <c r="EM89">
        <v>0</v>
      </c>
      <c r="EN89">
        <v>6.2780408999999997</v>
      </c>
      <c r="EO89">
        <v>0</v>
      </c>
      <c r="EP89">
        <v>7.55649981</v>
      </c>
      <c r="EQ89">
        <v>0</v>
      </c>
      <c r="ER89">
        <v>4.6799827799999996</v>
      </c>
      <c r="ES89">
        <v>8.8474217100000008</v>
      </c>
      <c r="ET89">
        <v>8.8419111899999994</v>
      </c>
      <c r="EU89">
        <v>0</v>
      </c>
      <c r="EV89">
        <v>6.2303523700000003</v>
      </c>
      <c r="EW89">
        <v>0</v>
      </c>
      <c r="EX89">
        <v>7.5490115800000002</v>
      </c>
      <c r="EY89">
        <v>10.134570330000001</v>
      </c>
      <c r="EZ89">
        <v>9.4119973699999999</v>
      </c>
      <c r="FA89">
        <v>0</v>
      </c>
      <c r="FB89">
        <v>0</v>
      </c>
      <c r="FC89">
        <v>10.93310767</v>
      </c>
      <c r="FD89">
        <v>6.8872478800000003</v>
      </c>
      <c r="FE89">
        <v>0</v>
      </c>
      <c r="FF89">
        <v>9.9944787300000009</v>
      </c>
      <c r="FG89">
        <v>0</v>
      </c>
      <c r="FH89">
        <v>9.3360924500000007</v>
      </c>
      <c r="FI89">
        <v>8.32294147</v>
      </c>
      <c r="FJ89">
        <v>9.4350340999999993</v>
      </c>
      <c r="FK89">
        <v>8.2152226899999992</v>
      </c>
      <c r="FL89">
        <v>7.7811458199999999</v>
      </c>
      <c r="FM89">
        <v>7.4453081499999998</v>
      </c>
      <c r="FN89">
        <v>0</v>
      </c>
      <c r="FO89">
        <v>0</v>
      </c>
      <c r="FP89">
        <v>10.10296297</v>
      </c>
    </row>
    <row r="90" spans="1:172" x14ac:dyDescent="0.2">
      <c r="A90" s="2" t="s">
        <v>35</v>
      </c>
      <c r="B90">
        <v>10.986209499999999</v>
      </c>
      <c r="C90">
        <v>10.64290007</v>
      </c>
      <c r="D90">
        <v>6.9378484900000004</v>
      </c>
      <c r="E90">
        <v>4.9597315999999996</v>
      </c>
      <c r="F90">
        <v>6.2809502300000002</v>
      </c>
      <c r="G90">
        <v>8.7180389100000006</v>
      </c>
      <c r="H90">
        <v>9.2963000999999998</v>
      </c>
      <c r="I90">
        <v>9.3159882300000003</v>
      </c>
      <c r="J90">
        <v>9.6256058000000007</v>
      </c>
      <c r="K90">
        <v>12.54032746</v>
      </c>
      <c r="L90">
        <v>9.5317717599999998</v>
      </c>
      <c r="M90">
        <v>10.996288659999999</v>
      </c>
      <c r="N90">
        <v>11.0896615</v>
      </c>
      <c r="O90">
        <v>7.0274922699999998</v>
      </c>
      <c r="P90">
        <v>7.1535341900000002</v>
      </c>
      <c r="Q90">
        <v>5.18741159</v>
      </c>
      <c r="R90">
        <v>9.8004530299999999</v>
      </c>
      <c r="S90">
        <v>6.44344114</v>
      </c>
      <c r="T90">
        <v>10.300316990000001</v>
      </c>
      <c r="U90">
        <v>10.542841040000001</v>
      </c>
      <c r="V90">
        <v>9.4101708199999994</v>
      </c>
      <c r="W90">
        <v>9.4839738499999999</v>
      </c>
      <c r="X90">
        <v>9.4285122300000008</v>
      </c>
      <c r="Y90">
        <v>9.9390164300000006</v>
      </c>
      <c r="Z90">
        <v>11.91358894</v>
      </c>
      <c r="AA90">
        <v>9.5302309899999997</v>
      </c>
      <c r="AB90">
        <v>11.55369563</v>
      </c>
      <c r="AC90">
        <v>5.6228026099999999</v>
      </c>
      <c r="AD90">
        <v>6.7796158699999998</v>
      </c>
      <c r="AE90">
        <v>9.9795671200000005</v>
      </c>
      <c r="AF90">
        <v>8.1095279100000006</v>
      </c>
      <c r="AG90">
        <v>9.0977989200000007</v>
      </c>
      <c r="AH90">
        <v>11.01446228</v>
      </c>
      <c r="AI90">
        <v>10.554118649999999</v>
      </c>
      <c r="AJ90">
        <v>10.0922979</v>
      </c>
      <c r="AK90">
        <v>10.02131088</v>
      </c>
      <c r="AL90">
        <v>0</v>
      </c>
      <c r="AM90">
        <v>9.4135261400000001</v>
      </c>
      <c r="AN90">
        <v>8.9489315600000001</v>
      </c>
      <c r="AO90">
        <v>10.515525370000001</v>
      </c>
      <c r="AP90">
        <v>9.9586897899999993</v>
      </c>
      <c r="AQ90">
        <v>3.08822186</v>
      </c>
      <c r="AR90">
        <v>9.4349425700000005</v>
      </c>
      <c r="AS90">
        <v>9.2005954299999999</v>
      </c>
      <c r="AT90">
        <v>9.3780920000000005</v>
      </c>
      <c r="AU90">
        <v>8.4880629400000007</v>
      </c>
      <c r="AV90">
        <v>10.1439016</v>
      </c>
      <c r="AW90">
        <v>11.04854115</v>
      </c>
      <c r="AX90">
        <v>8.4633815099999996</v>
      </c>
      <c r="AY90">
        <v>6.5294628000000001</v>
      </c>
      <c r="AZ90">
        <v>4.4414413599999998</v>
      </c>
      <c r="BA90">
        <v>8.2535409299999998</v>
      </c>
      <c r="BB90">
        <v>10.1385085</v>
      </c>
      <c r="BC90">
        <v>8.9567781699999998</v>
      </c>
      <c r="BD90">
        <v>8.2501777500000006</v>
      </c>
      <c r="BE90">
        <v>9.1879939799999999</v>
      </c>
      <c r="BF90">
        <v>9.11160237</v>
      </c>
      <c r="BG90">
        <v>9.2211021800000008</v>
      </c>
      <c r="BH90">
        <v>10.12019012</v>
      </c>
      <c r="BI90">
        <v>9.4254463899999994</v>
      </c>
      <c r="BJ90">
        <v>9.4619215600000004</v>
      </c>
      <c r="BK90">
        <v>11.77430549</v>
      </c>
      <c r="BL90">
        <v>10.431623650000001</v>
      </c>
      <c r="BM90">
        <v>8.8036277399999996</v>
      </c>
      <c r="BN90">
        <v>11.212969230000001</v>
      </c>
      <c r="BO90">
        <v>6.9055790200000002</v>
      </c>
      <c r="BP90">
        <v>7.7528923000000001</v>
      </c>
      <c r="BQ90">
        <v>9.2970199400000002</v>
      </c>
      <c r="BR90">
        <v>8.4425027099999994</v>
      </c>
      <c r="BS90">
        <v>9.6190186200000003</v>
      </c>
      <c r="BT90">
        <v>10.764319159999999</v>
      </c>
      <c r="BU90">
        <v>9.1525362799999996</v>
      </c>
      <c r="BV90">
        <v>5.8477226599999996</v>
      </c>
      <c r="BW90">
        <v>8.22565408</v>
      </c>
      <c r="BX90">
        <v>11.585580670000001</v>
      </c>
      <c r="BY90">
        <v>8.5968688400000008</v>
      </c>
      <c r="BZ90">
        <v>8.8005917199999999</v>
      </c>
      <c r="CA90">
        <v>9.3283415699999992</v>
      </c>
      <c r="CB90">
        <v>8.0468781400000005</v>
      </c>
      <c r="CC90">
        <v>9.8734047199999999</v>
      </c>
      <c r="CD90">
        <v>9.6115069000000002</v>
      </c>
      <c r="CE90">
        <v>8.9993202199999995</v>
      </c>
      <c r="CF90">
        <v>7.9489405</v>
      </c>
      <c r="CG90">
        <v>10.89543975</v>
      </c>
      <c r="CH90">
        <v>9.7399518300000008</v>
      </c>
      <c r="CI90">
        <v>10.53317631</v>
      </c>
      <c r="CJ90">
        <v>8.75748061</v>
      </c>
      <c r="CK90">
        <v>10.55659621</v>
      </c>
      <c r="CL90">
        <v>9.4381706600000008</v>
      </c>
      <c r="CM90">
        <v>8.19714557</v>
      </c>
      <c r="CN90">
        <v>6.2069550500000004</v>
      </c>
      <c r="CO90">
        <v>8.5991123700000003</v>
      </c>
      <c r="CP90">
        <v>10.01476152</v>
      </c>
      <c r="CQ90">
        <v>10.159270429999999</v>
      </c>
      <c r="CR90">
        <v>10.91222617</v>
      </c>
      <c r="CS90">
        <v>9.8895785800000002</v>
      </c>
      <c r="CT90">
        <v>7.4324518399999997</v>
      </c>
      <c r="CU90">
        <v>5.9638647300000001</v>
      </c>
      <c r="CV90">
        <v>5.5900033499999999</v>
      </c>
      <c r="CW90">
        <v>8.1760078600000003</v>
      </c>
      <c r="CX90">
        <v>7.1673678599999997</v>
      </c>
      <c r="CY90">
        <v>6.1939068199999996</v>
      </c>
      <c r="CZ90">
        <v>0</v>
      </c>
      <c r="DA90">
        <v>8.4806559799999999</v>
      </c>
      <c r="DB90">
        <v>9.5647508000000006</v>
      </c>
      <c r="DC90">
        <v>4.9335899699999999</v>
      </c>
      <c r="DD90">
        <v>9.5145047300000005</v>
      </c>
      <c r="DE90">
        <v>0</v>
      </c>
      <c r="DF90">
        <v>9.6481983800000002</v>
      </c>
      <c r="DG90">
        <v>10.99285748</v>
      </c>
      <c r="DH90">
        <v>8.8291771699999995</v>
      </c>
      <c r="DI90">
        <v>6.4427131900000001</v>
      </c>
      <c r="DJ90">
        <v>10.12926186</v>
      </c>
      <c r="DK90">
        <v>7.2752800000000004</v>
      </c>
      <c r="DL90">
        <v>6.9613071</v>
      </c>
      <c r="DM90">
        <v>7.2468371899999999</v>
      </c>
      <c r="DN90">
        <v>4.9012491499999999</v>
      </c>
      <c r="DO90">
        <v>12.829678879999999</v>
      </c>
      <c r="DP90">
        <v>9.5475013999999998</v>
      </c>
      <c r="DQ90">
        <v>8.7330656300000005</v>
      </c>
      <c r="DR90">
        <v>9.5820928199999997</v>
      </c>
      <c r="DS90">
        <v>8.2706311800000005</v>
      </c>
      <c r="DT90">
        <v>10.96362525</v>
      </c>
      <c r="DU90">
        <v>10.276731939999999</v>
      </c>
      <c r="DV90">
        <v>7.0912721400000001</v>
      </c>
      <c r="DW90">
        <v>7.3241996199999999</v>
      </c>
      <c r="DX90">
        <v>7.8650164499999997</v>
      </c>
      <c r="DY90">
        <v>8.5837967299999995</v>
      </c>
      <c r="DZ90">
        <v>8.6856417300000004</v>
      </c>
      <c r="EA90">
        <v>7.7018947100000004</v>
      </c>
      <c r="EB90">
        <v>10.041608829999999</v>
      </c>
      <c r="EC90">
        <v>9.2563805299999995</v>
      </c>
      <c r="ED90">
        <v>7.18960811</v>
      </c>
      <c r="EE90">
        <v>7.0988670200000001</v>
      </c>
      <c r="EF90">
        <v>7.9017300800000001</v>
      </c>
      <c r="EG90">
        <v>7.1838911300000001</v>
      </c>
      <c r="EH90">
        <v>10.717498340000001</v>
      </c>
      <c r="EI90">
        <v>9.0534214399999993</v>
      </c>
      <c r="EJ90">
        <v>8.1793964900000002</v>
      </c>
      <c r="EK90">
        <v>10.865205810000001</v>
      </c>
      <c r="EL90">
        <v>8.1426494100000006</v>
      </c>
      <c r="EM90">
        <v>7.7059982299999996</v>
      </c>
      <c r="EN90">
        <v>10.638267880000001</v>
      </c>
      <c r="EO90">
        <v>6.0803059199999998</v>
      </c>
      <c r="EP90">
        <v>9.4158960300000007</v>
      </c>
      <c r="EQ90">
        <v>7.5436702000000002</v>
      </c>
      <c r="ER90">
        <v>5.9747146799999999</v>
      </c>
      <c r="ES90">
        <v>7.4114150299999997</v>
      </c>
      <c r="ET90">
        <v>9.83466986</v>
      </c>
      <c r="EU90">
        <v>7.9775051000000001</v>
      </c>
      <c r="EV90">
        <v>10.960838860000001</v>
      </c>
      <c r="EW90">
        <v>6.8266677800000002</v>
      </c>
      <c r="EX90">
        <v>7.0586293500000004</v>
      </c>
      <c r="EY90">
        <v>11.36916729</v>
      </c>
      <c r="EZ90">
        <v>9.2229866499999993</v>
      </c>
      <c r="FA90">
        <v>8.9999073599999999</v>
      </c>
      <c r="FB90">
        <v>7.5355483699999999</v>
      </c>
      <c r="FC90">
        <v>8.5003653700000008</v>
      </c>
      <c r="FD90">
        <v>7.2107180499999997</v>
      </c>
      <c r="FE90">
        <v>5.0236281700000003</v>
      </c>
      <c r="FF90">
        <v>8.5728644099999993</v>
      </c>
      <c r="FG90">
        <v>7.5472018900000002</v>
      </c>
      <c r="FH90">
        <v>9.4438897300000004</v>
      </c>
      <c r="FI90">
        <v>9.7424747499999995</v>
      </c>
      <c r="FJ90">
        <v>7.6024899799999996</v>
      </c>
      <c r="FK90">
        <v>8.8911667899999998</v>
      </c>
      <c r="FL90">
        <v>8.7154681099999998</v>
      </c>
      <c r="FM90">
        <v>9.1413995099999994</v>
      </c>
      <c r="FN90">
        <v>9.8099829300000003</v>
      </c>
      <c r="FO90">
        <v>0</v>
      </c>
      <c r="FP90">
        <v>9.5659825999999999</v>
      </c>
    </row>
    <row r="91" spans="1:172" x14ac:dyDescent="0.2">
      <c r="A91" s="2" t="s">
        <v>4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2.6310461799999998</v>
      </c>
      <c r="M91">
        <v>0</v>
      </c>
      <c r="N91">
        <v>2.282153870000000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2.0903052199999999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7.5624042999999999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2.8075083699999999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2.9265953900000001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.47565828000000099</v>
      </c>
      <c r="CQ91">
        <v>0</v>
      </c>
      <c r="CR91">
        <v>6.3859932800000001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5.1627615599999999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2.9587102399999998</v>
      </c>
      <c r="DE91">
        <v>0</v>
      </c>
      <c r="DF91">
        <v>0</v>
      </c>
      <c r="DG91">
        <v>0</v>
      </c>
      <c r="DH91">
        <v>5.1992967600000002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3.3181802500000002</v>
      </c>
      <c r="DO91">
        <v>0</v>
      </c>
      <c r="DP91">
        <v>0</v>
      </c>
      <c r="DQ91">
        <v>2.5768314999999999</v>
      </c>
      <c r="DR91">
        <v>0</v>
      </c>
      <c r="DS91">
        <v>6.41976076</v>
      </c>
      <c r="DT91">
        <v>0</v>
      </c>
      <c r="DU91">
        <v>0</v>
      </c>
      <c r="DV91">
        <v>4.78696418</v>
      </c>
      <c r="DW91">
        <v>6.9994360599999998</v>
      </c>
      <c r="DX91">
        <v>0</v>
      </c>
      <c r="DY91">
        <v>7.8042983899999996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8.8079680699999994</v>
      </c>
      <c r="ES91">
        <v>6.32362731</v>
      </c>
      <c r="ET91">
        <v>0</v>
      </c>
      <c r="EU91">
        <v>0</v>
      </c>
      <c r="EV91">
        <v>0</v>
      </c>
      <c r="EW91">
        <v>0</v>
      </c>
      <c r="EX91">
        <v>7.8039981000000003</v>
      </c>
      <c r="EY91">
        <v>0</v>
      </c>
      <c r="EZ91">
        <v>5.3188832699999997</v>
      </c>
      <c r="FA91">
        <v>0</v>
      </c>
      <c r="FB91">
        <v>0</v>
      </c>
      <c r="FC91">
        <v>5.4355474299999997</v>
      </c>
      <c r="FD91">
        <v>1.9516332199999999</v>
      </c>
      <c r="FE91">
        <v>0</v>
      </c>
      <c r="FF91">
        <v>6.5272110100000003</v>
      </c>
      <c r="FG91">
        <v>2.3432581400000001</v>
      </c>
      <c r="FH91">
        <v>5.2040556499999999</v>
      </c>
      <c r="FI91">
        <v>0</v>
      </c>
      <c r="FJ91">
        <v>4.3029964500000002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6.0312590799999999</v>
      </c>
    </row>
    <row r="92" spans="1:172" x14ac:dyDescent="0.2">
      <c r="A92" s="2" t="s">
        <v>5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1.96090992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5.0915707799999996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6.9230745799999998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4.7062148099999996</v>
      </c>
      <c r="DS92">
        <v>5.1529586900000002</v>
      </c>
      <c r="DT92">
        <v>0</v>
      </c>
      <c r="DU92">
        <v>0</v>
      </c>
      <c r="DV92">
        <v>5.2803607599999998</v>
      </c>
      <c r="DW92">
        <v>0</v>
      </c>
      <c r="DX92">
        <v>0</v>
      </c>
      <c r="DY92">
        <v>5.8784921499999996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4.1333917099999997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3.7741980100000001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</row>
    <row r="93" spans="1:172" x14ac:dyDescent="0.2">
      <c r="A93" s="2" t="s">
        <v>71</v>
      </c>
      <c r="B93">
        <v>8.5244357500000003</v>
      </c>
      <c r="C93">
        <v>6.8390229600000003</v>
      </c>
      <c r="D93">
        <v>6.0452789500000002</v>
      </c>
      <c r="E93">
        <v>6.1911522300000001</v>
      </c>
      <c r="F93">
        <v>5.0675893399999996</v>
      </c>
      <c r="G93">
        <v>8.2548213799999992</v>
      </c>
      <c r="H93">
        <v>7.2101013099999998</v>
      </c>
      <c r="I93">
        <v>3.6410873800000001</v>
      </c>
      <c r="J93">
        <v>8.1721490400000008</v>
      </c>
      <c r="K93">
        <v>7.2162007299999997</v>
      </c>
      <c r="L93">
        <v>5.2646911799999998</v>
      </c>
      <c r="M93">
        <v>6.0361967999999999</v>
      </c>
      <c r="N93">
        <v>9.3141653600000005</v>
      </c>
      <c r="O93">
        <v>4.2475652999999998</v>
      </c>
      <c r="P93">
        <v>0</v>
      </c>
      <c r="Q93">
        <v>3.3670795</v>
      </c>
      <c r="R93">
        <v>7.8891118899999997</v>
      </c>
      <c r="S93">
        <v>6.3295202799999997</v>
      </c>
      <c r="T93">
        <v>6.0451331100000001</v>
      </c>
      <c r="U93">
        <v>9.2703276199999998</v>
      </c>
      <c r="V93">
        <v>7.4777303399999999</v>
      </c>
      <c r="W93">
        <v>4.57104496</v>
      </c>
      <c r="X93">
        <v>7.4580920800000001</v>
      </c>
      <c r="Y93">
        <v>6.0871833500000001</v>
      </c>
      <c r="Z93">
        <v>5.73393716</v>
      </c>
      <c r="AA93">
        <v>6.4621196799999998</v>
      </c>
      <c r="AB93">
        <v>5.7541325499999996</v>
      </c>
      <c r="AC93">
        <v>5.8598318100000002</v>
      </c>
      <c r="AD93">
        <v>3.7854808599999998</v>
      </c>
      <c r="AE93">
        <v>8.1207714699999993</v>
      </c>
      <c r="AF93">
        <v>3.91191954</v>
      </c>
      <c r="AG93">
        <v>9.0526503999999992</v>
      </c>
      <c r="AH93">
        <v>5.6670314800000003</v>
      </c>
      <c r="AI93">
        <v>8.9303085000000006</v>
      </c>
      <c r="AJ93">
        <v>8.0443300000000004</v>
      </c>
      <c r="AK93">
        <v>6.48191366</v>
      </c>
      <c r="AL93">
        <v>0</v>
      </c>
      <c r="AM93">
        <v>8.3298332800000008</v>
      </c>
      <c r="AN93">
        <v>6.6119684000000003</v>
      </c>
      <c r="AO93">
        <v>8.7143925899999992</v>
      </c>
      <c r="AP93">
        <v>7.7304766100000002</v>
      </c>
      <c r="AQ93">
        <v>4.5938015999999999</v>
      </c>
      <c r="AR93">
        <v>0</v>
      </c>
      <c r="AS93">
        <v>8.24359529</v>
      </c>
      <c r="AT93">
        <v>7.1519593800000001</v>
      </c>
      <c r="AU93">
        <v>6.4163454800000004</v>
      </c>
      <c r="AV93">
        <v>7.3673190699999997</v>
      </c>
      <c r="AW93">
        <v>8.7850918399999998</v>
      </c>
      <c r="AX93">
        <v>7.2445701600000003</v>
      </c>
      <c r="AY93">
        <v>6.0707377999999999</v>
      </c>
      <c r="AZ93">
        <v>0</v>
      </c>
      <c r="BA93">
        <v>0</v>
      </c>
      <c r="BB93">
        <v>4.7460943000000002</v>
      </c>
      <c r="BC93">
        <v>5.6770520600000003</v>
      </c>
      <c r="BD93">
        <v>0</v>
      </c>
      <c r="BE93">
        <v>1.82809004</v>
      </c>
      <c r="BF93">
        <v>7.2697476600000002</v>
      </c>
      <c r="BG93">
        <v>0.83616880999999998</v>
      </c>
      <c r="BH93">
        <v>8.8593647499999992</v>
      </c>
      <c r="BI93">
        <v>4.39061389</v>
      </c>
      <c r="BJ93">
        <v>5.2313238200000001</v>
      </c>
      <c r="BK93">
        <v>4.8365818000000003</v>
      </c>
      <c r="BL93">
        <v>5.5496149700000004</v>
      </c>
      <c r="BM93">
        <v>3.1248699599999998</v>
      </c>
      <c r="BN93">
        <v>7.4009934399999997</v>
      </c>
      <c r="BO93">
        <v>6.68459848</v>
      </c>
      <c r="BP93">
        <v>6.1635094099999996</v>
      </c>
      <c r="BQ93">
        <v>4.2628613800000004</v>
      </c>
      <c r="BR93">
        <v>0</v>
      </c>
      <c r="BS93">
        <v>7.96290342</v>
      </c>
      <c r="BT93">
        <v>5.8122222600000004</v>
      </c>
      <c r="BU93">
        <v>6.1256721599999997</v>
      </c>
      <c r="BV93">
        <v>4.9163414300000001</v>
      </c>
      <c r="BW93">
        <v>4.4840018099999996</v>
      </c>
      <c r="BX93">
        <v>8.1048029400000008</v>
      </c>
      <c r="BY93">
        <v>6.9825120900000002</v>
      </c>
      <c r="BZ93">
        <v>6.8875333400000001</v>
      </c>
      <c r="CA93">
        <v>5.4145635299999997</v>
      </c>
      <c r="CB93">
        <v>5.2366437100000001</v>
      </c>
      <c r="CC93">
        <v>7.9726584300000001</v>
      </c>
      <c r="CD93">
        <v>6.4924898799999999</v>
      </c>
      <c r="CE93">
        <v>4.6631645500000003</v>
      </c>
      <c r="CF93">
        <v>7.0565041700000002</v>
      </c>
      <c r="CG93">
        <v>7.3668000600000001</v>
      </c>
      <c r="CH93">
        <v>6.0740641699999998</v>
      </c>
      <c r="CI93">
        <v>5.2110496399999997</v>
      </c>
      <c r="CJ93">
        <v>5.8980063100000004</v>
      </c>
      <c r="CK93">
        <v>9.5042751299999999</v>
      </c>
      <c r="CL93">
        <v>7.0305323399999997</v>
      </c>
      <c r="CM93">
        <v>5.0281796200000004</v>
      </c>
      <c r="CN93">
        <v>5.39861185</v>
      </c>
      <c r="CO93">
        <v>5.8085137199999997</v>
      </c>
      <c r="CP93">
        <v>7.5727146300000001</v>
      </c>
      <c r="CQ93">
        <v>7.7935613799999999</v>
      </c>
      <c r="CR93">
        <v>11.93506762</v>
      </c>
      <c r="CS93">
        <v>5.9571768199999999</v>
      </c>
      <c r="CT93">
        <v>6.5737126799999999</v>
      </c>
      <c r="CU93">
        <v>3.7522617</v>
      </c>
      <c r="CV93">
        <v>3.9485036600000001</v>
      </c>
      <c r="CW93">
        <v>6.6288505200000003</v>
      </c>
      <c r="CX93">
        <v>6.8596770899999999</v>
      </c>
      <c r="CY93">
        <v>6.6427907099999999</v>
      </c>
      <c r="CZ93">
        <v>4.83325183</v>
      </c>
      <c r="DA93">
        <v>3.6662031700000002</v>
      </c>
      <c r="DB93">
        <v>6.1440613700000002</v>
      </c>
      <c r="DC93">
        <v>6.0350330799999998</v>
      </c>
      <c r="DD93">
        <v>7.4551725900000001</v>
      </c>
      <c r="DE93">
        <v>0</v>
      </c>
      <c r="DF93">
        <v>9.2075129699999998</v>
      </c>
      <c r="DG93">
        <v>7.3016598799999999</v>
      </c>
      <c r="DH93">
        <v>6.4381140099999996</v>
      </c>
      <c r="DI93">
        <v>4.91717432</v>
      </c>
      <c r="DJ93">
        <v>7.0883676099999997</v>
      </c>
      <c r="DK93">
        <v>3.5643498199999999</v>
      </c>
      <c r="DL93">
        <v>5.1258089499999997</v>
      </c>
      <c r="DM93">
        <v>6.8152679300000001</v>
      </c>
      <c r="DN93">
        <v>7.1483492100000001</v>
      </c>
      <c r="DO93">
        <v>8.7059914000000003</v>
      </c>
      <c r="DP93">
        <v>5.6043875700000001</v>
      </c>
      <c r="DQ93">
        <v>6.2763219499999998</v>
      </c>
      <c r="DR93">
        <v>7.12012147</v>
      </c>
      <c r="DS93">
        <v>7.0336460199999999</v>
      </c>
      <c r="DT93">
        <v>5.53413237</v>
      </c>
      <c r="DU93">
        <v>6.4559269500000003</v>
      </c>
      <c r="DV93">
        <v>6.2251705599999996</v>
      </c>
      <c r="DW93">
        <v>7.1970470300000002</v>
      </c>
      <c r="DX93">
        <v>5.29644694</v>
      </c>
      <c r="DY93">
        <v>7.4517890500000004</v>
      </c>
      <c r="DZ93">
        <v>6.2739913400000002</v>
      </c>
      <c r="EA93">
        <v>0</v>
      </c>
      <c r="EB93">
        <v>8.8097981300000008</v>
      </c>
      <c r="EC93">
        <v>7.2746606199999997</v>
      </c>
      <c r="ED93">
        <v>6.4935163300000003</v>
      </c>
      <c r="EE93">
        <v>6.3314991599999999</v>
      </c>
      <c r="EF93">
        <v>3.84614251</v>
      </c>
      <c r="EG93">
        <v>6.5646801200000002</v>
      </c>
      <c r="EH93">
        <v>7.0311225300000002</v>
      </c>
      <c r="EI93">
        <v>5.8778897900000002</v>
      </c>
      <c r="EJ93">
        <v>4.9923217299999996</v>
      </c>
      <c r="EK93">
        <v>6.6858470499999996</v>
      </c>
      <c r="EL93">
        <v>6.20572518</v>
      </c>
      <c r="EM93">
        <v>6.1526768599999997</v>
      </c>
      <c r="EN93">
        <v>7.9501361800000003</v>
      </c>
      <c r="EO93">
        <v>6.1817592899999996</v>
      </c>
      <c r="EP93">
        <v>6.5582247200000001</v>
      </c>
      <c r="EQ93">
        <v>0</v>
      </c>
      <c r="ER93">
        <v>7.6235727799999999</v>
      </c>
      <c r="ES93">
        <v>0</v>
      </c>
      <c r="ET93">
        <v>7.6184247699999998</v>
      </c>
      <c r="EU93">
        <v>6.5751593699999997</v>
      </c>
      <c r="EV93">
        <v>8.1248505499999997</v>
      </c>
      <c r="EW93">
        <v>6.7461704400000002</v>
      </c>
      <c r="EX93">
        <v>8.4524236800000008</v>
      </c>
      <c r="EY93">
        <v>7.6678928600000003</v>
      </c>
      <c r="EZ93">
        <v>5.7621570899999996</v>
      </c>
      <c r="FA93">
        <v>5.4955661400000002</v>
      </c>
      <c r="FB93">
        <v>5.9722946099999996</v>
      </c>
      <c r="FC93">
        <v>7.53650836</v>
      </c>
      <c r="FD93">
        <v>3.73218161</v>
      </c>
      <c r="FE93">
        <v>5.2652502999999999</v>
      </c>
      <c r="FF93">
        <v>7.3649582100000002</v>
      </c>
      <c r="FG93">
        <v>6.9971339099999996</v>
      </c>
      <c r="FH93">
        <v>6.7371839199999997</v>
      </c>
      <c r="FI93">
        <v>8.0296289000000005</v>
      </c>
      <c r="FJ93">
        <v>6.2455147999999996</v>
      </c>
      <c r="FK93">
        <v>6.7062703399999997</v>
      </c>
      <c r="FL93">
        <v>6.42466369</v>
      </c>
      <c r="FM93">
        <v>7.1984656200000003</v>
      </c>
      <c r="FN93">
        <v>7.25320258</v>
      </c>
      <c r="FO93">
        <v>4.5485215300000004</v>
      </c>
      <c r="FP93">
        <v>6.7382047500000004</v>
      </c>
    </row>
    <row r="94" spans="1:172" x14ac:dyDescent="0.2">
      <c r="A94" s="2" t="s">
        <v>83</v>
      </c>
      <c r="B94">
        <v>4.9314645099999996</v>
      </c>
      <c r="C94">
        <v>4.46697217</v>
      </c>
      <c r="D94">
        <v>0</v>
      </c>
      <c r="E94">
        <v>0</v>
      </c>
      <c r="F94">
        <v>0</v>
      </c>
      <c r="G94">
        <v>4.0297577999999996</v>
      </c>
      <c r="H94">
        <v>4.8126490799999999</v>
      </c>
      <c r="I94">
        <v>2.4249668299999998</v>
      </c>
      <c r="J94">
        <v>4.6730001400000001</v>
      </c>
      <c r="K94">
        <v>6.2808791199999998</v>
      </c>
      <c r="L94">
        <v>0</v>
      </c>
      <c r="M94">
        <v>3.1149342099999999</v>
      </c>
      <c r="N94">
        <v>5.5446110500000003</v>
      </c>
      <c r="O94">
        <v>0</v>
      </c>
      <c r="P94">
        <v>0</v>
      </c>
      <c r="Q94">
        <v>0</v>
      </c>
      <c r="R94">
        <v>2.9947722099999998</v>
      </c>
      <c r="S94">
        <v>0</v>
      </c>
      <c r="T94">
        <v>0</v>
      </c>
      <c r="U94">
        <v>6.7620305099999998</v>
      </c>
      <c r="V94">
        <v>0</v>
      </c>
      <c r="W94">
        <v>0</v>
      </c>
      <c r="X94">
        <v>0</v>
      </c>
      <c r="Y94">
        <v>0</v>
      </c>
      <c r="Z94">
        <v>0</v>
      </c>
      <c r="AA94">
        <v>3.7258869200000002</v>
      </c>
      <c r="AB94">
        <v>0</v>
      </c>
      <c r="AC94">
        <v>0</v>
      </c>
      <c r="AD94">
        <v>0</v>
      </c>
      <c r="AE94">
        <v>5.9388677100000002</v>
      </c>
      <c r="AF94">
        <v>3.9284394900000001</v>
      </c>
      <c r="AG94">
        <v>5.4378538399999998</v>
      </c>
      <c r="AH94">
        <v>0</v>
      </c>
      <c r="AI94">
        <v>6.3910657500000001</v>
      </c>
      <c r="AJ94">
        <v>4.94684919</v>
      </c>
      <c r="AK94">
        <v>0</v>
      </c>
      <c r="AL94">
        <v>0</v>
      </c>
      <c r="AM94">
        <v>4.8834540400000002</v>
      </c>
      <c r="AN94">
        <v>6.7310200599999996</v>
      </c>
      <c r="AO94">
        <v>6.0533961700000001</v>
      </c>
      <c r="AP94">
        <v>4.18003518</v>
      </c>
      <c r="AQ94">
        <v>0</v>
      </c>
      <c r="AR94">
        <v>0</v>
      </c>
      <c r="AS94">
        <v>4.6192338299999998</v>
      </c>
      <c r="AT94">
        <v>0</v>
      </c>
      <c r="AU94">
        <v>0</v>
      </c>
      <c r="AV94">
        <v>2.46043711</v>
      </c>
      <c r="AW94">
        <v>5.3890568200000004</v>
      </c>
      <c r="AX94">
        <v>0</v>
      </c>
      <c r="AY94">
        <v>0</v>
      </c>
      <c r="AZ94">
        <v>0</v>
      </c>
      <c r="BA94">
        <v>3.0109507099999999</v>
      </c>
      <c r="BB94">
        <v>3.32656858</v>
      </c>
      <c r="BC94">
        <v>0</v>
      </c>
      <c r="BD94">
        <v>2.9460548499999999</v>
      </c>
      <c r="BE94">
        <v>2.49022393</v>
      </c>
      <c r="BF94">
        <v>0</v>
      </c>
      <c r="BG94">
        <v>0</v>
      </c>
      <c r="BH94">
        <v>6.6560001700000004</v>
      </c>
      <c r="BI94">
        <v>3.3160045199999999</v>
      </c>
      <c r="BJ94">
        <v>1.8719961199999999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4.8217678499999996</v>
      </c>
      <c r="BT94">
        <v>0</v>
      </c>
      <c r="BU94">
        <v>3.0344169499999998</v>
      </c>
      <c r="BV94">
        <v>0</v>
      </c>
      <c r="BW94">
        <v>0</v>
      </c>
      <c r="BX94">
        <v>5.0030322399999996</v>
      </c>
      <c r="BY94">
        <v>0</v>
      </c>
      <c r="BZ94">
        <v>0</v>
      </c>
      <c r="CA94">
        <v>4.36088772</v>
      </c>
      <c r="CB94">
        <v>0</v>
      </c>
      <c r="CC94">
        <v>5.52850178</v>
      </c>
      <c r="CD94">
        <v>0</v>
      </c>
      <c r="CE94">
        <v>0</v>
      </c>
      <c r="CF94">
        <v>0</v>
      </c>
      <c r="CG94">
        <v>2.4805853</v>
      </c>
      <c r="CH94">
        <v>4.3417494799999998</v>
      </c>
      <c r="CI94">
        <v>0</v>
      </c>
      <c r="CJ94">
        <v>2.09416943</v>
      </c>
      <c r="CK94">
        <v>5.6472411200000003</v>
      </c>
      <c r="CL94">
        <v>4.6828024399999997</v>
      </c>
      <c r="CM94">
        <v>0</v>
      </c>
      <c r="CN94">
        <v>0</v>
      </c>
      <c r="CO94">
        <v>0</v>
      </c>
      <c r="CP94">
        <v>0</v>
      </c>
      <c r="CQ94">
        <v>3.8536481600000001</v>
      </c>
      <c r="CR94">
        <v>5.5782006700000002</v>
      </c>
      <c r="CS94">
        <v>4.2950189999999097E-2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4.7197870399999999</v>
      </c>
      <c r="DE94">
        <v>0</v>
      </c>
      <c r="DF94">
        <v>5.2425464000000002</v>
      </c>
      <c r="DG94">
        <v>0</v>
      </c>
      <c r="DH94">
        <v>3.7095121899999999</v>
      </c>
      <c r="DI94">
        <v>0</v>
      </c>
      <c r="DJ94">
        <v>5.6094199500000004</v>
      </c>
      <c r="DK94">
        <v>0</v>
      </c>
      <c r="DL94">
        <v>0</v>
      </c>
      <c r="DM94">
        <v>0</v>
      </c>
      <c r="DN94">
        <v>5.2197226700000003</v>
      </c>
      <c r="DO94">
        <v>0</v>
      </c>
      <c r="DP94">
        <v>0</v>
      </c>
      <c r="DQ94">
        <v>0</v>
      </c>
      <c r="DR94">
        <v>5.16236563</v>
      </c>
      <c r="DS94">
        <v>3.92985929</v>
      </c>
      <c r="DT94">
        <v>0</v>
      </c>
      <c r="DU94">
        <v>4.4334945299999999</v>
      </c>
      <c r="DV94">
        <v>3.4685826899999999</v>
      </c>
      <c r="DW94">
        <v>4.2712957500000002</v>
      </c>
      <c r="DX94">
        <v>0</v>
      </c>
      <c r="DY94">
        <v>3.6159703699999999</v>
      </c>
      <c r="DZ94">
        <v>5.5504732800000003</v>
      </c>
      <c r="EA94">
        <v>0</v>
      </c>
      <c r="EB94">
        <v>3.67407678</v>
      </c>
      <c r="EC94">
        <v>3.8193796400000002</v>
      </c>
      <c r="ED94">
        <v>0</v>
      </c>
      <c r="EE94">
        <v>3.2000412100000002</v>
      </c>
      <c r="EF94">
        <v>0</v>
      </c>
      <c r="EG94">
        <v>0</v>
      </c>
      <c r="EH94">
        <v>5.6968872199999998</v>
      </c>
      <c r="EI94">
        <v>4.4284315000000003</v>
      </c>
      <c r="EJ94">
        <v>0</v>
      </c>
      <c r="EK94">
        <v>0</v>
      </c>
      <c r="EL94">
        <v>0</v>
      </c>
      <c r="EM94">
        <v>0</v>
      </c>
      <c r="EN94">
        <v>3.80589858</v>
      </c>
      <c r="EO94">
        <v>0</v>
      </c>
      <c r="EP94">
        <v>0</v>
      </c>
      <c r="EQ94">
        <v>0</v>
      </c>
      <c r="ER94">
        <v>0</v>
      </c>
      <c r="ES94">
        <v>4.9170768699999998</v>
      </c>
      <c r="ET94">
        <v>0</v>
      </c>
      <c r="EU94">
        <v>0</v>
      </c>
      <c r="EV94">
        <v>5.8398956899999996</v>
      </c>
      <c r="EW94">
        <v>0</v>
      </c>
      <c r="EX94">
        <v>0</v>
      </c>
      <c r="EY94">
        <v>6.0329546299999999</v>
      </c>
      <c r="EZ94">
        <v>1.81178397</v>
      </c>
      <c r="FA94">
        <v>0</v>
      </c>
      <c r="FB94">
        <v>0</v>
      </c>
      <c r="FC94">
        <v>6.1402600899999999</v>
      </c>
      <c r="FD94">
        <v>4.4683175100000003</v>
      </c>
      <c r="FE94">
        <v>0</v>
      </c>
      <c r="FF94">
        <v>3.8845091699999998</v>
      </c>
      <c r="FG94">
        <v>0</v>
      </c>
      <c r="FH94">
        <v>6.7709501999999997</v>
      </c>
      <c r="FI94">
        <v>3.5441160799999998</v>
      </c>
      <c r="FJ94">
        <v>3.3942101600000001</v>
      </c>
      <c r="FK94">
        <v>4.3292938899999998</v>
      </c>
      <c r="FL94">
        <v>5.5006018699999997</v>
      </c>
      <c r="FM94">
        <v>3.4347846199999998</v>
      </c>
      <c r="FN94">
        <v>0</v>
      </c>
      <c r="FO94">
        <v>0</v>
      </c>
      <c r="FP94">
        <v>0</v>
      </c>
    </row>
    <row r="95" spans="1:172" x14ac:dyDescent="0.2">
      <c r="A95" s="2" t="s">
        <v>9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3.69810514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.36287415000000001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</row>
    <row r="96" spans="1:172" x14ac:dyDescent="0.2">
      <c r="A96" s="2" t="s">
        <v>63</v>
      </c>
      <c r="B96">
        <v>0</v>
      </c>
      <c r="C96">
        <v>6.7490065699999997</v>
      </c>
      <c r="D96">
        <v>0</v>
      </c>
      <c r="E96">
        <v>0</v>
      </c>
      <c r="F96">
        <v>0</v>
      </c>
      <c r="G96">
        <v>7.7404257699999999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6.6201203</v>
      </c>
      <c r="O96">
        <v>4.8587662800000002</v>
      </c>
      <c r="P96">
        <v>0</v>
      </c>
      <c r="Q96">
        <v>0</v>
      </c>
      <c r="R96">
        <v>0</v>
      </c>
      <c r="S96">
        <v>3.8479302</v>
      </c>
      <c r="T96">
        <v>0</v>
      </c>
      <c r="U96">
        <v>0</v>
      </c>
      <c r="V96">
        <v>6.3300865599999998</v>
      </c>
      <c r="W96">
        <v>3.457153110000000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4.2233343699999999</v>
      </c>
      <c r="AG96">
        <v>5.3079120499999997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5.3919179000000002</v>
      </c>
      <c r="AQ96">
        <v>0</v>
      </c>
      <c r="AR96">
        <v>0</v>
      </c>
      <c r="AS96">
        <v>0</v>
      </c>
      <c r="AT96">
        <v>0</v>
      </c>
      <c r="AU96">
        <v>6.8346734800000002</v>
      </c>
      <c r="AV96">
        <v>4.50014322</v>
      </c>
      <c r="AW96">
        <v>5.3261119299999997</v>
      </c>
      <c r="AX96">
        <v>4.7776776500000002</v>
      </c>
      <c r="AY96">
        <v>0</v>
      </c>
      <c r="AZ96">
        <v>0</v>
      </c>
      <c r="BA96">
        <v>4.0551265399999998</v>
      </c>
      <c r="BB96">
        <v>0</v>
      </c>
      <c r="BC96">
        <v>0</v>
      </c>
      <c r="BD96">
        <v>4.7369028699999998</v>
      </c>
      <c r="BE96">
        <v>0</v>
      </c>
      <c r="BF96">
        <v>0</v>
      </c>
      <c r="BG96">
        <v>4.1923561999999999</v>
      </c>
      <c r="BH96">
        <v>0</v>
      </c>
      <c r="BI96">
        <v>5.5934203</v>
      </c>
      <c r="BJ96">
        <v>7.30024622</v>
      </c>
      <c r="BK96">
        <v>0</v>
      </c>
      <c r="BL96">
        <v>0</v>
      </c>
      <c r="BM96">
        <v>2.4409873700000002</v>
      </c>
      <c r="BN96">
        <v>0</v>
      </c>
      <c r="BO96">
        <v>0</v>
      </c>
      <c r="BP96">
        <v>0</v>
      </c>
      <c r="BQ96">
        <v>0</v>
      </c>
      <c r="BR96">
        <v>5.6740333100000004</v>
      </c>
      <c r="BS96">
        <v>4.6347828099999999</v>
      </c>
      <c r="BT96">
        <v>0</v>
      </c>
      <c r="BU96">
        <v>4.38668909</v>
      </c>
      <c r="BV96">
        <v>0</v>
      </c>
      <c r="BW96">
        <v>3.53063656</v>
      </c>
      <c r="BX96">
        <v>7.3549526500000004</v>
      </c>
      <c r="BY96">
        <v>4.7005369200000002</v>
      </c>
      <c r="BZ96">
        <v>0</v>
      </c>
      <c r="CA96">
        <v>0</v>
      </c>
      <c r="CB96">
        <v>0</v>
      </c>
      <c r="CC96">
        <v>0</v>
      </c>
      <c r="CD96">
        <v>4.5973162600000004</v>
      </c>
      <c r="CE96">
        <v>0</v>
      </c>
      <c r="CF96">
        <v>3.4259879400000002</v>
      </c>
      <c r="CG96">
        <v>0</v>
      </c>
      <c r="CH96">
        <v>0</v>
      </c>
      <c r="CI96">
        <v>0</v>
      </c>
      <c r="CJ96">
        <v>4.54911113</v>
      </c>
      <c r="CK96">
        <v>0</v>
      </c>
      <c r="CL96">
        <v>6.26563581</v>
      </c>
      <c r="CM96">
        <v>5.2774859699999999</v>
      </c>
      <c r="CN96">
        <v>0</v>
      </c>
      <c r="CO96">
        <v>5.2603459299999997</v>
      </c>
      <c r="CP96">
        <v>6.5201780899999999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4.20735831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4.3084387800000004</v>
      </c>
      <c r="DH96">
        <v>0</v>
      </c>
      <c r="DI96">
        <v>0</v>
      </c>
      <c r="DJ96">
        <v>0</v>
      </c>
      <c r="DK96">
        <v>4.9694089699999999</v>
      </c>
      <c r="DL96">
        <v>4.0692582499999999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5.5412065200000002</v>
      </c>
      <c r="DZ96">
        <v>4.39607394</v>
      </c>
      <c r="EA96">
        <v>0</v>
      </c>
      <c r="EB96">
        <v>4.9804919999999999</v>
      </c>
      <c r="EC96">
        <v>0</v>
      </c>
      <c r="ED96">
        <v>0</v>
      </c>
      <c r="EE96">
        <v>4.4855421800000004</v>
      </c>
      <c r="EF96">
        <v>0</v>
      </c>
      <c r="EG96">
        <v>0</v>
      </c>
      <c r="EH96">
        <v>4.7233113800000002</v>
      </c>
      <c r="EI96">
        <v>0</v>
      </c>
      <c r="EJ96">
        <v>0</v>
      </c>
      <c r="EK96">
        <v>0</v>
      </c>
      <c r="EL96">
        <v>4.2098141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6.45717155</v>
      </c>
      <c r="EW96">
        <v>4.3472030200000003</v>
      </c>
      <c r="EX96">
        <v>5.2256813600000003</v>
      </c>
      <c r="EY96">
        <v>0</v>
      </c>
      <c r="EZ96">
        <v>8.4068441299999996</v>
      </c>
      <c r="FA96">
        <v>0</v>
      </c>
      <c r="FB96">
        <v>0</v>
      </c>
      <c r="FC96">
        <v>0</v>
      </c>
      <c r="FD96">
        <v>3.93043444</v>
      </c>
      <c r="FE96">
        <v>0</v>
      </c>
      <c r="FF96">
        <v>7.0124749199999998</v>
      </c>
      <c r="FG96">
        <v>4.6154186499999996</v>
      </c>
      <c r="FH96">
        <v>6.1700204999999997</v>
      </c>
      <c r="FI96">
        <v>3.86538132</v>
      </c>
      <c r="FJ96">
        <v>6.6496048999999999</v>
      </c>
      <c r="FK96">
        <v>6.9161806700000001</v>
      </c>
      <c r="FL96">
        <v>7.6534035899999999</v>
      </c>
      <c r="FM96">
        <v>0</v>
      </c>
      <c r="FN96">
        <v>5.4657293500000002</v>
      </c>
      <c r="FO96">
        <v>5.3056744199999999</v>
      </c>
      <c r="FP96">
        <v>5.3278680400000002</v>
      </c>
    </row>
  </sheetData>
  <sortState ref="A2:CH97">
    <sortCondition ref="A2:A97"/>
  </sortState>
  <conditionalFormatting sqref="A1:XFD1">
    <cfRule type="duplicateValues" dxfId="0" priority="4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2"/>
  <sheetViews>
    <sheetView topLeftCell="A29" workbookViewId="0">
      <selection activeCell="G50" sqref="G50"/>
    </sheetView>
  </sheetViews>
  <sheetFormatPr baseColWidth="10" defaultRowHeight="16" x14ac:dyDescent="0.2"/>
  <cols>
    <col min="1" max="1" width="15.1640625" bestFit="1" customWidth="1"/>
    <col min="2" max="2" width="8.1640625" bestFit="1" customWidth="1"/>
    <col min="3" max="3" width="23.1640625" bestFit="1" customWidth="1"/>
    <col min="4" max="4" width="17.5" customWidth="1"/>
    <col min="6" max="6" width="11.6640625" customWidth="1"/>
    <col min="7" max="7" width="20.1640625" customWidth="1"/>
  </cols>
  <sheetData>
    <row r="1" spans="1:7" s="1" customFormat="1" x14ac:dyDescent="0.2">
      <c r="A1" s="1" t="s">
        <v>97</v>
      </c>
      <c r="B1" s="1" t="s">
        <v>275</v>
      </c>
      <c r="C1" s="1" t="s">
        <v>96</v>
      </c>
      <c r="D1" s="1" t="s">
        <v>280</v>
      </c>
      <c r="E1" s="1" t="s">
        <v>281</v>
      </c>
      <c r="F1" s="1" t="s">
        <v>282</v>
      </c>
      <c r="G1" s="1" t="s">
        <v>283</v>
      </c>
    </row>
    <row r="2" spans="1:7" x14ac:dyDescent="0.2">
      <c r="A2" t="s">
        <v>174</v>
      </c>
      <c r="B2" t="s">
        <v>270</v>
      </c>
      <c r="C2" t="s">
        <v>277</v>
      </c>
      <c r="D2" t="s">
        <v>284</v>
      </c>
      <c r="E2" t="s">
        <v>285</v>
      </c>
      <c r="F2" t="s">
        <v>288</v>
      </c>
      <c r="G2" t="s">
        <v>287</v>
      </c>
    </row>
    <row r="3" spans="1:7" x14ac:dyDescent="0.2">
      <c r="A3" t="s">
        <v>146</v>
      </c>
      <c r="B3" t="s">
        <v>270</v>
      </c>
      <c r="C3" t="s">
        <v>277</v>
      </c>
      <c r="D3" t="s">
        <v>284</v>
      </c>
      <c r="E3" t="s">
        <v>285</v>
      </c>
      <c r="F3" t="s">
        <v>288</v>
      </c>
      <c r="G3" t="s">
        <v>287</v>
      </c>
    </row>
    <row r="4" spans="1:7" x14ac:dyDescent="0.2">
      <c r="A4" t="s">
        <v>162</v>
      </c>
      <c r="B4" t="s">
        <v>270</v>
      </c>
      <c r="C4" t="s">
        <v>277</v>
      </c>
      <c r="D4" t="s">
        <v>284</v>
      </c>
      <c r="E4" t="s">
        <v>285</v>
      </c>
      <c r="F4" t="s">
        <v>288</v>
      </c>
      <c r="G4" t="s">
        <v>287</v>
      </c>
    </row>
    <row r="5" spans="1:7" x14ac:dyDescent="0.2">
      <c r="A5" t="s">
        <v>181</v>
      </c>
      <c r="B5" t="s">
        <v>270</v>
      </c>
      <c r="C5" t="s">
        <v>277</v>
      </c>
      <c r="D5" t="s">
        <v>284</v>
      </c>
      <c r="E5" t="s">
        <v>285</v>
      </c>
      <c r="F5" t="s">
        <v>288</v>
      </c>
      <c r="G5" t="s">
        <v>287</v>
      </c>
    </row>
    <row r="6" spans="1:7" x14ac:dyDescent="0.2">
      <c r="A6" t="s">
        <v>173</v>
      </c>
      <c r="B6" t="s">
        <v>270</v>
      </c>
      <c r="C6" t="s">
        <v>277</v>
      </c>
      <c r="D6" t="s">
        <v>284</v>
      </c>
      <c r="E6" t="s">
        <v>285</v>
      </c>
      <c r="F6" t="s">
        <v>288</v>
      </c>
      <c r="G6" t="s">
        <v>287</v>
      </c>
    </row>
    <row r="7" spans="1:7" x14ac:dyDescent="0.2">
      <c r="A7" t="s">
        <v>164</v>
      </c>
      <c r="B7" t="s">
        <v>270</v>
      </c>
      <c r="C7" t="s">
        <v>277</v>
      </c>
      <c r="D7" t="s">
        <v>284</v>
      </c>
      <c r="E7" t="s">
        <v>285</v>
      </c>
      <c r="F7" t="s">
        <v>288</v>
      </c>
      <c r="G7" t="s">
        <v>287</v>
      </c>
    </row>
    <row r="8" spans="1:7" x14ac:dyDescent="0.2">
      <c r="A8" t="s">
        <v>147</v>
      </c>
      <c r="B8" t="s">
        <v>270</v>
      </c>
      <c r="C8" t="s">
        <v>277</v>
      </c>
      <c r="D8" t="s">
        <v>284</v>
      </c>
      <c r="E8" t="s">
        <v>285</v>
      </c>
      <c r="F8" t="s">
        <v>288</v>
      </c>
      <c r="G8" t="s">
        <v>287</v>
      </c>
    </row>
    <row r="9" spans="1:7" x14ac:dyDescent="0.2">
      <c r="A9" t="s">
        <v>123</v>
      </c>
      <c r="B9" t="s">
        <v>271</v>
      </c>
      <c r="C9" t="s">
        <v>276</v>
      </c>
      <c r="D9" t="s">
        <v>284</v>
      </c>
      <c r="E9" t="s">
        <v>285</v>
      </c>
      <c r="F9" t="s">
        <v>288</v>
      </c>
      <c r="G9" t="s">
        <v>286</v>
      </c>
    </row>
    <row r="10" spans="1:7" x14ac:dyDescent="0.2">
      <c r="A10" t="s">
        <v>108</v>
      </c>
      <c r="B10" t="s">
        <v>271</v>
      </c>
      <c r="C10" t="s">
        <v>276</v>
      </c>
      <c r="D10" t="s">
        <v>284</v>
      </c>
      <c r="E10" t="s">
        <v>285</v>
      </c>
      <c r="F10" t="s">
        <v>288</v>
      </c>
      <c r="G10" t="s">
        <v>286</v>
      </c>
    </row>
    <row r="11" spans="1:7" x14ac:dyDescent="0.2">
      <c r="A11" t="s">
        <v>125</v>
      </c>
      <c r="B11" t="s">
        <v>271</v>
      </c>
      <c r="C11" t="s">
        <v>276</v>
      </c>
      <c r="D11" t="s">
        <v>284</v>
      </c>
      <c r="E11" t="s">
        <v>285</v>
      </c>
      <c r="F11" t="s">
        <v>288</v>
      </c>
      <c r="G11" t="s">
        <v>286</v>
      </c>
    </row>
    <row r="12" spans="1:7" x14ac:dyDescent="0.2">
      <c r="A12" t="s">
        <v>119</v>
      </c>
      <c r="B12" t="s">
        <v>271</v>
      </c>
      <c r="C12" t="s">
        <v>276</v>
      </c>
      <c r="D12" t="s">
        <v>284</v>
      </c>
      <c r="E12" t="s">
        <v>285</v>
      </c>
      <c r="F12" t="s">
        <v>288</v>
      </c>
      <c r="G12" t="s">
        <v>286</v>
      </c>
    </row>
    <row r="13" spans="1:7" x14ac:dyDescent="0.2">
      <c r="A13" t="s">
        <v>107</v>
      </c>
      <c r="B13" t="s">
        <v>271</v>
      </c>
      <c r="C13" t="s">
        <v>276</v>
      </c>
      <c r="D13" t="s">
        <v>284</v>
      </c>
      <c r="E13" t="s">
        <v>285</v>
      </c>
      <c r="F13" t="s">
        <v>288</v>
      </c>
      <c r="G13" t="s">
        <v>286</v>
      </c>
    </row>
    <row r="14" spans="1:7" x14ac:dyDescent="0.2">
      <c r="A14" t="s">
        <v>122</v>
      </c>
      <c r="B14" t="s">
        <v>271</v>
      </c>
      <c r="C14" t="s">
        <v>276</v>
      </c>
      <c r="D14" t="s">
        <v>284</v>
      </c>
      <c r="E14" t="s">
        <v>285</v>
      </c>
      <c r="F14" t="s">
        <v>288</v>
      </c>
      <c r="G14" t="s">
        <v>286</v>
      </c>
    </row>
    <row r="15" spans="1:7" x14ac:dyDescent="0.2">
      <c r="A15" t="s">
        <v>225</v>
      </c>
      <c r="B15" t="s">
        <v>271</v>
      </c>
      <c r="C15" t="s">
        <v>279</v>
      </c>
      <c r="D15" t="s">
        <v>284</v>
      </c>
      <c r="E15" t="s">
        <v>285</v>
      </c>
      <c r="F15" t="s">
        <v>289</v>
      </c>
      <c r="G15" t="s">
        <v>286</v>
      </c>
    </row>
    <row r="16" spans="1:7" x14ac:dyDescent="0.2">
      <c r="A16" t="s">
        <v>185</v>
      </c>
      <c r="B16" t="s">
        <v>271</v>
      </c>
      <c r="C16" t="s">
        <v>279</v>
      </c>
      <c r="D16" t="s">
        <v>284</v>
      </c>
      <c r="E16" t="s">
        <v>285</v>
      </c>
      <c r="F16" t="s">
        <v>289</v>
      </c>
      <c r="G16" t="s">
        <v>286</v>
      </c>
    </row>
    <row r="17" spans="1:7" x14ac:dyDescent="0.2">
      <c r="A17" t="s">
        <v>202</v>
      </c>
      <c r="B17" t="s">
        <v>271</v>
      </c>
      <c r="C17" t="s">
        <v>279</v>
      </c>
      <c r="D17" t="s">
        <v>284</v>
      </c>
      <c r="E17" t="s">
        <v>285</v>
      </c>
      <c r="F17" t="s">
        <v>289</v>
      </c>
      <c r="G17" t="s">
        <v>286</v>
      </c>
    </row>
    <row r="18" spans="1:7" x14ac:dyDescent="0.2">
      <c r="A18" t="s">
        <v>248</v>
      </c>
      <c r="B18" t="s">
        <v>271</v>
      </c>
      <c r="C18" t="s">
        <v>279</v>
      </c>
      <c r="D18" t="s">
        <v>284</v>
      </c>
      <c r="E18" t="s">
        <v>285</v>
      </c>
      <c r="F18" t="s">
        <v>289</v>
      </c>
      <c r="G18" t="s">
        <v>286</v>
      </c>
    </row>
    <row r="19" spans="1:7" x14ac:dyDescent="0.2">
      <c r="A19" t="s">
        <v>263</v>
      </c>
      <c r="B19" t="s">
        <v>271</v>
      </c>
      <c r="C19" t="s">
        <v>279</v>
      </c>
      <c r="D19" t="s">
        <v>284</v>
      </c>
      <c r="E19" t="s">
        <v>285</v>
      </c>
      <c r="F19" t="s">
        <v>289</v>
      </c>
      <c r="G19" t="s">
        <v>286</v>
      </c>
    </row>
    <row r="20" spans="1:7" x14ac:dyDescent="0.2">
      <c r="A20" t="s">
        <v>249</v>
      </c>
      <c r="B20" t="s">
        <v>271</v>
      </c>
      <c r="C20" t="s">
        <v>279</v>
      </c>
      <c r="D20" t="s">
        <v>284</v>
      </c>
      <c r="E20" t="s">
        <v>285</v>
      </c>
      <c r="F20" t="s">
        <v>289</v>
      </c>
      <c r="G20" t="s">
        <v>286</v>
      </c>
    </row>
    <row r="21" spans="1:7" x14ac:dyDescent="0.2">
      <c r="A21" t="s">
        <v>227</v>
      </c>
      <c r="B21" t="s">
        <v>271</v>
      </c>
      <c r="C21" t="s">
        <v>279</v>
      </c>
      <c r="D21" t="s">
        <v>284</v>
      </c>
      <c r="E21" t="s">
        <v>285</v>
      </c>
      <c r="F21" t="s">
        <v>289</v>
      </c>
      <c r="G21" t="s">
        <v>286</v>
      </c>
    </row>
    <row r="22" spans="1:7" x14ac:dyDescent="0.2">
      <c r="A22" t="s">
        <v>235</v>
      </c>
      <c r="B22" t="s">
        <v>271</v>
      </c>
      <c r="C22" t="s">
        <v>278</v>
      </c>
      <c r="D22" t="s">
        <v>284</v>
      </c>
      <c r="E22" t="s">
        <v>285</v>
      </c>
      <c r="F22" t="s">
        <v>289</v>
      </c>
      <c r="G22" t="s">
        <v>287</v>
      </c>
    </row>
    <row r="23" spans="1:7" x14ac:dyDescent="0.2">
      <c r="A23" t="s">
        <v>242</v>
      </c>
      <c r="B23" t="s">
        <v>271</v>
      </c>
      <c r="C23" t="s">
        <v>278</v>
      </c>
      <c r="D23" t="s">
        <v>284</v>
      </c>
      <c r="E23" t="s">
        <v>285</v>
      </c>
      <c r="F23" t="s">
        <v>289</v>
      </c>
      <c r="G23" t="s">
        <v>287</v>
      </c>
    </row>
    <row r="24" spans="1:7" x14ac:dyDescent="0.2">
      <c r="A24" t="s">
        <v>232</v>
      </c>
      <c r="B24" t="s">
        <v>271</v>
      </c>
      <c r="C24" t="s">
        <v>278</v>
      </c>
      <c r="D24" t="s">
        <v>284</v>
      </c>
      <c r="E24" t="s">
        <v>285</v>
      </c>
      <c r="F24" t="s">
        <v>289</v>
      </c>
      <c r="G24" t="s">
        <v>287</v>
      </c>
    </row>
    <row r="25" spans="1:7" x14ac:dyDescent="0.2">
      <c r="A25" t="s">
        <v>188</v>
      </c>
      <c r="B25" t="s">
        <v>271</v>
      </c>
      <c r="C25" t="s">
        <v>278</v>
      </c>
      <c r="D25" t="s">
        <v>284</v>
      </c>
      <c r="E25" t="s">
        <v>285</v>
      </c>
      <c r="F25" t="s">
        <v>289</v>
      </c>
      <c r="G25" t="s">
        <v>287</v>
      </c>
    </row>
    <row r="26" spans="1:7" x14ac:dyDescent="0.2">
      <c r="A26" t="s">
        <v>255</v>
      </c>
      <c r="B26" t="s">
        <v>271</v>
      </c>
      <c r="C26" t="s">
        <v>278</v>
      </c>
      <c r="D26" t="s">
        <v>284</v>
      </c>
      <c r="E26" t="s">
        <v>285</v>
      </c>
      <c r="F26" t="s">
        <v>289</v>
      </c>
      <c r="G26" t="s">
        <v>287</v>
      </c>
    </row>
    <row r="27" spans="1:7" x14ac:dyDescent="0.2">
      <c r="A27" t="s">
        <v>211</v>
      </c>
      <c r="B27" t="s">
        <v>271</v>
      </c>
      <c r="C27" t="s">
        <v>278</v>
      </c>
      <c r="D27" t="s">
        <v>284</v>
      </c>
      <c r="E27" t="s">
        <v>285</v>
      </c>
      <c r="F27" t="s">
        <v>289</v>
      </c>
      <c r="G27" t="s">
        <v>287</v>
      </c>
    </row>
    <row r="28" spans="1:7" x14ac:dyDescent="0.2">
      <c r="A28" t="s">
        <v>127</v>
      </c>
      <c r="B28" t="s">
        <v>273</v>
      </c>
      <c r="C28" t="s">
        <v>276</v>
      </c>
      <c r="D28" t="s">
        <v>284</v>
      </c>
      <c r="E28" t="s">
        <v>285</v>
      </c>
      <c r="F28" t="s">
        <v>288</v>
      </c>
      <c r="G28" t="s">
        <v>286</v>
      </c>
    </row>
    <row r="29" spans="1:7" x14ac:dyDescent="0.2">
      <c r="A29" t="s">
        <v>135</v>
      </c>
      <c r="B29" t="s">
        <v>273</v>
      </c>
      <c r="C29" t="s">
        <v>276</v>
      </c>
      <c r="D29" t="s">
        <v>284</v>
      </c>
      <c r="E29" t="s">
        <v>285</v>
      </c>
      <c r="F29" t="s">
        <v>288</v>
      </c>
      <c r="G29" t="s">
        <v>286</v>
      </c>
    </row>
    <row r="30" spans="1:7" x14ac:dyDescent="0.2">
      <c r="A30" t="s">
        <v>110</v>
      </c>
      <c r="B30" t="s">
        <v>273</v>
      </c>
      <c r="C30" t="s">
        <v>276</v>
      </c>
      <c r="D30" t="s">
        <v>284</v>
      </c>
      <c r="E30" t="s">
        <v>285</v>
      </c>
      <c r="F30" t="s">
        <v>288</v>
      </c>
      <c r="G30" t="s">
        <v>286</v>
      </c>
    </row>
    <row r="31" spans="1:7" x14ac:dyDescent="0.2">
      <c r="A31" t="s">
        <v>98</v>
      </c>
      <c r="B31" t="s">
        <v>273</v>
      </c>
      <c r="C31" t="s">
        <v>276</v>
      </c>
      <c r="D31" t="s">
        <v>284</v>
      </c>
      <c r="E31" t="s">
        <v>285</v>
      </c>
      <c r="F31" t="s">
        <v>288</v>
      </c>
      <c r="G31" t="s">
        <v>286</v>
      </c>
    </row>
    <row r="32" spans="1:7" x14ac:dyDescent="0.2">
      <c r="A32" t="s">
        <v>115</v>
      </c>
      <c r="B32" t="s">
        <v>273</v>
      </c>
      <c r="C32" t="s">
        <v>276</v>
      </c>
      <c r="D32" t="s">
        <v>284</v>
      </c>
      <c r="E32" t="s">
        <v>285</v>
      </c>
      <c r="F32" t="s">
        <v>288</v>
      </c>
      <c r="G32" t="s">
        <v>286</v>
      </c>
    </row>
    <row r="33" spans="1:7" x14ac:dyDescent="0.2">
      <c r="A33" t="s">
        <v>128</v>
      </c>
      <c r="B33" t="s">
        <v>273</v>
      </c>
      <c r="C33" t="s">
        <v>276</v>
      </c>
      <c r="D33" t="s">
        <v>284</v>
      </c>
      <c r="E33" t="s">
        <v>285</v>
      </c>
      <c r="F33" t="s">
        <v>288</v>
      </c>
      <c r="G33" t="s">
        <v>286</v>
      </c>
    </row>
    <row r="34" spans="1:7" x14ac:dyDescent="0.2">
      <c r="A34" t="s">
        <v>121</v>
      </c>
      <c r="B34" t="s">
        <v>273</v>
      </c>
      <c r="C34" t="s">
        <v>276</v>
      </c>
      <c r="D34" t="s">
        <v>284</v>
      </c>
      <c r="E34" t="s">
        <v>285</v>
      </c>
      <c r="F34" t="s">
        <v>288</v>
      </c>
      <c r="G34" t="s">
        <v>286</v>
      </c>
    </row>
    <row r="35" spans="1:7" x14ac:dyDescent="0.2">
      <c r="A35" t="s">
        <v>134</v>
      </c>
      <c r="B35" t="s">
        <v>273</v>
      </c>
      <c r="C35" t="s">
        <v>276</v>
      </c>
      <c r="D35" t="s">
        <v>284</v>
      </c>
      <c r="E35" t="s">
        <v>285</v>
      </c>
      <c r="F35" t="s">
        <v>288</v>
      </c>
      <c r="G35" t="s">
        <v>286</v>
      </c>
    </row>
    <row r="36" spans="1:7" x14ac:dyDescent="0.2">
      <c r="A36" t="s">
        <v>100</v>
      </c>
      <c r="B36" t="s">
        <v>273</v>
      </c>
      <c r="C36" t="s">
        <v>276</v>
      </c>
      <c r="D36" t="s">
        <v>284</v>
      </c>
      <c r="E36" t="s">
        <v>285</v>
      </c>
      <c r="F36" t="s">
        <v>288</v>
      </c>
      <c r="G36" t="s">
        <v>286</v>
      </c>
    </row>
    <row r="37" spans="1:7" x14ac:dyDescent="0.2">
      <c r="A37" t="s">
        <v>99</v>
      </c>
      <c r="B37" t="s">
        <v>273</v>
      </c>
      <c r="C37" t="s">
        <v>276</v>
      </c>
      <c r="D37" t="s">
        <v>284</v>
      </c>
      <c r="E37" t="s">
        <v>285</v>
      </c>
      <c r="F37" t="s">
        <v>288</v>
      </c>
      <c r="G37" t="s">
        <v>286</v>
      </c>
    </row>
    <row r="38" spans="1:7" x14ac:dyDescent="0.2">
      <c r="A38" t="s">
        <v>133</v>
      </c>
      <c r="B38" t="s">
        <v>273</v>
      </c>
      <c r="C38" t="s">
        <v>276</v>
      </c>
      <c r="D38" t="s">
        <v>284</v>
      </c>
      <c r="E38" t="s">
        <v>285</v>
      </c>
      <c r="F38" t="s">
        <v>288</v>
      </c>
      <c r="G38" t="s">
        <v>286</v>
      </c>
    </row>
    <row r="39" spans="1:7" x14ac:dyDescent="0.2">
      <c r="A39" t="s">
        <v>103</v>
      </c>
      <c r="B39" t="s">
        <v>273</v>
      </c>
      <c r="C39" t="s">
        <v>276</v>
      </c>
      <c r="D39" t="s">
        <v>284</v>
      </c>
      <c r="E39" t="s">
        <v>285</v>
      </c>
      <c r="F39" t="s">
        <v>288</v>
      </c>
      <c r="G39" t="s">
        <v>286</v>
      </c>
    </row>
    <row r="40" spans="1:7" x14ac:dyDescent="0.2">
      <c r="A40" t="s">
        <v>130</v>
      </c>
      <c r="B40" t="s">
        <v>273</v>
      </c>
      <c r="C40" t="s">
        <v>276</v>
      </c>
      <c r="D40" t="s">
        <v>284</v>
      </c>
      <c r="E40" t="s">
        <v>285</v>
      </c>
      <c r="F40" t="s">
        <v>288</v>
      </c>
      <c r="G40" t="s">
        <v>286</v>
      </c>
    </row>
    <row r="41" spans="1:7" x14ac:dyDescent="0.2">
      <c r="A41" t="s">
        <v>104</v>
      </c>
      <c r="B41" t="s">
        <v>273</v>
      </c>
      <c r="C41" t="s">
        <v>276</v>
      </c>
      <c r="D41" t="s">
        <v>284</v>
      </c>
      <c r="E41" t="s">
        <v>285</v>
      </c>
      <c r="F41" t="s">
        <v>288</v>
      </c>
      <c r="G41" t="s">
        <v>286</v>
      </c>
    </row>
    <row r="42" spans="1:7" x14ac:dyDescent="0.2">
      <c r="A42" t="s">
        <v>111</v>
      </c>
      <c r="B42" t="s">
        <v>273</v>
      </c>
      <c r="C42" t="s">
        <v>276</v>
      </c>
      <c r="D42" t="s">
        <v>284</v>
      </c>
      <c r="E42" t="s">
        <v>285</v>
      </c>
      <c r="F42" t="s">
        <v>288</v>
      </c>
      <c r="G42" t="s">
        <v>286</v>
      </c>
    </row>
    <row r="43" spans="1:7" x14ac:dyDescent="0.2">
      <c r="A43" t="s">
        <v>131</v>
      </c>
      <c r="B43" t="s">
        <v>273</v>
      </c>
      <c r="C43" t="s">
        <v>276</v>
      </c>
      <c r="D43" t="s">
        <v>284</v>
      </c>
      <c r="E43" t="s">
        <v>285</v>
      </c>
      <c r="F43" t="s">
        <v>288</v>
      </c>
      <c r="G43" t="s">
        <v>286</v>
      </c>
    </row>
    <row r="44" spans="1:7" x14ac:dyDescent="0.2">
      <c r="A44" t="s">
        <v>101</v>
      </c>
      <c r="B44" t="s">
        <v>273</v>
      </c>
      <c r="C44" t="s">
        <v>276</v>
      </c>
      <c r="D44" t="s">
        <v>284</v>
      </c>
      <c r="E44" t="s">
        <v>285</v>
      </c>
      <c r="F44" t="s">
        <v>288</v>
      </c>
      <c r="G44" t="s">
        <v>286</v>
      </c>
    </row>
    <row r="45" spans="1:7" x14ac:dyDescent="0.2">
      <c r="A45" t="s">
        <v>106</v>
      </c>
      <c r="B45" t="s">
        <v>273</v>
      </c>
      <c r="C45" t="s">
        <v>276</v>
      </c>
      <c r="D45" t="s">
        <v>284</v>
      </c>
      <c r="E45" t="s">
        <v>285</v>
      </c>
      <c r="F45" t="s">
        <v>288</v>
      </c>
      <c r="G45" t="s">
        <v>286</v>
      </c>
    </row>
    <row r="46" spans="1:7" x14ac:dyDescent="0.2">
      <c r="A46" t="s">
        <v>129</v>
      </c>
      <c r="B46" t="s">
        <v>273</v>
      </c>
      <c r="C46" t="s">
        <v>276</v>
      </c>
      <c r="D46" t="s">
        <v>284</v>
      </c>
      <c r="E46" t="s">
        <v>285</v>
      </c>
      <c r="F46" t="s">
        <v>288</v>
      </c>
      <c r="G46" t="s">
        <v>286</v>
      </c>
    </row>
    <row r="47" spans="1:7" x14ac:dyDescent="0.2">
      <c r="A47" t="s">
        <v>170</v>
      </c>
      <c r="B47" t="s">
        <v>273</v>
      </c>
      <c r="C47" t="s">
        <v>277</v>
      </c>
      <c r="D47" t="s">
        <v>284</v>
      </c>
      <c r="E47" t="s">
        <v>285</v>
      </c>
      <c r="F47" t="s">
        <v>288</v>
      </c>
      <c r="G47" t="s">
        <v>287</v>
      </c>
    </row>
    <row r="48" spans="1:7" x14ac:dyDescent="0.2">
      <c r="A48" t="s">
        <v>148</v>
      </c>
      <c r="B48" t="s">
        <v>273</v>
      </c>
      <c r="C48" t="s">
        <v>277</v>
      </c>
      <c r="D48" t="s">
        <v>284</v>
      </c>
      <c r="E48" t="s">
        <v>285</v>
      </c>
      <c r="F48" t="s">
        <v>288</v>
      </c>
      <c r="G48" t="s">
        <v>287</v>
      </c>
    </row>
    <row r="49" spans="1:7" x14ac:dyDescent="0.2">
      <c r="A49" t="s">
        <v>179</v>
      </c>
      <c r="B49" t="s">
        <v>273</v>
      </c>
      <c r="C49" t="s">
        <v>277</v>
      </c>
      <c r="D49" t="s">
        <v>284</v>
      </c>
      <c r="E49" t="s">
        <v>285</v>
      </c>
      <c r="F49" t="s">
        <v>288</v>
      </c>
      <c r="G49" t="s">
        <v>287</v>
      </c>
    </row>
    <row r="50" spans="1:7" x14ac:dyDescent="0.2">
      <c r="A50" t="s">
        <v>175</v>
      </c>
      <c r="B50" t="s">
        <v>273</v>
      </c>
      <c r="C50" t="s">
        <v>277</v>
      </c>
      <c r="D50" t="s">
        <v>284</v>
      </c>
      <c r="E50" t="s">
        <v>285</v>
      </c>
      <c r="F50" t="s">
        <v>288</v>
      </c>
      <c r="G50" t="s">
        <v>287</v>
      </c>
    </row>
    <row r="51" spans="1:7" x14ac:dyDescent="0.2">
      <c r="A51" t="s">
        <v>176</v>
      </c>
      <c r="B51" t="s">
        <v>273</v>
      </c>
      <c r="C51" t="s">
        <v>277</v>
      </c>
      <c r="D51" t="s">
        <v>284</v>
      </c>
      <c r="E51" t="s">
        <v>285</v>
      </c>
      <c r="F51" t="s">
        <v>288</v>
      </c>
      <c r="G51" t="s">
        <v>287</v>
      </c>
    </row>
    <row r="52" spans="1:7" x14ac:dyDescent="0.2">
      <c r="A52" t="s">
        <v>139</v>
      </c>
      <c r="B52" t="s">
        <v>273</v>
      </c>
      <c r="C52" t="s">
        <v>277</v>
      </c>
      <c r="D52" t="s">
        <v>284</v>
      </c>
      <c r="E52" t="s">
        <v>285</v>
      </c>
      <c r="F52" t="s">
        <v>288</v>
      </c>
      <c r="G52" t="s">
        <v>287</v>
      </c>
    </row>
    <row r="53" spans="1:7" x14ac:dyDescent="0.2">
      <c r="A53" t="s">
        <v>155</v>
      </c>
      <c r="B53" t="s">
        <v>273</v>
      </c>
      <c r="C53" t="s">
        <v>277</v>
      </c>
      <c r="D53" t="s">
        <v>284</v>
      </c>
      <c r="E53" t="s">
        <v>285</v>
      </c>
      <c r="F53" t="s">
        <v>288</v>
      </c>
      <c r="G53" t="s">
        <v>287</v>
      </c>
    </row>
    <row r="54" spans="1:7" x14ac:dyDescent="0.2">
      <c r="A54" t="s">
        <v>158</v>
      </c>
      <c r="B54" t="s">
        <v>273</v>
      </c>
      <c r="C54" t="s">
        <v>277</v>
      </c>
      <c r="D54" t="s">
        <v>284</v>
      </c>
      <c r="E54" t="s">
        <v>285</v>
      </c>
      <c r="F54" t="s">
        <v>288</v>
      </c>
      <c r="G54" t="s">
        <v>287</v>
      </c>
    </row>
    <row r="55" spans="1:7" x14ac:dyDescent="0.2">
      <c r="A55" t="s">
        <v>140</v>
      </c>
      <c r="B55" t="s">
        <v>273</v>
      </c>
      <c r="C55" t="s">
        <v>277</v>
      </c>
      <c r="D55" t="s">
        <v>284</v>
      </c>
      <c r="E55" t="s">
        <v>285</v>
      </c>
      <c r="F55" t="s">
        <v>288</v>
      </c>
      <c r="G55" t="s">
        <v>287</v>
      </c>
    </row>
    <row r="56" spans="1:7" x14ac:dyDescent="0.2">
      <c r="A56" t="s">
        <v>150</v>
      </c>
      <c r="B56" t="s">
        <v>273</v>
      </c>
      <c r="C56" t="s">
        <v>277</v>
      </c>
      <c r="D56" t="s">
        <v>284</v>
      </c>
      <c r="E56" t="s">
        <v>285</v>
      </c>
      <c r="F56" t="s">
        <v>288</v>
      </c>
      <c r="G56" t="s">
        <v>287</v>
      </c>
    </row>
    <row r="57" spans="1:7" x14ac:dyDescent="0.2">
      <c r="A57" t="s">
        <v>166</v>
      </c>
      <c r="B57" t="s">
        <v>273</v>
      </c>
      <c r="C57" t="s">
        <v>277</v>
      </c>
      <c r="D57" t="s">
        <v>284</v>
      </c>
      <c r="E57" t="s">
        <v>285</v>
      </c>
      <c r="F57" t="s">
        <v>288</v>
      </c>
      <c r="G57" t="s">
        <v>287</v>
      </c>
    </row>
    <row r="58" spans="1:7" x14ac:dyDescent="0.2">
      <c r="A58" t="s">
        <v>169</v>
      </c>
      <c r="B58" t="s">
        <v>273</v>
      </c>
      <c r="C58" t="s">
        <v>277</v>
      </c>
      <c r="D58" t="s">
        <v>284</v>
      </c>
      <c r="E58" t="s">
        <v>285</v>
      </c>
      <c r="F58" t="s">
        <v>288</v>
      </c>
      <c r="G58" t="s">
        <v>287</v>
      </c>
    </row>
    <row r="59" spans="1:7" x14ac:dyDescent="0.2">
      <c r="A59" t="s">
        <v>157</v>
      </c>
      <c r="B59" t="s">
        <v>273</v>
      </c>
      <c r="C59" t="s">
        <v>277</v>
      </c>
      <c r="D59" t="s">
        <v>284</v>
      </c>
      <c r="E59" t="s">
        <v>285</v>
      </c>
      <c r="F59" t="s">
        <v>288</v>
      </c>
      <c r="G59" t="s">
        <v>287</v>
      </c>
    </row>
    <row r="60" spans="1:7" x14ac:dyDescent="0.2">
      <c r="A60" t="s">
        <v>141</v>
      </c>
      <c r="B60" t="s">
        <v>273</v>
      </c>
      <c r="C60" t="s">
        <v>277</v>
      </c>
      <c r="D60" t="s">
        <v>284</v>
      </c>
      <c r="E60" t="s">
        <v>285</v>
      </c>
      <c r="F60" t="s">
        <v>288</v>
      </c>
      <c r="G60" t="s">
        <v>287</v>
      </c>
    </row>
    <row r="61" spans="1:7" x14ac:dyDescent="0.2">
      <c r="A61" t="s">
        <v>172</v>
      </c>
      <c r="B61" t="s">
        <v>273</v>
      </c>
      <c r="C61" t="s">
        <v>277</v>
      </c>
      <c r="D61" t="s">
        <v>284</v>
      </c>
      <c r="E61" t="s">
        <v>285</v>
      </c>
      <c r="F61" t="s">
        <v>288</v>
      </c>
      <c r="G61" t="s">
        <v>287</v>
      </c>
    </row>
    <row r="62" spans="1:7" x14ac:dyDescent="0.2">
      <c r="A62" t="s">
        <v>145</v>
      </c>
      <c r="B62" t="s">
        <v>273</v>
      </c>
      <c r="C62" t="s">
        <v>277</v>
      </c>
      <c r="D62" t="s">
        <v>284</v>
      </c>
      <c r="E62" t="s">
        <v>285</v>
      </c>
      <c r="F62" t="s">
        <v>288</v>
      </c>
      <c r="G62" t="s">
        <v>287</v>
      </c>
    </row>
    <row r="63" spans="1:7" x14ac:dyDescent="0.2">
      <c r="A63" t="s">
        <v>167</v>
      </c>
      <c r="B63" t="s">
        <v>273</v>
      </c>
      <c r="C63" t="s">
        <v>277</v>
      </c>
      <c r="D63" t="s">
        <v>284</v>
      </c>
      <c r="E63" t="s">
        <v>285</v>
      </c>
      <c r="F63" t="s">
        <v>288</v>
      </c>
      <c r="G63" t="s">
        <v>287</v>
      </c>
    </row>
    <row r="64" spans="1:7" x14ac:dyDescent="0.2">
      <c r="A64" t="s">
        <v>250</v>
      </c>
      <c r="B64" t="s">
        <v>273</v>
      </c>
      <c r="C64" t="s">
        <v>279</v>
      </c>
      <c r="D64" t="s">
        <v>284</v>
      </c>
      <c r="E64" t="s">
        <v>285</v>
      </c>
      <c r="F64" t="s">
        <v>289</v>
      </c>
      <c r="G64" t="s">
        <v>286</v>
      </c>
    </row>
    <row r="65" spans="1:7" x14ac:dyDescent="0.2">
      <c r="A65" t="s">
        <v>193</v>
      </c>
      <c r="B65" t="s">
        <v>273</v>
      </c>
      <c r="C65" t="s">
        <v>279</v>
      </c>
      <c r="D65" t="s">
        <v>284</v>
      </c>
      <c r="E65" t="s">
        <v>285</v>
      </c>
      <c r="F65" t="s">
        <v>289</v>
      </c>
      <c r="G65" t="s">
        <v>286</v>
      </c>
    </row>
    <row r="66" spans="1:7" x14ac:dyDescent="0.2">
      <c r="A66" t="s">
        <v>240</v>
      </c>
      <c r="B66" t="s">
        <v>273</v>
      </c>
      <c r="C66" t="s">
        <v>279</v>
      </c>
      <c r="D66" t="s">
        <v>284</v>
      </c>
      <c r="E66" t="s">
        <v>285</v>
      </c>
      <c r="F66" t="s">
        <v>289</v>
      </c>
      <c r="G66" t="s">
        <v>286</v>
      </c>
    </row>
    <row r="67" spans="1:7" x14ac:dyDescent="0.2">
      <c r="A67" t="s">
        <v>215</v>
      </c>
      <c r="B67" t="s">
        <v>273</v>
      </c>
      <c r="C67" t="s">
        <v>279</v>
      </c>
      <c r="D67" t="s">
        <v>284</v>
      </c>
      <c r="E67" t="s">
        <v>285</v>
      </c>
      <c r="F67" t="s">
        <v>289</v>
      </c>
      <c r="G67" t="s">
        <v>286</v>
      </c>
    </row>
    <row r="68" spans="1:7" x14ac:dyDescent="0.2">
      <c r="A68" t="s">
        <v>237</v>
      </c>
      <c r="B68" t="s">
        <v>273</v>
      </c>
      <c r="C68" t="s">
        <v>279</v>
      </c>
      <c r="D68" t="s">
        <v>284</v>
      </c>
      <c r="E68" t="s">
        <v>285</v>
      </c>
      <c r="F68" t="s">
        <v>289</v>
      </c>
      <c r="G68" t="s">
        <v>286</v>
      </c>
    </row>
    <row r="69" spans="1:7" x14ac:dyDescent="0.2">
      <c r="A69" t="s">
        <v>203</v>
      </c>
      <c r="B69" t="s">
        <v>273</v>
      </c>
      <c r="C69" t="s">
        <v>279</v>
      </c>
      <c r="D69" t="s">
        <v>284</v>
      </c>
      <c r="E69" t="s">
        <v>285</v>
      </c>
      <c r="F69" t="s">
        <v>289</v>
      </c>
      <c r="G69" t="s">
        <v>286</v>
      </c>
    </row>
    <row r="70" spans="1:7" x14ac:dyDescent="0.2">
      <c r="A70" t="s">
        <v>239</v>
      </c>
      <c r="B70" t="s">
        <v>273</v>
      </c>
      <c r="C70" t="s">
        <v>279</v>
      </c>
      <c r="D70" t="s">
        <v>284</v>
      </c>
      <c r="E70" t="s">
        <v>285</v>
      </c>
      <c r="F70" t="s">
        <v>289</v>
      </c>
      <c r="G70" t="s">
        <v>286</v>
      </c>
    </row>
    <row r="71" spans="1:7" x14ac:dyDescent="0.2">
      <c r="A71" t="s">
        <v>238</v>
      </c>
      <c r="B71" t="s">
        <v>273</v>
      </c>
      <c r="C71" t="s">
        <v>279</v>
      </c>
      <c r="D71" t="s">
        <v>284</v>
      </c>
      <c r="E71" t="s">
        <v>285</v>
      </c>
      <c r="F71" t="s">
        <v>289</v>
      </c>
      <c r="G71" t="s">
        <v>286</v>
      </c>
    </row>
    <row r="72" spans="1:7" x14ac:dyDescent="0.2">
      <c r="A72" t="s">
        <v>195</v>
      </c>
      <c r="B72" t="s">
        <v>273</v>
      </c>
      <c r="C72" t="s">
        <v>279</v>
      </c>
      <c r="D72" t="s">
        <v>284</v>
      </c>
      <c r="E72" t="s">
        <v>285</v>
      </c>
      <c r="F72" t="s">
        <v>289</v>
      </c>
      <c r="G72" t="s">
        <v>286</v>
      </c>
    </row>
    <row r="73" spans="1:7" x14ac:dyDescent="0.2">
      <c r="A73" t="s">
        <v>214</v>
      </c>
      <c r="B73" t="s">
        <v>273</v>
      </c>
      <c r="C73" t="s">
        <v>279</v>
      </c>
      <c r="D73" t="s">
        <v>284</v>
      </c>
      <c r="E73" t="s">
        <v>285</v>
      </c>
      <c r="F73" t="s">
        <v>289</v>
      </c>
      <c r="G73" t="s">
        <v>286</v>
      </c>
    </row>
    <row r="74" spans="1:7" x14ac:dyDescent="0.2">
      <c r="A74" t="s">
        <v>224</v>
      </c>
      <c r="B74" t="s">
        <v>273</v>
      </c>
      <c r="C74" t="s">
        <v>279</v>
      </c>
      <c r="D74" t="s">
        <v>284</v>
      </c>
      <c r="E74" t="s">
        <v>285</v>
      </c>
      <c r="F74" t="s">
        <v>289</v>
      </c>
      <c r="G74" t="s">
        <v>286</v>
      </c>
    </row>
    <row r="75" spans="1:7" x14ac:dyDescent="0.2">
      <c r="A75" t="s">
        <v>252</v>
      </c>
      <c r="B75" t="s">
        <v>273</v>
      </c>
      <c r="C75" t="s">
        <v>279</v>
      </c>
      <c r="D75" t="s">
        <v>284</v>
      </c>
      <c r="E75" t="s">
        <v>285</v>
      </c>
      <c r="F75" t="s">
        <v>289</v>
      </c>
      <c r="G75" t="s">
        <v>286</v>
      </c>
    </row>
    <row r="76" spans="1:7" x14ac:dyDescent="0.2">
      <c r="A76" t="s">
        <v>192</v>
      </c>
      <c r="B76" t="s">
        <v>273</v>
      </c>
      <c r="C76" t="s">
        <v>279</v>
      </c>
      <c r="D76" t="s">
        <v>284</v>
      </c>
      <c r="E76" t="s">
        <v>285</v>
      </c>
      <c r="F76" t="s">
        <v>289</v>
      </c>
      <c r="G76" t="s">
        <v>286</v>
      </c>
    </row>
    <row r="77" spans="1:7" x14ac:dyDescent="0.2">
      <c r="A77" t="s">
        <v>183</v>
      </c>
      <c r="B77" t="s">
        <v>273</v>
      </c>
      <c r="C77" t="s">
        <v>279</v>
      </c>
      <c r="D77" t="s">
        <v>284</v>
      </c>
      <c r="E77" t="s">
        <v>285</v>
      </c>
      <c r="F77" t="s">
        <v>289</v>
      </c>
      <c r="G77" t="s">
        <v>286</v>
      </c>
    </row>
    <row r="78" spans="1:7" x14ac:dyDescent="0.2">
      <c r="A78" t="s">
        <v>194</v>
      </c>
      <c r="B78" t="s">
        <v>273</v>
      </c>
      <c r="C78" t="s">
        <v>279</v>
      </c>
      <c r="D78" t="s">
        <v>284</v>
      </c>
      <c r="E78" t="s">
        <v>285</v>
      </c>
      <c r="F78" t="s">
        <v>289</v>
      </c>
      <c r="G78" t="s">
        <v>286</v>
      </c>
    </row>
    <row r="79" spans="1:7" x14ac:dyDescent="0.2">
      <c r="A79" t="s">
        <v>236</v>
      </c>
      <c r="B79" t="s">
        <v>273</v>
      </c>
      <c r="C79" t="s">
        <v>279</v>
      </c>
      <c r="D79" t="s">
        <v>284</v>
      </c>
      <c r="E79" t="s">
        <v>285</v>
      </c>
      <c r="F79" t="s">
        <v>289</v>
      </c>
      <c r="G79" t="s">
        <v>286</v>
      </c>
    </row>
    <row r="80" spans="1:7" x14ac:dyDescent="0.2">
      <c r="A80" t="s">
        <v>212</v>
      </c>
      <c r="B80" t="s">
        <v>273</v>
      </c>
      <c r="C80" t="s">
        <v>279</v>
      </c>
      <c r="D80" t="s">
        <v>284</v>
      </c>
      <c r="E80" t="s">
        <v>285</v>
      </c>
      <c r="F80" t="s">
        <v>289</v>
      </c>
      <c r="G80" t="s">
        <v>286</v>
      </c>
    </row>
    <row r="81" spans="1:7" x14ac:dyDescent="0.2">
      <c r="A81" t="s">
        <v>221</v>
      </c>
      <c r="B81" t="s">
        <v>273</v>
      </c>
      <c r="C81" t="s">
        <v>278</v>
      </c>
      <c r="D81" t="s">
        <v>284</v>
      </c>
      <c r="E81" t="s">
        <v>285</v>
      </c>
      <c r="F81" t="s">
        <v>289</v>
      </c>
      <c r="G81" t="s">
        <v>287</v>
      </c>
    </row>
    <row r="82" spans="1:7" x14ac:dyDescent="0.2">
      <c r="A82" t="s">
        <v>207</v>
      </c>
      <c r="B82" t="s">
        <v>273</v>
      </c>
      <c r="C82" t="s">
        <v>278</v>
      </c>
      <c r="D82" t="s">
        <v>284</v>
      </c>
      <c r="E82" t="s">
        <v>285</v>
      </c>
      <c r="F82" t="s">
        <v>289</v>
      </c>
      <c r="G82" t="s">
        <v>287</v>
      </c>
    </row>
    <row r="83" spans="1:7" x14ac:dyDescent="0.2">
      <c r="A83" t="s">
        <v>219</v>
      </c>
      <c r="B83" t="s">
        <v>273</v>
      </c>
      <c r="C83" t="s">
        <v>278</v>
      </c>
      <c r="D83" t="s">
        <v>284</v>
      </c>
      <c r="E83" t="s">
        <v>285</v>
      </c>
      <c r="F83" t="s">
        <v>289</v>
      </c>
      <c r="G83" t="s">
        <v>287</v>
      </c>
    </row>
    <row r="84" spans="1:7" x14ac:dyDescent="0.2">
      <c r="A84" t="s">
        <v>246</v>
      </c>
      <c r="B84" t="s">
        <v>273</v>
      </c>
      <c r="C84" t="s">
        <v>278</v>
      </c>
      <c r="D84" t="s">
        <v>284</v>
      </c>
      <c r="E84" t="s">
        <v>285</v>
      </c>
      <c r="F84" t="s">
        <v>289</v>
      </c>
      <c r="G84" t="s">
        <v>287</v>
      </c>
    </row>
    <row r="85" spans="1:7" x14ac:dyDescent="0.2">
      <c r="A85" t="s">
        <v>223</v>
      </c>
      <c r="B85" t="s">
        <v>273</v>
      </c>
      <c r="C85" t="s">
        <v>278</v>
      </c>
      <c r="D85" t="s">
        <v>284</v>
      </c>
      <c r="E85" t="s">
        <v>285</v>
      </c>
      <c r="F85" t="s">
        <v>289</v>
      </c>
      <c r="G85" t="s">
        <v>287</v>
      </c>
    </row>
    <row r="86" spans="1:7" x14ac:dyDescent="0.2">
      <c r="A86" t="s">
        <v>189</v>
      </c>
      <c r="B86" t="s">
        <v>273</v>
      </c>
      <c r="C86" t="s">
        <v>278</v>
      </c>
      <c r="D86" t="s">
        <v>284</v>
      </c>
      <c r="E86" t="s">
        <v>285</v>
      </c>
      <c r="F86" t="s">
        <v>289</v>
      </c>
      <c r="G86" t="s">
        <v>287</v>
      </c>
    </row>
    <row r="87" spans="1:7" x14ac:dyDescent="0.2">
      <c r="A87" t="s">
        <v>208</v>
      </c>
      <c r="B87" t="s">
        <v>273</v>
      </c>
      <c r="C87" t="s">
        <v>278</v>
      </c>
      <c r="D87" t="s">
        <v>284</v>
      </c>
      <c r="E87" t="s">
        <v>285</v>
      </c>
      <c r="F87" t="s">
        <v>289</v>
      </c>
      <c r="G87" t="s">
        <v>287</v>
      </c>
    </row>
    <row r="88" spans="1:7" x14ac:dyDescent="0.2">
      <c r="A88" t="s">
        <v>233</v>
      </c>
      <c r="B88" t="s">
        <v>273</v>
      </c>
      <c r="C88" t="s">
        <v>278</v>
      </c>
      <c r="D88" t="s">
        <v>284</v>
      </c>
      <c r="E88" t="s">
        <v>285</v>
      </c>
      <c r="F88" t="s">
        <v>289</v>
      </c>
      <c r="G88" t="s">
        <v>287</v>
      </c>
    </row>
    <row r="89" spans="1:7" x14ac:dyDescent="0.2">
      <c r="A89" t="s">
        <v>265</v>
      </c>
      <c r="B89" t="s">
        <v>273</v>
      </c>
      <c r="C89" t="s">
        <v>278</v>
      </c>
      <c r="D89" t="s">
        <v>284</v>
      </c>
      <c r="E89" t="s">
        <v>285</v>
      </c>
      <c r="F89" t="s">
        <v>289</v>
      </c>
      <c r="G89" t="s">
        <v>287</v>
      </c>
    </row>
    <row r="90" spans="1:7" x14ac:dyDescent="0.2">
      <c r="A90" t="s">
        <v>243</v>
      </c>
      <c r="B90" t="s">
        <v>273</v>
      </c>
      <c r="C90" t="s">
        <v>278</v>
      </c>
      <c r="D90" t="s">
        <v>284</v>
      </c>
      <c r="E90" t="s">
        <v>285</v>
      </c>
      <c r="F90" t="s">
        <v>289</v>
      </c>
      <c r="G90" t="s">
        <v>287</v>
      </c>
    </row>
    <row r="91" spans="1:7" x14ac:dyDescent="0.2">
      <c r="A91" t="s">
        <v>187</v>
      </c>
      <c r="B91" t="s">
        <v>273</v>
      </c>
      <c r="C91" t="s">
        <v>278</v>
      </c>
      <c r="D91" t="s">
        <v>284</v>
      </c>
      <c r="E91" t="s">
        <v>285</v>
      </c>
      <c r="F91" t="s">
        <v>289</v>
      </c>
      <c r="G91" t="s">
        <v>287</v>
      </c>
    </row>
    <row r="92" spans="1:7" x14ac:dyDescent="0.2">
      <c r="A92" t="s">
        <v>220</v>
      </c>
      <c r="B92" t="s">
        <v>273</v>
      </c>
      <c r="C92" t="s">
        <v>278</v>
      </c>
      <c r="D92" t="s">
        <v>284</v>
      </c>
      <c r="E92" t="s">
        <v>285</v>
      </c>
      <c r="F92" t="s">
        <v>289</v>
      </c>
      <c r="G92" t="s">
        <v>287</v>
      </c>
    </row>
    <row r="93" spans="1:7" x14ac:dyDescent="0.2">
      <c r="A93" t="s">
        <v>190</v>
      </c>
      <c r="B93" t="s">
        <v>273</v>
      </c>
      <c r="C93" t="s">
        <v>278</v>
      </c>
      <c r="D93" t="s">
        <v>284</v>
      </c>
      <c r="E93" t="s">
        <v>285</v>
      </c>
      <c r="F93" t="s">
        <v>289</v>
      </c>
      <c r="G93" t="s">
        <v>287</v>
      </c>
    </row>
    <row r="94" spans="1:7" x14ac:dyDescent="0.2">
      <c r="A94" t="s">
        <v>256</v>
      </c>
      <c r="B94" t="s">
        <v>273</v>
      </c>
      <c r="C94" t="s">
        <v>278</v>
      </c>
      <c r="D94" t="s">
        <v>284</v>
      </c>
      <c r="E94" t="s">
        <v>285</v>
      </c>
      <c r="F94" t="s">
        <v>289</v>
      </c>
      <c r="G94" t="s">
        <v>287</v>
      </c>
    </row>
    <row r="95" spans="1:7" x14ac:dyDescent="0.2">
      <c r="A95" t="s">
        <v>254</v>
      </c>
      <c r="B95" t="s">
        <v>273</v>
      </c>
      <c r="C95" t="s">
        <v>278</v>
      </c>
      <c r="D95" t="s">
        <v>284</v>
      </c>
      <c r="E95" t="s">
        <v>285</v>
      </c>
      <c r="F95" t="s">
        <v>289</v>
      </c>
      <c r="G95" t="s">
        <v>287</v>
      </c>
    </row>
    <row r="96" spans="1:7" x14ac:dyDescent="0.2">
      <c r="A96" t="s">
        <v>258</v>
      </c>
      <c r="B96" t="s">
        <v>273</v>
      </c>
      <c r="C96" t="s">
        <v>278</v>
      </c>
      <c r="D96" t="s">
        <v>284</v>
      </c>
      <c r="E96" t="s">
        <v>285</v>
      </c>
      <c r="F96" t="s">
        <v>289</v>
      </c>
      <c r="G96" t="s">
        <v>287</v>
      </c>
    </row>
    <row r="97" spans="1:7" x14ac:dyDescent="0.2">
      <c r="A97" t="s">
        <v>234</v>
      </c>
      <c r="B97" t="s">
        <v>273</v>
      </c>
      <c r="C97" t="s">
        <v>278</v>
      </c>
      <c r="D97" t="s">
        <v>284</v>
      </c>
      <c r="E97" t="s">
        <v>285</v>
      </c>
      <c r="F97" t="s">
        <v>289</v>
      </c>
      <c r="G97" t="s">
        <v>287</v>
      </c>
    </row>
    <row r="98" spans="1:7" x14ac:dyDescent="0.2">
      <c r="A98" t="s">
        <v>200</v>
      </c>
      <c r="B98" t="s">
        <v>273</v>
      </c>
      <c r="C98" t="s">
        <v>278</v>
      </c>
      <c r="D98" t="s">
        <v>284</v>
      </c>
      <c r="E98" t="s">
        <v>285</v>
      </c>
      <c r="F98" t="s">
        <v>289</v>
      </c>
      <c r="G98" t="s">
        <v>287</v>
      </c>
    </row>
    <row r="99" spans="1:7" x14ac:dyDescent="0.2">
      <c r="A99" t="s">
        <v>264</v>
      </c>
      <c r="B99" t="s">
        <v>273</v>
      </c>
      <c r="C99" t="s">
        <v>278</v>
      </c>
      <c r="D99" t="s">
        <v>284</v>
      </c>
      <c r="E99" t="s">
        <v>285</v>
      </c>
      <c r="F99" t="s">
        <v>289</v>
      </c>
      <c r="G99" t="s">
        <v>287</v>
      </c>
    </row>
    <row r="100" spans="1:7" x14ac:dyDescent="0.2">
      <c r="A100" t="s">
        <v>266</v>
      </c>
      <c r="B100" t="s">
        <v>273</v>
      </c>
      <c r="C100" t="s">
        <v>278</v>
      </c>
      <c r="D100" t="s">
        <v>284</v>
      </c>
      <c r="E100" t="s">
        <v>285</v>
      </c>
      <c r="F100" t="s">
        <v>289</v>
      </c>
      <c r="G100" t="s">
        <v>287</v>
      </c>
    </row>
    <row r="101" spans="1:7" x14ac:dyDescent="0.2">
      <c r="A101" t="s">
        <v>209</v>
      </c>
      <c r="B101" t="s">
        <v>273</v>
      </c>
      <c r="C101" t="s">
        <v>278</v>
      </c>
      <c r="D101" t="s">
        <v>284</v>
      </c>
      <c r="E101" t="s">
        <v>285</v>
      </c>
      <c r="F101" t="s">
        <v>289</v>
      </c>
      <c r="G101" t="s">
        <v>287</v>
      </c>
    </row>
    <row r="102" spans="1:7" x14ac:dyDescent="0.2">
      <c r="A102" t="s">
        <v>231</v>
      </c>
      <c r="B102" t="s">
        <v>273</v>
      </c>
      <c r="C102" t="s">
        <v>278</v>
      </c>
      <c r="D102" t="s">
        <v>284</v>
      </c>
      <c r="E102" t="s">
        <v>285</v>
      </c>
      <c r="F102" t="s">
        <v>289</v>
      </c>
      <c r="G102" t="s">
        <v>287</v>
      </c>
    </row>
    <row r="103" spans="1:7" x14ac:dyDescent="0.2">
      <c r="A103" t="s">
        <v>197</v>
      </c>
      <c r="B103" t="s">
        <v>273</v>
      </c>
      <c r="C103" t="s">
        <v>278</v>
      </c>
      <c r="D103" t="s">
        <v>284</v>
      </c>
      <c r="E103" t="s">
        <v>285</v>
      </c>
      <c r="F103" t="s">
        <v>289</v>
      </c>
      <c r="G103" t="s">
        <v>287</v>
      </c>
    </row>
    <row r="104" spans="1:7" x14ac:dyDescent="0.2">
      <c r="A104" t="s">
        <v>268</v>
      </c>
      <c r="B104" t="s">
        <v>273</v>
      </c>
      <c r="C104" t="s">
        <v>278</v>
      </c>
      <c r="D104" t="s">
        <v>284</v>
      </c>
      <c r="E104" t="s">
        <v>285</v>
      </c>
      <c r="F104" t="s">
        <v>289</v>
      </c>
      <c r="G104" t="s">
        <v>287</v>
      </c>
    </row>
    <row r="105" spans="1:7" x14ac:dyDescent="0.2">
      <c r="A105" t="s">
        <v>186</v>
      </c>
      <c r="B105" t="s">
        <v>273</v>
      </c>
      <c r="C105" t="s">
        <v>278</v>
      </c>
      <c r="D105" t="s">
        <v>284</v>
      </c>
      <c r="E105" t="s">
        <v>285</v>
      </c>
      <c r="F105" t="s">
        <v>289</v>
      </c>
      <c r="G105" t="s">
        <v>287</v>
      </c>
    </row>
    <row r="106" spans="1:7" x14ac:dyDescent="0.2">
      <c r="A106" t="s">
        <v>257</v>
      </c>
      <c r="B106" t="s">
        <v>273</v>
      </c>
      <c r="C106" t="s">
        <v>278</v>
      </c>
      <c r="D106" t="s">
        <v>284</v>
      </c>
      <c r="E106" t="s">
        <v>285</v>
      </c>
      <c r="F106" t="s">
        <v>289</v>
      </c>
      <c r="G106" t="s">
        <v>287</v>
      </c>
    </row>
    <row r="107" spans="1:7" x14ac:dyDescent="0.2">
      <c r="A107" t="s">
        <v>253</v>
      </c>
      <c r="B107" t="s">
        <v>273</v>
      </c>
      <c r="C107" t="s">
        <v>278</v>
      </c>
      <c r="D107" t="s">
        <v>284</v>
      </c>
      <c r="E107" t="s">
        <v>285</v>
      </c>
      <c r="F107" t="s">
        <v>289</v>
      </c>
      <c r="G107" t="s">
        <v>287</v>
      </c>
    </row>
    <row r="108" spans="1:7" x14ac:dyDescent="0.2">
      <c r="A108" t="s">
        <v>199</v>
      </c>
      <c r="B108" t="s">
        <v>273</v>
      </c>
      <c r="C108" t="s">
        <v>278</v>
      </c>
      <c r="D108" t="s">
        <v>284</v>
      </c>
      <c r="E108" t="s">
        <v>285</v>
      </c>
      <c r="F108" t="s">
        <v>289</v>
      </c>
      <c r="G108" t="s">
        <v>287</v>
      </c>
    </row>
    <row r="109" spans="1:7" x14ac:dyDescent="0.2">
      <c r="A109" t="s">
        <v>210</v>
      </c>
      <c r="B109" t="s">
        <v>273</v>
      </c>
      <c r="C109" t="s">
        <v>278</v>
      </c>
      <c r="D109" t="s">
        <v>284</v>
      </c>
      <c r="E109" t="s">
        <v>285</v>
      </c>
      <c r="F109" t="s">
        <v>289</v>
      </c>
      <c r="G109" t="s">
        <v>287</v>
      </c>
    </row>
    <row r="110" spans="1:7" x14ac:dyDescent="0.2">
      <c r="A110" t="s">
        <v>218</v>
      </c>
      <c r="B110" t="s">
        <v>273</v>
      </c>
      <c r="C110" t="s">
        <v>278</v>
      </c>
      <c r="D110" t="s">
        <v>284</v>
      </c>
      <c r="E110" t="s">
        <v>285</v>
      </c>
      <c r="F110" t="s">
        <v>289</v>
      </c>
      <c r="G110" t="s">
        <v>287</v>
      </c>
    </row>
    <row r="111" spans="1:7" x14ac:dyDescent="0.2">
      <c r="A111" t="s">
        <v>222</v>
      </c>
      <c r="B111" t="s">
        <v>273</v>
      </c>
      <c r="C111" t="s">
        <v>278</v>
      </c>
      <c r="D111" t="s">
        <v>284</v>
      </c>
      <c r="E111" t="s">
        <v>285</v>
      </c>
      <c r="F111" t="s">
        <v>289</v>
      </c>
      <c r="G111" t="s">
        <v>287</v>
      </c>
    </row>
    <row r="112" spans="1:7" x14ac:dyDescent="0.2">
      <c r="A112" t="s">
        <v>201</v>
      </c>
      <c r="B112" t="s">
        <v>273</v>
      </c>
      <c r="C112" t="s">
        <v>278</v>
      </c>
      <c r="D112" t="s">
        <v>284</v>
      </c>
      <c r="E112" t="s">
        <v>285</v>
      </c>
      <c r="F112" t="s">
        <v>289</v>
      </c>
      <c r="G112" t="s">
        <v>287</v>
      </c>
    </row>
    <row r="113" spans="1:7" x14ac:dyDescent="0.2">
      <c r="A113" t="s">
        <v>105</v>
      </c>
      <c r="B113" t="s">
        <v>272</v>
      </c>
      <c r="C113" t="s">
        <v>276</v>
      </c>
      <c r="D113" t="s">
        <v>284</v>
      </c>
      <c r="E113" t="s">
        <v>285</v>
      </c>
      <c r="F113" t="s">
        <v>288</v>
      </c>
      <c r="G113" t="s">
        <v>286</v>
      </c>
    </row>
    <row r="114" spans="1:7" x14ac:dyDescent="0.2">
      <c r="A114" t="s">
        <v>120</v>
      </c>
      <c r="B114" t="s">
        <v>272</v>
      </c>
      <c r="C114" t="s">
        <v>276</v>
      </c>
      <c r="D114" t="s">
        <v>284</v>
      </c>
      <c r="E114" t="s">
        <v>285</v>
      </c>
      <c r="F114" t="s">
        <v>288</v>
      </c>
      <c r="G114" t="s">
        <v>286</v>
      </c>
    </row>
    <row r="115" spans="1:7" x14ac:dyDescent="0.2">
      <c r="A115" t="s">
        <v>136</v>
      </c>
      <c r="B115" t="s">
        <v>272</v>
      </c>
      <c r="C115" t="s">
        <v>276</v>
      </c>
      <c r="D115" t="s">
        <v>284</v>
      </c>
      <c r="E115" t="s">
        <v>285</v>
      </c>
      <c r="F115" t="s">
        <v>288</v>
      </c>
      <c r="G115" t="s">
        <v>286</v>
      </c>
    </row>
    <row r="116" spans="1:7" x14ac:dyDescent="0.2">
      <c r="A116" t="s">
        <v>137</v>
      </c>
      <c r="B116" t="s">
        <v>272</v>
      </c>
      <c r="C116" t="s">
        <v>276</v>
      </c>
      <c r="D116" t="s">
        <v>284</v>
      </c>
      <c r="E116" t="s">
        <v>285</v>
      </c>
      <c r="F116" t="s">
        <v>288</v>
      </c>
      <c r="G116" t="s">
        <v>286</v>
      </c>
    </row>
    <row r="117" spans="1:7" x14ac:dyDescent="0.2">
      <c r="A117" t="s">
        <v>116</v>
      </c>
      <c r="B117" t="s">
        <v>272</v>
      </c>
      <c r="C117" t="s">
        <v>276</v>
      </c>
      <c r="D117" t="s">
        <v>284</v>
      </c>
      <c r="E117" t="s">
        <v>285</v>
      </c>
      <c r="F117" t="s">
        <v>288</v>
      </c>
      <c r="G117" t="s">
        <v>286</v>
      </c>
    </row>
    <row r="118" spans="1:7" x14ac:dyDescent="0.2">
      <c r="A118" t="s">
        <v>114</v>
      </c>
      <c r="B118" t="s">
        <v>272</v>
      </c>
      <c r="C118" t="s">
        <v>276</v>
      </c>
      <c r="D118" t="s">
        <v>284</v>
      </c>
      <c r="E118" t="s">
        <v>285</v>
      </c>
      <c r="F118" t="s">
        <v>288</v>
      </c>
      <c r="G118" t="s">
        <v>286</v>
      </c>
    </row>
    <row r="119" spans="1:7" x14ac:dyDescent="0.2">
      <c r="A119" t="s">
        <v>113</v>
      </c>
      <c r="B119" t="s">
        <v>272</v>
      </c>
      <c r="C119" t="s">
        <v>276</v>
      </c>
      <c r="D119" t="s">
        <v>284</v>
      </c>
      <c r="E119" t="s">
        <v>285</v>
      </c>
      <c r="F119" t="s">
        <v>288</v>
      </c>
      <c r="G119" t="s">
        <v>286</v>
      </c>
    </row>
    <row r="120" spans="1:7" x14ac:dyDescent="0.2">
      <c r="A120" t="s">
        <v>112</v>
      </c>
      <c r="B120" t="s">
        <v>272</v>
      </c>
      <c r="C120" t="s">
        <v>276</v>
      </c>
      <c r="D120" t="s">
        <v>284</v>
      </c>
      <c r="E120" t="s">
        <v>285</v>
      </c>
      <c r="F120" t="s">
        <v>288</v>
      </c>
      <c r="G120" t="s">
        <v>286</v>
      </c>
    </row>
    <row r="121" spans="1:7" x14ac:dyDescent="0.2">
      <c r="A121" t="s">
        <v>177</v>
      </c>
      <c r="B121" t="s">
        <v>272</v>
      </c>
      <c r="C121" t="s">
        <v>277</v>
      </c>
      <c r="D121" t="s">
        <v>284</v>
      </c>
      <c r="E121" t="s">
        <v>285</v>
      </c>
      <c r="F121" t="s">
        <v>288</v>
      </c>
      <c r="G121" t="s">
        <v>287</v>
      </c>
    </row>
    <row r="122" spans="1:7" x14ac:dyDescent="0.2">
      <c r="A122" t="s">
        <v>143</v>
      </c>
      <c r="B122" t="s">
        <v>272</v>
      </c>
      <c r="C122" t="s">
        <v>277</v>
      </c>
      <c r="D122" t="s">
        <v>284</v>
      </c>
      <c r="E122" t="s">
        <v>285</v>
      </c>
      <c r="F122" t="s">
        <v>288</v>
      </c>
      <c r="G122" t="s">
        <v>287</v>
      </c>
    </row>
    <row r="123" spans="1:7" x14ac:dyDescent="0.2">
      <c r="A123" t="s">
        <v>154</v>
      </c>
      <c r="B123" t="s">
        <v>272</v>
      </c>
      <c r="C123" t="s">
        <v>277</v>
      </c>
      <c r="D123" t="s">
        <v>284</v>
      </c>
      <c r="E123" t="s">
        <v>285</v>
      </c>
      <c r="F123" t="s">
        <v>288</v>
      </c>
      <c r="G123" t="s">
        <v>287</v>
      </c>
    </row>
    <row r="124" spans="1:7" x14ac:dyDescent="0.2">
      <c r="A124" t="s">
        <v>151</v>
      </c>
      <c r="B124" t="s">
        <v>272</v>
      </c>
      <c r="C124" t="s">
        <v>277</v>
      </c>
      <c r="D124" t="s">
        <v>284</v>
      </c>
      <c r="E124" t="s">
        <v>285</v>
      </c>
      <c r="F124" t="s">
        <v>288</v>
      </c>
      <c r="G124" t="s">
        <v>287</v>
      </c>
    </row>
    <row r="125" spans="1:7" x14ac:dyDescent="0.2">
      <c r="A125" t="s">
        <v>229</v>
      </c>
      <c r="B125" t="s">
        <v>272</v>
      </c>
      <c r="C125" t="s">
        <v>279</v>
      </c>
      <c r="D125" t="s">
        <v>284</v>
      </c>
      <c r="E125" t="s">
        <v>285</v>
      </c>
      <c r="F125" t="s">
        <v>289</v>
      </c>
      <c r="G125" t="s">
        <v>286</v>
      </c>
    </row>
    <row r="126" spans="1:7" x14ac:dyDescent="0.2">
      <c r="A126" t="s">
        <v>205</v>
      </c>
      <c r="B126" t="s">
        <v>272</v>
      </c>
      <c r="C126" t="s">
        <v>279</v>
      </c>
      <c r="D126" t="s">
        <v>284</v>
      </c>
      <c r="E126" t="s">
        <v>285</v>
      </c>
      <c r="F126" t="s">
        <v>289</v>
      </c>
      <c r="G126" t="s">
        <v>286</v>
      </c>
    </row>
    <row r="127" spans="1:7" x14ac:dyDescent="0.2">
      <c r="A127" t="s">
        <v>251</v>
      </c>
      <c r="B127" t="s">
        <v>272</v>
      </c>
      <c r="C127" t="s">
        <v>279</v>
      </c>
      <c r="D127" t="s">
        <v>284</v>
      </c>
      <c r="E127" t="s">
        <v>285</v>
      </c>
      <c r="F127" t="s">
        <v>289</v>
      </c>
      <c r="G127" t="s">
        <v>286</v>
      </c>
    </row>
    <row r="128" spans="1:7" x14ac:dyDescent="0.2">
      <c r="A128" t="s">
        <v>260</v>
      </c>
      <c r="B128" t="s">
        <v>272</v>
      </c>
      <c r="C128" t="s">
        <v>279</v>
      </c>
      <c r="D128" t="s">
        <v>284</v>
      </c>
      <c r="E128" t="s">
        <v>285</v>
      </c>
      <c r="F128" t="s">
        <v>289</v>
      </c>
      <c r="G128" t="s">
        <v>286</v>
      </c>
    </row>
    <row r="129" spans="1:7" x14ac:dyDescent="0.2">
      <c r="A129" t="s">
        <v>206</v>
      </c>
      <c r="B129" t="s">
        <v>272</v>
      </c>
      <c r="C129" t="s">
        <v>279</v>
      </c>
      <c r="D129" t="s">
        <v>284</v>
      </c>
      <c r="E129" t="s">
        <v>285</v>
      </c>
      <c r="F129" t="s">
        <v>289</v>
      </c>
      <c r="G129" t="s">
        <v>286</v>
      </c>
    </row>
    <row r="130" spans="1:7" x14ac:dyDescent="0.2">
      <c r="A130" t="s">
        <v>262</v>
      </c>
      <c r="B130" t="s">
        <v>272</v>
      </c>
      <c r="C130" t="s">
        <v>279</v>
      </c>
      <c r="D130" t="s">
        <v>284</v>
      </c>
      <c r="E130" t="s">
        <v>285</v>
      </c>
      <c r="F130" t="s">
        <v>289</v>
      </c>
      <c r="G130" t="s">
        <v>286</v>
      </c>
    </row>
    <row r="131" spans="1:7" x14ac:dyDescent="0.2">
      <c r="A131" t="s">
        <v>182</v>
      </c>
      <c r="B131" t="s">
        <v>272</v>
      </c>
      <c r="C131" t="s">
        <v>279</v>
      </c>
      <c r="D131" t="s">
        <v>284</v>
      </c>
      <c r="E131" t="s">
        <v>285</v>
      </c>
      <c r="F131" t="s">
        <v>289</v>
      </c>
      <c r="G131" t="s">
        <v>286</v>
      </c>
    </row>
    <row r="132" spans="1:7" x14ac:dyDescent="0.2">
      <c r="A132" t="s">
        <v>204</v>
      </c>
      <c r="B132" t="s">
        <v>272</v>
      </c>
      <c r="C132" t="s">
        <v>279</v>
      </c>
      <c r="D132" t="s">
        <v>284</v>
      </c>
      <c r="E132" t="s">
        <v>285</v>
      </c>
      <c r="F132" t="s">
        <v>289</v>
      </c>
      <c r="G132" t="s">
        <v>286</v>
      </c>
    </row>
    <row r="133" spans="1:7" x14ac:dyDescent="0.2">
      <c r="A133" t="s">
        <v>213</v>
      </c>
      <c r="B133" t="s">
        <v>272</v>
      </c>
      <c r="C133" t="s">
        <v>279</v>
      </c>
      <c r="D133" t="s">
        <v>284</v>
      </c>
      <c r="E133" t="s">
        <v>285</v>
      </c>
      <c r="F133" t="s">
        <v>289</v>
      </c>
      <c r="G133" t="s">
        <v>286</v>
      </c>
    </row>
    <row r="134" spans="1:7" x14ac:dyDescent="0.2">
      <c r="A134" t="s">
        <v>226</v>
      </c>
      <c r="B134" t="s">
        <v>272</v>
      </c>
      <c r="C134" t="s">
        <v>279</v>
      </c>
      <c r="D134" t="s">
        <v>284</v>
      </c>
      <c r="E134" t="s">
        <v>285</v>
      </c>
      <c r="F134" t="s">
        <v>289</v>
      </c>
      <c r="G134" t="s">
        <v>286</v>
      </c>
    </row>
    <row r="135" spans="1:7" x14ac:dyDescent="0.2">
      <c r="A135" t="s">
        <v>228</v>
      </c>
      <c r="B135" t="s">
        <v>272</v>
      </c>
      <c r="C135" t="s">
        <v>279</v>
      </c>
      <c r="D135" t="s">
        <v>284</v>
      </c>
      <c r="E135" t="s">
        <v>285</v>
      </c>
      <c r="F135" t="s">
        <v>289</v>
      </c>
      <c r="G135" t="s">
        <v>286</v>
      </c>
    </row>
    <row r="136" spans="1:7" x14ac:dyDescent="0.2">
      <c r="A136" t="s">
        <v>217</v>
      </c>
      <c r="B136" t="s">
        <v>272</v>
      </c>
      <c r="C136" t="s">
        <v>279</v>
      </c>
      <c r="D136" t="s">
        <v>284</v>
      </c>
      <c r="E136" t="s">
        <v>285</v>
      </c>
      <c r="F136" t="s">
        <v>289</v>
      </c>
      <c r="G136" t="s">
        <v>286</v>
      </c>
    </row>
    <row r="137" spans="1:7" x14ac:dyDescent="0.2">
      <c r="A137" t="s">
        <v>259</v>
      </c>
      <c r="B137" t="s">
        <v>272</v>
      </c>
      <c r="C137" t="s">
        <v>279</v>
      </c>
      <c r="D137" t="s">
        <v>284</v>
      </c>
      <c r="E137" t="s">
        <v>285</v>
      </c>
      <c r="F137" t="s">
        <v>289</v>
      </c>
      <c r="G137" t="s">
        <v>286</v>
      </c>
    </row>
    <row r="138" spans="1:7" x14ac:dyDescent="0.2">
      <c r="A138" t="s">
        <v>191</v>
      </c>
      <c r="B138" t="s">
        <v>272</v>
      </c>
      <c r="C138" t="s">
        <v>279</v>
      </c>
      <c r="D138" t="s">
        <v>284</v>
      </c>
      <c r="E138" t="s">
        <v>285</v>
      </c>
      <c r="F138" t="s">
        <v>289</v>
      </c>
      <c r="G138" t="s">
        <v>286</v>
      </c>
    </row>
    <row r="139" spans="1:7" x14ac:dyDescent="0.2">
      <c r="A139" t="s">
        <v>216</v>
      </c>
      <c r="B139" t="s">
        <v>272</v>
      </c>
      <c r="C139" t="s">
        <v>279</v>
      </c>
      <c r="D139" t="s">
        <v>284</v>
      </c>
      <c r="E139" t="s">
        <v>285</v>
      </c>
      <c r="F139" t="s">
        <v>289</v>
      </c>
      <c r="G139" t="s">
        <v>286</v>
      </c>
    </row>
    <row r="140" spans="1:7" x14ac:dyDescent="0.2">
      <c r="A140" t="s">
        <v>184</v>
      </c>
      <c r="B140" t="s">
        <v>272</v>
      </c>
      <c r="C140" t="s">
        <v>279</v>
      </c>
      <c r="D140" t="s">
        <v>284</v>
      </c>
      <c r="E140" t="s">
        <v>285</v>
      </c>
      <c r="F140" t="s">
        <v>289</v>
      </c>
      <c r="G140" t="s">
        <v>286</v>
      </c>
    </row>
    <row r="141" spans="1:7" x14ac:dyDescent="0.2">
      <c r="A141" t="s">
        <v>241</v>
      </c>
      <c r="B141" t="s">
        <v>272</v>
      </c>
      <c r="C141" t="s">
        <v>279</v>
      </c>
      <c r="D141" t="s">
        <v>284</v>
      </c>
      <c r="E141" t="s">
        <v>285</v>
      </c>
      <c r="F141" t="s">
        <v>289</v>
      </c>
      <c r="G141" t="s">
        <v>286</v>
      </c>
    </row>
    <row r="142" spans="1:7" x14ac:dyDescent="0.2">
      <c r="A142" t="s">
        <v>247</v>
      </c>
      <c r="B142" t="s">
        <v>272</v>
      </c>
      <c r="C142" t="s">
        <v>279</v>
      </c>
      <c r="D142" t="s">
        <v>284</v>
      </c>
      <c r="E142" t="s">
        <v>285</v>
      </c>
      <c r="F142" t="s">
        <v>289</v>
      </c>
      <c r="G142" t="s">
        <v>286</v>
      </c>
    </row>
    <row r="143" spans="1:7" x14ac:dyDescent="0.2">
      <c r="A143" t="s">
        <v>245</v>
      </c>
      <c r="B143" t="s">
        <v>272</v>
      </c>
      <c r="C143" t="s">
        <v>278</v>
      </c>
      <c r="D143" t="s">
        <v>284</v>
      </c>
      <c r="E143" t="s">
        <v>285</v>
      </c>
      <c r="F143" t="s">
        <v>289</v>
      </c>
      <c r="G143" t="s">
        <v>287</v>
      </c>
    </row>
    <row r="144" spans="1:7" x14ac:dyDescent="0.2">
      <c r="A144" t="s">
        <v>198</v>
      </c>
      <c r="B144" t="s">
        <v>272</v>
      </c>
      <c r="C144" t="s">
        <v>278</v>
      </c>
      <c r="D144" t="s">
        <v>284</v>
      </c>
      <c r="E144" t="s">
        <v>285</v>
      </c>
      <c r="F144" t="s">
        <v>289</v>
      </c>
      <c r="G144" t="s">
        <v>287</v>
      </c>
    </row>
    <row r="145" spans="1:7" x14ac:dyDescent="0.2">
      <c r="A145" t="s">
        <v>196</v>
      </c>
      <c r="B145" t="s">
        <v>272</v>
      </c>
      <c r="C145" t="s">
        <v>278</v>
      </c>
      <c r="D145" t="s">
        <v>284</v>
      </c>
      <c r="E145" t="s">
        <v>285</v>
      </c>
      <c r="F145" t="s">
        <v>289</v>
      </c>
      <c r="G145" t="s">
        <v>287</v>
      </c>
    </row>
    <row r="146" spans="1:7" x14ac:dyDescent="0.2">
      <c r="A146" t="s">
        <v>244</v>
      </c>
      <c r="B146" t="s">
        <v>272</v>
      </c>
      <c r="C146" t="s">
        <v>278</v>
      </c>
      <c r="D146" t="s">
        <v>284</v>
      </c>
      <c r="E146" t="s">
        <v>285</v>
      </c>
      <c r="F146" t="s">
        <v>289</v>
      </c>
      <c r="G146" t="s">
        <v>287</v>
      </c>
    </row>
    <row r="147" spans="1:7" x14ac:dyDescent="0.2">
      <c r="A147" t="s">
        <v>267</v>
      </c>
      <c r="B147" t="s">
        <v>272</v>
      </c>
      <c r="C147" t="s">
        <v>278</v>
      </c>
      <c r="D147" t="s">
        <v>284</v>
      </c>
      <c r="E147" t="s">
        <v>285</v>
      </c>
      <c r="F147" t="s">
        <v>289</v>
      </c>
      <c r="G147" t="s">
        <v>287</v>
      </c>
    </row>
    <row r="148" spans="1:7" x14ac:dyDescent="0.2">
      <c r="A148" t="s">
        <v>230</v>
      </c>
      <c r="B148" t="s">
        <v>272</v>
      </c>
      <c r="C148" t="s">
        <v>278</v>
      </c>
      <c r="D148" t="s">
        <v>284</v>
      </c>
      <c r="E148" t="s">
        <v>285</v>
      </c>
      <c r="F148" t="s">
        <v>289</v>
      </c>
      <c r="G148" t="s">
        <v>287</v>
      </c>
    </row>
    <row r="149" spans="1:7" x14ac:dyDescent="0.2">
      <c r="A149" t="s">
        <v>171</v>
      </c>
      <c r="B149" t="s">
        <v>290</v>
      </c>
      <c r="C149" t="s">
        <v>277</v>
      </c>
      <c r="D149" t="s">
        <v>284</v>
      </c>
      <c r="E149" t="s">
        <v>285</v>
      </c>
      <c r="F149" t="s">
        <v>288</v>
      </c>
      <c r="G149" t="s">
        <v>287</v>
      </c>
    </row>
    <row r="150" spans="1:7" x14ac:dyDescent="0.2">
      <c r="A150" t="s">
        <v>152</v>
      </c>
      <c r="B150" t="s">
        <v>290</v>
      </c>
      <c r="C150" t="s">
        <v>277</v>
      </c>
      <c r="D150" t="s">
        <v>284</v>
      </c>
      <c r="E150" t="s">
        <v>285</v>
      </c>
      <c r="F150" t="s">
        <v>288</v>
      </c>
      <c r="G150" t="s">
        <v>287</v>
      </c>
    </row>
    <row r="151" spans="1:7" x14ac:dyDescent="0.2">
      <c r="A151" t="s">
        <v>161</v>
      </c>
      <c r="B151" t="s">
        <v>290</v>
      </c>
      <c r="C151" t="s">
        <v>277</v>
      </c>
      <c r="D151" t="s">
        <v>284</v>
      </c>
      <c r="E151" t="s">
        <v>285</v>
      </c>
      <c r="F151" t="s">
        <v>288</v>
      </c>
      <c r="G151" t="s">
        <v>287</v>
      </c>
    </row>
    <row r="152" spans="1:7" x14ac:dyDescent="0.2">
      <c r="A152" t="s">
        <v>160</v>
      </c>
      <c r="B152" t="s">
        <v>290</v>
      </c>
      <c r="C152" t="s">
        <v>277</v>
      </c>
      <c r="D152" t="s">
        <v>284</v>
      </c>
      <c r="E152" t="s">
        <v>285</v>
      </c>
      <c r="F152" t="s">
        <v>288</v>
      </c>
      <c r="G152" t="s">
        <v>287</v>
      </c>
    </row>
    <row r="153" spans="1:7" x14ac:dyDescent="0.2">
      <c r="A153" t="s">
        <v>178</v>
      </c>
      <c r="B153" t="s">
        <v>290</v>
      </c>
      <c r="C153" t="s">
        <v>277</v>
      </c>
      <c r="D153" t="s">
        <v>284</v>
      </c>
      <c r="E153" t="s">
        <v>285</v>
      </c>
      <c r="F153" t="s">
        <v>288</v>
      </c>
      <c r="G153" t="s">
        <v>287</v>
      </c>
    </row>
    <row r="154" spans="1:7" x14ac:dyDescent="0.2">
      <c r="A154" t="s">
        <v>168</v>
      </c>
      <c r="B154" t="s">
        <v>290</v>
      </c>
      <c r="C154" t="s">
        <v>277</v>
      </c>
      <c r="D154" t="s">
        <v>284</v>
      </c>
      <c r="E154" t="s">
        <v>285</v>
      </c>
      <c r="F154" t="s">
        <v>288</v>
      </c>
      <c r="G154" t="s">
        <v>287</v>
      </c>
    </row>
    <row r="155" spans="1:7" x14ac:dyDescent="0.2">
      <c r="A155" t="s">
        <v>142</v>
      </c>
      <c r="B155" t="s">
        <v>290</v>
      </c>
      <c r="C155" t="s">
        <v>277</v>
      </c>
      <c r="D155" t="s">
        <v>284</v>
      </c>
      <c r="E155" t="s">
        <v>285</v>
      </c>
      <c r="F155" t="s">
        <v>288</v>
      </c>
      <c r="G155" t="s">
        <v>287</v>
      </c>
    </row>
    <row r="156" spans="1:7" x14ac:dyDescent="0.2">
      <c r="A156" t="s">
        <v>159</v>
      </c>
      <c r="B156" t="s">
        <v>290</v>
      </c>
      <c r="C156" t="s">
        <v>277</v>
      </c>
      <c r="D156" t="s">
        <v>284</v>
      </c>
      <c r="E156" t="s">
        <v>285</v>
      </c>
      <c r="F156" t="s">
        <v>288</v>
      </c>
      <c r="G156" t="s">
        <v>287</v>
      </c>
    </row>
    <row r="157" spans="1:7" x14ac:dyDescent="0.2">
      <c r="A157" t="s">
        <v>149</v>
      </c>
      <c r="B157" t="s">
        <v>290</v>
      </c>
      <c r="C157" t="s">
        <v>277</v>
      </c>
      <c r="D157" t="s">
        <v>284</v>
      </c>
      <c r="E157" t="s">
        <v>285</v>
      </c>
      <c r="F157" t="s">
        <v>288</v>
      </c>
      <c r="G157" t="s">
        <v>287</v>
      </c>
    </row>
    <row r="158" spans="1:7" x14ac:dyDescent="0.2">
      <c r="A158" t="s">
        <v>180</v>
      </c>
      <c r="B158" t="s">
        <v>290</v>
      </c>
      <c r="C158" t="s">
        <v>277</v>
      </c>
      <c r="D158" t="s">
        <v>284</v>
      </c>
      <c r="E158" t="s">
        <v>285</v>
      </c>
      <c r="F158" t="s">
        <v>288</v>
      </c>
      <c r="G158" t="s">
        <v>287</v>
      </c>
    </row>
    <row r="159" spans="1:7" x14ac:dyDescent="0.2">
      <c r="A159" t="s">
        <v>144</v>
      </c>
      <c r="B159" t="s">
        <v>290</v>
      </c>
      <c r="C159" t="s">
        <v>277</v>
      </c>
      <c r="D159" t="s">
        <v>284</v>
      </c>
      <c r="E159" t="s">
        <v>285</v>
      </c>
      <c r="F159" t="s">
        <v>288</v>
      </c>
      <c r="G159" t="s">
        <v>287</v>
      </c>
    </row>
    <row r="160" spans="1:7" x14ac:dyDescent="0.2">
      <c r="A160" t="s">
        <v>165</v>
      </c>
      <c r="B160" t="s">
        <v>290</v>
      </c>
      <c r="C160" t="s">
        <v>277</v>
      </c>
      <c r="D160" t="s">
        <v>284</v>
      </c>
      <c r="E160" t="s">
        <v>285</v>
      </c>
      <c r="F160" t="s">
        <v>288</v>
      </c>
      <c r="G160" t="s">
        <v>287</v>
      </c>
    </row>
    <row r="161" spans="1:7" x14ac:dyDescent="0.2">
      <c r="A161" t="s">
        <v>153</v>
      </c>
      <c r="B161" t="s">
        <v>290</v>
      </c>
      <c r="C161" t="s">
        <v>277</v>
      </c>
      <c r="D161" t="s">
        <v>284</v>
      </c>
      <c r="E161" t="s">
        <v>285</v>
      </c>
      <c r="F161" t="s">
        <v>288</v>
      </c>
      <c r="G161" t="s">
        <v>287</v>
      </c>
    </row>
    <row r="162" spans="1:7" x14ac:dyDescent="0.2">
      <c r="A162" t="s">
        <v>138</v>
      </c>
      <c r="B162" t="s">
        <v>269</v>
      </c>
      <c r="C162" t="s">
        <v>276</v>
      </c>
      <c r="D162" t="s">
        <v>284</v>
      </c>
      <c r="E162" t="s">
        <v>285</v>
      </c>
      <c r="F162" t="s">
        <v>288</v>
      </c>
      <c r="G162" t="s">
        <v>286</v>
      </c>
    </row>
    <row r="163" spans="1:7" x14ac:dyDescent="0.2">
      <c r="A163" t="s">
        <v>109</v>
      </c>
      <c r="B163" t="s">
        <v>269</v>
      </c>
      <c r="C163" t="s">
        <v>276</v>
      </c>
      <c r="D163" t="s">
        <v>284</v>
      </c>
      <c r="E163" t="s">
        <v>285</v>
      </c>
      <c r="F163" t="s">
        <v>288</v>
      </c>
      <c r="G163" t="s">
        <v>286</v>
      </c>
    </row>
    <row r="164" spans="1:7" x14ac:dyDescent="0.2">
      <c r="A164" t="s">
        <v>102</v>
      </c>
      <c r="B164" t="s">
        <v>269</v>
      </c>
      <c r="C164" t="s">
        <v>276</v>
      </c>
      <c r="D164" t="s">
        <v>284</v>
      </c>
      <c r="E164" t="s">
        <v>285</v>
      </c>
      <c r="F164" t="s">
        <v>288</v>
      </c>
      <c r="G164" t="s">
        <v>286</v>
      </c>
    </row>
    <row r="165" spans="1:7" x14ac:dyDescent="0.2">
      <c r="A165" t="s">
        <v>132</v>
      </c>
      <c r="B165" t="s">
        <v>269</v>
      </c>
      <c r="C165" t="s">
        <v>276</v>
      </c>
      <c r="D165" t="s">
        <v>284</v>
      </c>
      <c r="E165" t="s">
        <v>285</v>
      </c>
      <c r="F165" t="s">
        <v>288</v>
      </c>
      <c r="G165" t="s">
        <v>286</v>
      </c>
    </row>
    <row r="166" spans="1:7" x14ac:dyDescent="0.2">
      <c r="A166" t="s">
        <v>117</v>
      </c>
      <c r="B166" t="s">
        <v>269</v>
      </c>
      <c r="C166" t="s">
        <v>276</v>
      </c>
      <c r="D166" t="s">
        <v>284</v>
      </c>
      <c r="E166" t="s">
        <v>285</v>
      </c>
      <c r="F166" t="s">
        <v>288</v>
      </c>
      <c r="G166" t="s">
        <v>286</v>
      </c>
    </row>
    <row r="167" spans="1:7" x14ac:dyDescent="0.2">
      <c r="A167" t="s">
        <v>126</v>
      </c>
      <c r="B167" t="s">
        <v>269</v>
      </c>
      <c r="C167" t="s">
        <v>276</v>
      </c>
      <c r="D167" t="s">
        <v>284</v>
      </c>
      <c r="E167" t="s">
        <v>285</v>
      </c>
      <c r="F167" t="s">
        <v>288</v>
      </c>
      <c r="G167" t="s">
        <v>286</v>
      </c>
    </row>
    <row r="168" spans="1:7" x14ac:dyDescent="0.2">
      <c r="A168" t="s">
        <v>118</v>
      </c>
      <c r="B168" t="s">
        <v>269</v>
      </c>
      <c r="C168" t="s">
        <v>276</v>
      </c>
      <c r="D168" t="s">
        <v>284</v>
      </c>
      <c r="E168" t="s">
        <v>285</v>
      </c>
      <c r="F168" t="s">
        <v>288</v>
      </c>
      <c r="G168" t="s">
        <v>286</v>
      </c>
    </row>
    <row r="169" spans="1:7" x14ac:dyDescent="0.2">
      <c r="A169" t="s">
        <v>124</v>
      </c>
      <c r="B169" t="s">
        <v>269</v>
      </c>
      <c r="C169" t="s">
        <v>276</v>
      </c>
      <c r="D169" t="s">
        <v>284</v>
      </c>
      <c r="E169" t="s">
        <v>285</v>
      </c>
      <c r="F169" t="s">
        <v>288</v>
      </c>
      <c r="G169" t="s">
        <v>286</v>
      </c>
    </row>
    <row r="170" spans="1:7" x14ac:dyDescent="0.2">
      <c r="A170" t="s">
        <v>163</v>
      </c>
      <c r="B170" t="s">
        <v>269</v>
      </c>
      <c r="C170" t="s">
        <v>277</v>
      </c>
      <c r="D170" t="s">
        <v>284</v>
      </c>
      <c r="E170" t="s">
        <v>285</v>
      </c>
      <c r="F170" t="s">
        <v>288</v>
      </c>
      <c r="G170" t="s">
        <v>287</v>
      </c>
    </row>
    <row r="171" spans="1:7" x14ac:dyDescent="0.2">
      <c r="A171" t="s">
        <v>156</v>
      </c>
      <c r="B171" t="s">
        <v>269</v>
      </c>
      <c r="C171" t="s">
        <v>277</v>
      </c>
      <c r="D171" t="s">
        <v>284</v>
      </c>
      <c r="E171" t="s">
        <v>285</v>
      </c>
      <c r="F171" t="s">
        <v>288</v>
      </c>
      <c r="G171" t="s">
        <v>287</v>
      </c>
    </row>
    <row r="172" spans="1:7" x14ac:dyDescent="0.2">
      <c r="A172" t="s">
        <v>261</v>
      </c>
      <c r="B172" t="s">
        <v>269</v>
      </c>
      <c r="C172" t="s">
        <v>279</v>
      </c>
      <c r="D172" t="s">
        <v>284</v>
      </c>
      <c r="E172" t="s">
        <v>285</v>
      </c>
      <c r="F172" t="s">
        <v>289</v>
      </c>
      <c r="G172" t="s">
        <v>286</v>
      </c>
    </row>
  </sheetData>
  <sortState ref="A2:G172">
    <sortCondition ref="B2:B172"/>
  </sortState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C16" sqref="C16"/>
    </sheetView>
  </sheetViews>
  <sheetFormatPr baseColWidth="10" defaultRowHeight="16" x14ac:dyDescent="0.2"/>
  <sheetData>
    <row r="1" spans="1:8" x14ac:dyDescent="0.2">
      <c r="A1" s="1" t="s">
        <v>291</v>
      </c>
    </row>
    <row r="3" spans="1:8" x14ac:dyDescent="0.2">
      <c r="A3" s="1" t="s">
        <v>275</v>
      </c>
      <c r="B3" s="1" t="s">
        <v>269</v>
      </c>
      <c r="C3" s="1" t="s">
        <v>270</v>
      </c>
      <c r="D3" s="1" t="s">
        <v>290</v>
      </c>
      <c r="E3" s="1" t="s">
        <v>271</v>
      </c>
      <c r="F3" s="1" t="s">
        <v>272</v>
      </c>
      <c r="G3" s="1" t="s">
        <v>273</v>
      </c>
      <c r="H3" s="1" t="s">
        <v>274</v>
      </c>
    </row>
    <row r="4" spans="1:8" x14ac:dyDescent="0.2">
      <c r="A4" s="1" t="s">
        <v>276</v>
      </c>
      <c r="B4">
        <v>8</v>
      </c>
      <c r="C4">
        <v>0</v>
      </c>
      <c r="D4">
        <v>0</v>
      </c>
      <c r="E4">
        <v>6</v>
      </c>
      <c r="F4">
        <v>8</v>
      </c>
      <c r="G4">
        <v>19</v>
      </c>
      <c r="H4" s="1">
        <v>41</v>
      </c>
    </row>
    <row r="5" spans="1:8" x14ac:dyDescent="0.2">
      <c r="A5" s="1" t="s">
        <v>277</v>
      </c>
      <c r="B5">
        <v>2</v>
      </c>
      <c r="C5">
        <v>7</v>
      </c>
      <c r="D5">
        <v>13</v>
      </c>
      <c r="E5">
        <v>0</v>
      </c>
      <c r="F5">
        <v>4</v>
      </c>
      <c r="G5">
        <v>17</v>
      </c>
      <c r="H5" s="1">
        <v>43</v>
      </c>
    </row>
    <row r="6" spans="1:8" x14ac:dyDescent="0.2">
      <c r="A6" s="1" t="s">
        <v>279</v>
      </c>
      <c r="B6">
        <v>1</v>
      </c>
      <c r="C6">
        <v>0</v>
      </c>
      <c r="D6">
        <v>0</v>
      </c>
      <c r="E6">
        <v>7</v>
      </c>
      <c r="F6">
        <v>18</v>
      </c>
      <c r="G6">
        <v>17</v>
      </c>
      <c r="H6" s="1">
        <v>43</v>
      </c>
    </row>
    <row r="7" spans="1:8" x14ac:dyDescent="0.2">
      <c r="A7" s="1" t="s">
        <v>278</v>
      </c>
      <c r="B7">
        <v>0</v>
      </c>
      <c r="C7">
        <v>0</v>
      </c>
      <c r="D7">
        <v>0</v>
      </c>
      <c r="E7">
        <v>6</v>
      </c>
      <c r="F7">
        <v>6</v>
      </c>
      <c r="G7">
        <v>32</v>
      </c>
      <c r="H7" s="1">
        <v>44</v>
      </c>
    </row>
    <row r="8" spans="1:8" x14ac:dyDescent="0.2">
      <c r="B8">
        <f>SUM(B4:B7)</f>
        <v>11</v>
      </c>
      <c r="C8">
        <f t="shared" ref="C8:H8" si="0">SUM(C4:C7)</f>
        <v>7</v>
      </c>
      <c r="D8">
        <f t="shared" si="0"/>
        <v>13</v>
      </c>
      <c r="E8">
        <f t="shared" si="0"/>
        <v>19</v>
      </c>
      <c r="F8">
        <f t="shared" si="0"/>
        <v>36</v>
      </c>
      <c r="G8">
        <f t="shared" si="0"/>
        <v>85</v>
      </c>
      <c r="H8" s="1">
        <f t="shared" si="0"/>
        <v>17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tvalue_data</vt:lpstr>
      <vt:lpstr>log2ex_data</vt:lpstr>
      <vt:lpstr>Metadata_Fig8E</vt:lpstr>
      <vt:lpstr>Matrix_for_Fig8E</vt:lpstr>
    </vt:vector>
  </TitlesOfParts>
  <Company>EMBL Monterotond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Bergiers</dc:creator>
  <cp:lastModifiedBy>Microsoft Office User</cp:lastModifiedBy>
  <dcterms:created xsi:type="dcterms:W3CDTF">2017-03-15T17:58:56Z</dcterms:created>
  <dcterms:modified xsi:type="dcterms:W3CDTF">2017-10-08T09:50:45Z</dcterms:modified>
</cp:coreProperties>
</file>